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a/Documents/Postdoc 2 backup november 2021/Paper 4/"/>
    </mc:Choice>
  </mc:AlternateContent>
  <xr:revisionPtr revIDLastSave="0" documentId="13_ncr:1_{8178C5F5-A0AB-2545-AA15-CEB4286C6328}" xr6:coauthVersionLast="47" xr6:coauthVersionMax="47" xr10:uidLastSave="{00000000-0000-0000-0000-000000000000}"/>
  <bookViews>
    <workbookView xWindow="2900" yWindow="500" windowWidth="25540" windowHeight="16640" firstSheet="2" activeTab="15" xr2:uid="{2501BF35-161B-2746-9300-108240319220}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  <sheet name="Table 8" sheetId="8" r:id="rId8"/>
    <sheet name="Table 9" sheetId="9" r:id="rId9"/>
    <sheet name="Table 10" sheetId="10" r:id="rId10"/>
    <sheet name="Table 11" sheetId="12" r:id="rId11"/>
    <sheet name="Table 12" sheetId="11" r:id="rId12"/>
    <sheet name="Table 13" sheetId="14" r:id="rId13"/>
    <sheet name="Table 14" sheetId="15" r:id="rId14"/>
    <sheet name="Table 15" sheetId="16" r:id="rId15"/>
    <sheet name="Table 16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7" l="1"/>
  <c r="D17" i="17"/>
  <c r="B17" i="17"/>
  <c r="F16" i="17"/>
  <c r="D16" i="17"/>
  <c r="B16" i="17"/>
  <c r="F15" i="17"/>
  <c r="D15" i="17"/>
  <c r="B15" i="17"/>
  <c r="AD17" i="16"/>
  <c r="AB17" i="16"/>
  <c r="Z17" i="16"/>
  <c r="X17" i="16"/>
  <c r="V17" i="16"/>
  <c r="T17" i="16"/>
  <c r="R17" i="16"/>
  <c r="P17" i="16"/>
  <c r="N17" i="16"/>
  <c r="L17" i="16"/>
  <c r="J17" i="16"/>
  <c r="H17" i="16"/>
  <c r="F17" i="16"/>
  <c r="D17" i="16"/>
  <c r="B17" i="16"/>
  <c r="AD16" i="16"/>
  <c r="AB16" i="16"/>
  <c r="Z16" i="16"/>
  <c r="X16" i="16"/>
  <c r="V16" i="16"/>
  <c r="AD15" i="16"/>
  <c r="AB15" i="16"/>
  <c r="Z15" i="16"/>
  <c r="X15" i="16"/>
  <c r="V15" i="16"/>
  <c r="T16" i="16"/>
  <c r="R16" i="16"/>
  <c r="P16" i="16"/>
  <c r="N16" i="16"/>
  <c r="L16" i="16"/>
  <c r="T15" i="16"/>
  <c r="R15" i="16"/>
  <c r="P15" i="16"/>
  <c r="N15" i="16"/>
  <c r="L15" i="16"/>
  <c r="J16" i="16"/>
  <c r="H16" i="16"/>
  <c r="F16" i="16"/>
  <c r="D16" i="16"/>
  <c r="B16" i="16"/>
  <c r="J15" i="16"/>
  <c r="H15" i="16"/>
  <c r="F15" i="16"/>
  <c r="D15" i="16"/>
  <c r="B15" i="16"/>
  <c r="J24" i="11" l="1"/>
  <c r="H24" i="11"/>
  <c r="F24" i="11"/>
  <c r="D24" i="11"/>
  <c r="B24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28" i="11"/>
  <c r="BI5" i="12"/>
  <c r="BI6" i="12"/>
  <c r="BI7" i="12"/>
  <c r="BI8" i="12"/>
  <c r="BI9" i="12"/>
  <c r="BI10" i="12"/>
  <c r="BI11" i="12"/>
  <c r="BI12" i="12"/>
  <c r="BI13" i="12"/>
  <c r="BI14" i="12"/>
  <c r="BI15" i="12"/>
  <c r="BI16" i="12"/>
  <c r="BI17" i="12"/>
  <c r="BI18" i="12"/>
  <c r="BI19" i="12"/>
  <c r="BI20" i="12"/>
  <c r="BI21" i="12"/>
  <c r="BI22" i="12"/>
  <c r="BI23" i="12"/>
  <c r="BI24" i="12"/>
  <c r="BI4" i="12"/>
  <c r="BG5" i="12"/>
  <c r="BG6" i="12"/>
  <c r="BG7" i="12"/>
  <c r="BG8" i="12"/>
  <c r="BG9" i="12"/>
  <c r="BG10" i="12"/>
  <c r="BG11" i="12"/>
  <c r="BG12" i="12"/>
  <c r="BG13" i="12"/>
  <c r="BG14" i="12"/>
  <c r="BG15" i="12"/>
  <c r="BG16" i="12"/>
  <c r="BG17" i="12"/>
  <c r="BG18" i="12"/>
  <c r="BG19" i="12"/>
  <c r="BG20" i="12"/>
  <c r="BG21" i="12"/>
  <c r="BG22" i="12"/>
  <c r="BG23" i="12"/>
  <c r="BG24" i="12"/>
  <c r="BG4" i="12"/>
  <c r="BE5" i="12"/>
  <c r="BE6" i="12"/>
  <c r="BE7" i="12"/>
  <c r="BE8" i="12"/>
  <c r="BE9" i="12"/>
  <c r="BE10" i="12"/>
  <c r="BE11" i="12"/>
  <c r="BE12" i="12"/>
  <c r="BE13" i="12"/>
  <c r="BE14" i="12"/>
  <c r="BE15" i="12"/>
  <c r="BE16" i="12"/>
  <c r="BE17" i="12"/>
  <c r="BE18" i="12"/>
  <c r="BE19" i="12"/>
  <c r="BE20" i="12"/>
  <c r="BE21" i="12"/>
  <c r="BE22" i="12"/>
  <c r="BE23" i="12"/>
  <c r="BE24" i="12"/>
  <c r="BE4" i="12"/>
  <c r="BC5" i="12"/>
  <c r="BC6" i="12"/>
  <c r="BC7" i="12"/>
  <c r="BC8" i="12"/>
  <c r="BC9" i="12"/>
  <c r="BC10" i="12"/>
  <c r="BC11" i="12"/>
  <c r="BC12" i="12"/>
  <c r="BC13" i="12"/>
  <c r="BC14" i="12"/>
  <c r="BC15" i="12"/>
  <c r="BC16" i="12"/>
  <c r="BC17" i="12"/>
  <c r="BC18" i="12"/>
  <c r="BC19" i="12"/>
  <c r="BC20" i="12"/>
  <c r="BC21" i="12"/>
  <c r="BC22" i="12"/>
  <c r="BC23" i="12"/>
  <c r="BC24" i="12"/>
  <c r="BC4" i="12"/>
  <c r="BA5" i="12"/>
  <c r="BA6" i="12"/>
  <c r="BA7" i="12"/>
  <c r="BA8" i="12"/>
  <c r="BA9" i="12"/>
  <c r="BA10" i="12"/>
  <c r="BA11" i="12"/>
  <c r="BA12" i="12"/>
  <c r="BA13" i="12"/>
  <c r="BA14" i="12"/>
  <c r="BA15" i="12"/>
  <c r="BA16" i="12"/>
  <c r="BA17" i="12"/>
  <c r="BA18" i="12"/>
  <c r="BA19" i="12"/>
  <c r="BA20" i="12"/>
  <c r="BA21" i="12"/>
  <c r="BA22" i="12"/>
  <c r="BA23" i="12"/>
  <c r="BA24" i="12"/>
  <c r="BA4" i="12"/>
  <c r="AY5" i="12"/>
  <c r="AY6" i="12"/>
  <c r="AY7" i="12"/>
  <c r="AY8" i="12"/>
  <c r="AY9" i="12"/>
  <c r="AY10" i="12"/>
  <c r="AY11" i="12"/>
  <c r="AY12" i="12"/>
  <c r="AY13" i="12"/>
  <c r="AY14" i="12"/>
  <c r="AY15" i="12"/>
  <c r="AY16" i="12"/>
  <c r="AY17" i="12"/>
  <c r="AY18" i="12"/>
  <c r="AY19" i="12"/>
  <c r="AY20" i="12"/>
  <c r="AY21" i="12"/>
  <c r="AY22" i="12"/>
  <c r="AY23" i="12"/>
  <c r="AY24" i="12"/>
  <c r="AY4" i="12"/>
  <c r="AW5" i="12"/>
  <c r="AW6" i="12"/>
  <c r="AW7" i="12"/>
  <c r="AW8" i="12"/>
  <c r="AW9" i="12"/>
  <c r="AW10" i="12"/>
  <c r="AW11" i="12"/>
  <c r="AW12" i="12"/>
  <c r="AW13" i="12"/>
  <c r="AW14" i="12"/>
  <c r="AW15" i="12"/>
  <c r="AW16" i="12"/>
  <c r="AW17" i="12"/>
  <c r="AW18" i="12"/>
  <c r="AW19" i="12"/>
  <c r="AW20" i="12"/>
  <c r="AW21" i="12"/>
  <c r="AW22" i="12"/>
  <c r="AW23" i="12"/>
  <c r="AW24" i="12"/>
  <c r="AW4" i="12"/>
  <c r="AU5" i="12"/>
  <c r="AU6" i="12"/>
  <c r="AU7" i="12"/>
  <c r="AU8" i="12"/>
  <c r="AU9" i="12"/>
  <c r="AU10" i="12"/>
  <c r="AU11" i="12"/>
  <c r="AU12" i="12"/>
  <c r="AU13" i="12"/>
  <c r="AU14" i="12"/>
  <c r="AU15" i="12"/>
  <c r="AU16" i="12"/>
  <c r="AU17" i="12"/>
  <c r="AU18" i="12"/>
  <c r="AU19" i="12"/>
  <c r="AU20" i="12"/>
  <c r="AU21" i="12"/>
  <c r="AU22" i="12"/>
  <c r="AU23" i="12"/>
  <c r="AU24" i="12"/>
  <c r="AU4" i="12"/>
  <c r="AS6" i="12"/>
  <c r="AS7" i="12"/>
  <c r="AS8" i="12"/>
  <c r="AS9" i="12"/>
  <c r="AS10" i="12"/>
  <c r="AS11" i="12"/>
  <c r="AS12" i="12"/>
  <c r="AS13" i="12"/>
  <c r="AS14" i="12"/>
  <c r="AS15" i="12"/>
  <c r="AS16" i="12"/>
  <c r="AS17" i="12"/>
  <c r="AS18" i="12"/>
  <c r="AS19" i="12"/>
  <c r="AS20" i="12"/>
  <c r="AS21" i="12"/>
  <c r="AS22" i="12"/>
  <c r="AS23" i="12"/>
  <c r="AS24" i="12"/>
  <c r="AS5" i="12"/>
  <c r="AS4" i="12"/>
  <c r="AQ6" i="12"/>
  <c r="AQ7" i="12"/>
  <c r="AQ8" i="12"/>
  <c r="AQ9" i="12"/>
  <c r="AQ10" i="12"/>
  <c r="AQ11" i="12"/>
  <c r="AQ12" i="12"/>
  <c r="AQ13" i="12"/>
  <c r="AQ14" i="12"/>
  <c r="AQ15" i="12"/>
  <c r="AQ16" i="12"/>
  <c r="AQ17" i="12"/>
  <c r="AQ18" i="12"/>
  <c r="AQ19" i="12"/>
  <c r="AQ20" i="12"/>
  <c r="AQ21" i="12"/>
  <c r="AQ22" i="12"/>
  <c r="AQ23" i="12"/>
  <c r="AQ24" i="12"/>
  <c r="AQ5" i="12"/>
  <c r="AQ4" i="12"/>
  <c r="AO6" i="12"/>
  <c r="AO7" i="12"/>
  <c r="AO8" i="12"/>
  <c r="AO9" i="12"/>
  <c r="AO10" i="12"/>
  <c r="AO11" i="12"/>
  <c r="AO12" i="12"/>
  <c r="AO13" i="12"/>
  <c r="AO14" i="12"/>
  <c r="AO15" i="12"/>
  <c r="AO16" i="12"/>
  <c r="AO17" i="12"/>
  <c r="AO18" i="12"/>
  <c r="AO19" i="12"/>
  <c r="AO20" i="12"/>
  <c r="AO21" i="12"/>
  <c r="AO22" i="12"/>
  <c r="AO23" i="12"/>
  <c r="AO24" i="12"/>
  <c r="AO5" i="12"/>
  <c r="AO4" i="12"/>
  <c r="AM6" i="12"/>
  <c r="AM7" i="12"/>
  <c r="AM8" i="12"/>
  <c r="AM9" i="12"/>
  <c r="AM10" i="12"/>
  <c r="AM11" i="12"/>
  <c r="AM12" i="12"/>
  <c r="AM13" i="12"/>
  <c r="AM14" i="12"/>
  <c r="AM15" i="12"/>
  <c r="AM16" i="12"/>
  <c r="AM17" i="12"/>
  <c r="AM18" i="12"/>
  <c r="AM19" i="12"/>
  <c r="AM20" i="12"/>
  <c r="AM21" i="12"/>
  <c r="AM22" i="12"/>
  <c r="AM23" i="12"/>
  <c r="AM24" i="12"/>
  <c r="AM5" i="12"/>
  <c r="AM4" i="12"/>
  <c r="AK5" i="12"/>
  <c r="AK6" i="12"/>
  <c r="AK7" i="12"/>
  <c r="AK8" i="12"/>
  <c r="AK9" i="12"/>
  <c r="AK10" i="12"/>
  <c r="AK11" i="12"/>
  <c r="AK12" i="12"/>
  <c r="AK13" i="12"/>
  <c r="AK14" i="12"/>
  <c r="AK15" i="12"/>
  <c r="AK16" i="12"/>
  <c r="AK17" i="12"/>
  <c r="AK18" i="12"/>
  <c r="AK19" i="12"/>
  <c r="AK20" i="12"/>
  <c r="AK21" i="12"/>
  <c r="AK22" i="12"/>
  <c r="AK23" i="12"/>
  <c r="AK24" i="12"/>
  <c r="AK4" i="12"/>
  <c r="AI5" i="12"/>
  <c r="AI6" i="12"/>
  <c r="AI7" i="12"/>
  <c r="AI8" i="12"/>
  <c r="AI9" i="12"/>
  <c r="AI10" i="12"/>
  <c r="AI11" i="12"/>
  <c r="AI12" i="12"/>
  <c r="AI13" i="12"/>
  <c r="AI14" i="12"/>
  <c r="AI15" i="12"/>
  <c r="AI16" i="12"/>
  <c r="AI17" i="12"/>
  <c r="AI18" i="12"/>
  <c r="AI19" i="12"/>
  <c r="AI20" i="12"/>
  <c r="AI21" i="12"/>
  <c r="AI22" i="12"/>
  <c r="AI23" i="12"/>
  <c r="AI24" i="12"/>
  <c r="AI4" i="12"/>
  <c r="AG5" i="12"/>
  <c r="AG6" i="12"/>
  <c r="AG7" i="12"/>
  <c r="AG8" i="12"/>
  <c r="AG9" i="12"/>
  <c r="AG10" i="12"/>
  <c r="AG11" i="12"/>
  <c r="AG12" i="12"/>
  <c r="AG13" i="12"/>
  <c r="AG14" i="12"/>
  <c r="AG15" i="12"/>
  <c r="AG16" i="12"/>
  <c r="AG17" i="12"/>
  <c r="AG18" i="12"/>
  <c r="AG19" i="12"/>
  <c r="AG20" i="12"/>
  <c r="AG21" i="12"/>
  <c r="AG22" i="12"/>
  <c r="AG23" i="12"/>
  <c r="AG24" i="12"/>
  <c r="AG4" i="12"/>
  <c r="AE5" i="12"/>
  <c r="AE6" i="12"/>
  <c r="AE7" i="12"/>
  <c r="AE8" i="12"/>
  <c r="AE9" i="12"/>
  <c r="AE10" i="12"/>
  <c r="AE11" i="12"/>
  <c r="AE12" i="12"/>
  <c r="AE13" i="12"/>
  <c r="AE14" i="12"/>
  <c r="AE15" i="12"/>
  <c r="AE16" i="12"/>
  <c r="AE17" i="12"/>
  <c r="AE18" i="12"/>
  <c r="AE19" i="12"/>
  <c r="AE20" i="12"/>
  <c r="AE21" i="12"/>
  <c r="AE22" i="12"/>
  <c r="AE23" i="12"/>
  <c r="AE24" i="12"/>
  <c r="AE4" i="12"/>
  <c r="P25" i="12"/>
  <c r="Q6" i="12" s="1"/>
  <c r="BH25" i="12"/>
  <c r="BF25" i="12"/>
  <c r="AZ25" i="12"/>
  <c r="AX25" i="12"/>
  <c r="AJ25" i="12"/>
  <c r="AH25" i="12"/>
  <c r="AR25" i="12"/>
  <c r="AP25" i="12"/>
  <c r="AB25" i="12"/>
  <c r="V25" i="12"/>
  <c r="W5" i="12" s="1"/>
  <c r="T25" i="12"/>
  <c r="U8" i="12" s="1"/>
  <c r="N25" i="12"/>
  <c r="O5" i="12" s="1"/>
  <c r="H25" i="12"/>
  <c r="I6" i="12" s="1"/>
  <c r="F25" i="12"/>
  <c r="G9" i="12" s="1"/>
  <c r="D25" i="12"/>
  <c r="E12" i="12" s="1"/>
  <c r="B25" i="12"/>
  <c r="C7" i="12" s="1"/>
  <c r="L25" i="12"/>
  <c r="M8" i="12" s="1"/>
  <c r="J25" i="12"/>
  <c r="K12" i="12" s="1"/>
  <c r="BD25" i="12"/>
  <c r="BB25" i="12"/>
  <c r="AV25" i="12"/>
  <c r="AT25" i="12"/>
  <c r="AN25" i="12"/>
  <c r="AL25" i="12"/>
  <c r="AF25" i="12"/>
  <c r="AD25" i="12"/>
  <c r="Z25" i="12"/>
  <c r="AA6" i="12" s="1"/>
  <c r="X25" i="12"/>
  <c r="Y9" i="12" s="1"/>
  <c r="R25" i="12"/>
  <c r="S11" i="12" s="1"/>
  <c r="AC24" i="12"/>
  <c r="AC23" i="12"/>
  <c r="AC22" i="12"/>
  <c r="AC21" i="12"/>
  <c r="AC20" i="12"/>
  <c r="AC19" i="12"/>
  <c r="AC18" i="12"/>
  <c r="AC17" i="12"/>
  <c r="AC16" i="12"/>
  <c r="AC15" i="12"/>
  <c r="AC14" i="12"/>
  <c r="AC13" i="12"/>
  <c r="AC12" i="12"/>
  <c r="AC11" i="12"/>
  <c r="AC10" i="12"/>
  <c r="AC9" i="12"/>
  <c r="AC8" i="12"/>
  <c r="AC7" i="12"/>
  <c r="AC6" i="12"/>
  <c r="AC5" i="12"/>
  <c r="AC4" i="12"/>
  <c r="AA21" i="12" l="1"/>
  <c r="AA13" i="12"/>
  <c r="Y16" i="12"/>
  <c r="Y23" i="12"/>
  <c r="AA12" i="12"/>
  <c r="AA19" i="12"/>
  <c r="Y21" i="12"/>
  <c r="Y13" i="12"/>
  <c r="AA4" i="12"/>
  <c r="AA18" i="12"/>
  <c r="AA10" i="12"/>
  <c r="AA20" i="12"/>
  <c r="Y22" i="12"/>
  <c r="Y6" i="12"/>
  <c r="Y20" i="12"/>
  <c r="Y12" i="12"/>
  <c r="AA5" i="12"/>
  <c r="AA17" i="12"/>
  <c r="AA9" i="12"/>
  <c r="Y8" i="12"/>
  <c r="Y15" i="12"/>
  <c r="Y14" i="12"/>
  <c r="Q15" i="12"/>
  <c r="Y19" i="12"/>
  <c r="Y11" i="12"/>
  <c r="AA24" i="12"/>
  <c r="AA16" i="12"/>
  <c r="AA8" i="12"/>
  <c r="Y24" i="12"/>
  <c r="Y7" i="12"/>
  <c r="AA11" i="12"/>
  <c r="Y4" i="12"/>
  <c r="Y18" i="12"/>
  <c r="Y10" i="12"/>
  <c r="AA23" i="12"/>
  <c r="AA15" i="12"/>
  <c r="AA7" i="12"/>
  <c r="Y5" i="12"/>
  <c r="Y17" i="12"/>
  <c r="AA22" i="12"/>
  <c r="AA14" i="12"/>
  <c r="Q7" i="12"/>
  <c r="U4" i="12"/>
  <c r="U17" i="12"/>
  <c r="U9" i="12"/>
  <c r="W22" i="12"/>
  <c r="W14" i="12"/>
  <c r="Q23" i="12"/>
  <c r="W6" i="12"/>
  <c r="Q21" i="12"/>
  <c r="Q13" i="12"/>
  <c r="Q5" i="12"/>
  <c r="S18" i="12"/>
  <c r="S10" i="12"/>
  <c r="U23" i="12"/>
  <c r="U15" i="12"/>
  <c r="U7" i="12"/>
  <c r="W20" i="12"/>
  <c r="W12" i="12"/>
  <c r="Q20" i="12"/>
  <c r="Q12" i="12"/>
  <c r="S4" i="12"/>
  <c r="S17" i="12"/>
  <c r="S9" i="12"/>
  <c r="U22" i="12"/>
  <c r="U14" i="12"/>
  <c r="U6" i="12"/>
  <c r="W19" i="12"/>
  <c r="W11" i="12"/>
  <c r="S12" i="12"/>
  <c r="Q19" i="12"/>
  <c r="Q11" i="12"/>
  <c r="S24" i="12"/>
  <c r="S16" i="12"/>
  <c r="S8" i="12"/>
  <c r="U21" i="12"/>
  <c r="U13" i="12"/>
  <c r="U5" i="12"/>
  <c r="W18" i="12"/>
  <c r="W10" i="12"/>
  <c r="S20" i="12"/>
  <c r="Q18" i="12"/>
  <c r="Q10" i="12"/>
  <c r="S23" i="12"/>
  <c r="S15" i="12"/>
  <c r="S7" i="12"/>
  <c r="U20" i="12"/>
  <c r="U12" i="12"/>
  <c r="W4" i="12"/>
  <c r="W17" i="12"/>
  <c r="W9" i="12"/>
  <c r="Q4" i="12"/>
  <c r="Q17" i="12"/>
  <c r="Q9" i="12"/>
  <c r="S22" i="12"/>
  <c r="S14" i="12"/>
  <c r="S6" i="12"/>
  <c r="U19" i="12"/>
  <c r="U11" i="12"/>
  <c r="W24" i="12"/>
  <c r="W16" i="12"/>
  <c r="W8" i="12"/>
  <c r="Q24" i="12"/>
  <c r="Q16" i="12"/>
  <c r="Q8" i="12"/>
  <c r="S21" i="12"/>
  <c r="S13" i="12"/>
  <c r="S5" i="12"/>
  <c r="U18" i="12"/>
  <c r="U10" i="12"/>
  <c r="W23" i="12"/>
  <c r="W15" i="12"/>
  <c r="W7" i="12"/>
  <c r="Q22" i="12"/>
  <c r="Q14" i="12"/>
  <c r="S19" i="12"/>
  <c r="U24" i="12"/>
  <c r="U16" i="12"/>
  <c r="W21" i="12"/>
  <c r="W13" i="12"/>
  <c r="K18" i="12"/>
  <c r="K10" i="12"/>
  <c r="M6" i="12"/>
  <c r="O19" i="12"/>
  <c r="M15" i="12"/>
  <c r="K4" i="12"/>
  <c r="M14" i="12"/>
  <c r="K19" i="12"/>
  <c r="M7" i="12"/>
  <c r="K11" i="12"/>
  <c r="O20" i="12"/>
  <c r="M23" i="12"/>
  <c r="O12" i="12"/>
  <c r="M22" i="12"/>
  <c r="O11" i="12"/>
  <c r="K5" i="12"/>
  <c r="K17" i="12"/>
  <c r="K9" i="12"/>
  <c r="M21" i="12"/>
  <c r="M13" i="12"/>
  <c r="M5" i="12"/>
  <c r="O18" i="12"/>
  <c r="O10" i="12"/>
  <c r="K24" i="12"/>
  <c r="K16" i="12"/>
  <c r="K8" i="12"/>
  <c r="M20" i="12"/>
  <c r="M12" i="12"/>
  <c r="O4" i="12"/>
  <c r="O17" i="12"/>
  <c r="O9" i="12"/>
  <c r="K23" i="12"/>
  <c r="K15" i="12"/>
  <c r="K7" i="12"/>
  <c r="M19" i="12"/>
  <c r="M11" i="12"/>
  <c r="O24" i="12"/>
  <c r="O16" i="12"/>
  <c r="O8" i="12"/>
  <c r="K22" i="12"/>
  <c r="K14" i="12"/>
  <c r="K6" i="12"/>
  <c r="M18" i="12"/>
  <c r="M10" i="12"/>
  <c r="O23" i="12"/>
  <c r="O15" i="12"/>
  <c r="O7" i="12"/>
  <c r="K21" i="12"/>
  <c r="K13" i="12"/>
  <c r="M4" i="12"/>
  <c r="M17" i="12"/>
  <c r="M9" i="12"/>
  <c r="O22" i="12"/>
  <c r="O14" i="12"/>
  <c r="O6" i="12"/>
  <c r="K20" i="12"/>
  <c r="M24" i="12"/>
  <c r="M16" i="12"/>
  <c r="O21" i="12"/>
  <c r="O13" i="12"/>
  <c r="C6" i="12"/>
  <c r="G16" i="12"/>
  <c r="E4" i="12"/>
  <c r="G15" i="12"/>
  <c r="E19" i="12"/>
  <c r="G8" i="12"/>
  <c r="E18" i="12"/>
  <c r="G7" i="12"/>
  <c r="C22" i="12"/>
  <c r="E11" i="12"/>
  <c r="I21" i="12"/>
  <c r="C21" i="12"/>
  <c r="E10" i="12"/>
  <c r="I20" i="12"/>
  <c r="C14" i="12"/>
  <c r="G24" i="12"/>
  <c r="I13" i="12"/>
  <c r="C13" i="12"/>
  <c r="G23" i="12"/>
  <c r="I12" i="12"/>
  <c r="C20" i="12"/>
  <c r="C12" i="12"/>
  <c r="E5" i="12"/>
  <c r="E17" i="12"/>
  <c r="E9" i="12"/>
  <c r="G22" i="12"/>
  <c r="G14" i="12"/>
  <c r="G6" i="12"/>
  <c r="I19" i="12"/>
  <c r="I11" i="12"/>
  <c r="C19" i="12"/>
  <c r="C11" i="12"/>
  <c r="E24" i="12"/>
  <c r="E16" i="12"/>
  <c r="E8" i="12"/>
  <c r="G21" i="12"/>
  <c r="G13" i="12"/>
  <c r="I4" i="12"/>
  <c r="I18" i="12"/>
  <c r="I10" i="12"/>
  <c r="C4" i="12"/>
  <c r="C18" i="12"/>
  <c r="C10" i="12"/>
  <c r="E23" i="12"/>
  <c r="E15" i="12"/>
  <c r="E7" i="12"/>
  <c r="G20" i="12"/>
  <c r="G12" i="12"/>
  <c r="I5" i="12"/>
  <c r="I17" i="12"/>
  <c r="I9" i="12"/>
  <c r="C5" i="12"/>
  <c r="C17" i="12"/>
  <c r="C9" i="12"/>
  <c r="E22" i="12"/>
  <c r="E14" i="12"/>
  <c r="E6" i="12"/>
  <c r="G19" i="12"/>
  <c r="G11" i="12"/>
  <c r="I24" i="12"/>
  <c r="I16" i="12"/>
  <c r="I8" i="12"/>
  <c r="C24" i="12"/>
  <c r="C16" i="12"/>
  <c r="C8" i="12"/>
  <c r="E21" i="12"/>
  <c r="E13" i="12"/>
  <c r="G4" i="12"/>
  <c r="G18" i="12"/>
  <c r="G10" i="12"/>
  <c r="I23" i="12"/>
  <c r="I15" i="12"/>
  <c r="I7" i="12"/>
  <c r="C23" i="12"/>
  <c r="C15" i="12"/>
  <c r="E20" i="12"/>
  <c r="G5" i="12"/>
  <c r="G17" i="12"/>
  <c r="I22" i="12"/>
  <c r="I14" i="12"/>
  <c r="AD26" i="12"/>
  <c r="BF26" i="12"/>
  <c r="AT26" i="12"/>
  <c r="AH26" i="12"/>
  <c r="BD26" i="12"/>
  <c r="AZ26" i="12"/>
  <c r="AF26" i="12"/>
  <c r="AV26" i="12"/>
  <c r="AJ26" i="12"/>
  <c r="AB26" i="12"/>
  <c r="BH26" i="12"/>
  <c r="BB26" i="12"/>
  <c r="AX26" i="12"/>
  <c r="AL26" i="12"/>
  <c r="AP26" i="12"/>
  <c r="AN26" i="12"/>
  <c r="AR26" i="12"/>
  <c r="X26" i="12" l="1"/>
  <c r="Z26" i="12"/>
  <c r="V26" i="12"/>
  <c r="T26" i="12"/>
  <c r="P26" i="12"/>
  <c r="R26" i="12"/>
  <c r="J26" i="12"/>
  <c r="L26" i="12"/>
  <c r="N26" i="12"/>
  <c r="B26" i="12"/>
  <c r="F26" i="12"/>
  <c r="H26" i="12"/>
  <c r="D26" i="12"/>
  <c r="AF27" i="9" l="1"/>
  <c r="X27" i="9"/>
  <c r="R27" i="9"/>
  <c r="J27" i="9"/>
  <c r="D27" i="9"/>
  <c r="G50" i="9"/>
  <c r="H50" i="9"/>
  <c r="K52" i="9"/>
  <c r="J52" i="9"/>
  <c r="K49" i="9"/>
  <c r="J49" i="9"/>
  <c r="AP26" i="9"/>
  <c r="AN26" i="9"/>
  <c r="AL26" i="9"/>
  <c r="AJ26" i="9"/>
  <c r="AH26" i="9"/>
  <c r="AF26" i="9"/>
  <c r="AD26" i="9"/>
  <c r="AB26" i="9"/>
  <c r="Z26" i="9"/>
  <c r="X26" i="9"/>
  <c r="V26" i="9"/>
  <c r="T26" i="9"/>
  <c r="R26" i="9"/>
  <c r="P26" i="9"/>
  <c r="N26" i="9"/>
  <c r="L26" i="9"/>
  <c r="J26" i="9"/>
  <c r="H26" i="9"/>
  <c r="F26" i="9"/>
  <c r="D26" i="9"/>
  <c r="B26" i="9"/>
  <c r="T25" i="9"/>
  <c r="K51" i="8"/>
  <c r="J51" i="8"/>
  <c r="I51" i="8"/>
  <c r="K48" i="8"/>
  <c r="J48" i="8"/>
  <c r="I48" i="8"/>
  <c r="G49" i="8"/>
  <c r="H49" i="8"/>
  <c r="AF26" i="8"/>
  <c r="X26" i="8"/>
  <c r="R26" i="8"/>
  <c r="T25" i="8"/>
  <c r="K51" i="7"/>
  <c r="J51" i="7"/>
  <c r="I51" i="7"/>
  <c r="K48" i="7"/>
  <c r="J48" i="7"/>
  <c r="I48" i="7"/>
  <c r="G49" i="7"/>
  <c r="H49" i="7"/>
  <c r="AF26" i="7"/>
  <c r="X26" i="7"/>
  <c r="T25" i="7"/>
  <c r="R26" i="7"/>
  <c r="K51" i="6"/>
  <c r="J51" i="6"/>
  <c r="I51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H49" i="6"/>
  <c r="K48" i="6"/>
  <c r="J48" i="6"/>
  <c r="AF26" i="6"/>
  <c r="R26" i="6"/>
  <c r="X26" i="6"/>
  <c r="T25" i="6"/>
  <c r="U25" i="5"/>
  <c r="V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E25" i="5"/>
  <c r="D25" i="5"/>
  <c r="C25" i="5"/>
  <c r="B24" i="5"/>
  <c r="J50" i="5"/>
  <c r="I50" i="5"/>
  <c r="J47" i="5"/>
  <c r="I47" i="5"/>
  <c r="G48" i="5"/>
  <c r="F26" i="5"/>
  <c r="C26" i="5"/>
  <c r="Q26" i="5"/>
  <c r="K24" i="5"/>
  <c r="M26" i="5"/>
  <c r="J26" i="5"/>
  <c r="J64" i="4"/>
  <c r="I64" i="4"/>
  <c r="J61" i="4"/>
  <c r="I61" i="4"/>
  <c r="G62" i="4"/>
  <c r="M25" i="4"/>
  <c r="J25" i="4"/>
  <c r="K24" i="4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F61" i="3"/>
  <c r="F60" i="3"/>
  <c r="F59" i="3"/>
  <c r="F58" i="3"/>
  <c r="F57" i="3"/>
  <c r="F56" i="3"/>
  <c r="F55" i="3"/>
  <c r="F54" i="3"/>
  <c r="F53" i="3"/>
  <c r="F51" i="3"/>
  <c r="F50" i="3"/>
  <c r="F49" i="3"/>
  <c r="F48" i="3"/>
  <c r="F47" i="3"/>
  <c r="F46" i="3"/>
  <c r="F45" i="3"/>
  <c r="F44" i="3"/>
  <c r="F43" i="3"/>
  <c r="F42" i="3"/>
  <c r="F41" i="3"/>
  <c r="F40" i="3"/>
  <c r="E61" i="3"/>
  <c r="E60" i="3"/>
  <c r="E59" i="3"/>
  <c r="E58" i="3"/>
  <c r="E57" i="3"/>
  <c r="E56" i="3"/>
  <c r="E55" i="3"/>
  <c r="E54" i="3"/>
  <c r="E53" i="3"/>
  <c r="E51" i="3"/>
  <c r="E50" i="3"/>
  <c r="E49" i="3"/>
  <c r="E48" i="3"/>
  <c r="E47" i="3"/>
  <c r="E46" i="3"/>
  <c r="E45" i="3"/>
  <c r="E44" i="3"/>
  <c r="E43" i="3"/>
  <c r="E42" i="3"/>
  <c r="E41" i="3"/>
  <c r="E40" i="3"/>
  <c r="D61" i="3"/>
  <c r="D60" i="3"/>
  <c r="D59" i="3"/>
  <c r="D58" i="3"/>
  <c r="D57" i="3"/>
  <c r="D56" i="3"/>
  <c r="D55" i="3"/>
  <c r="D54" i="3"/>
  <c r="D53" i="3"/>
  <c r="D51" i="3"/>
  <c r="D50" i="3"/>
  <c r="D49" i="3"/>
  <c r="D48" i="3"/>
  <c r="D47" i="3"/>
  <c r="D46" i="3"/>
  <c r="D45" i="3"/>
  <c r="D44" i="3"/>
  <c r="D43" i="3"/>
  <c r="D42" i="3"/>
  <c r="D41" i="3"/>
  <c r="D40" i="3"/>
  <c r="J76" i="3"/>
  <c r="I76" i="3"/>
  <c r="J73" i="3"/>
  <c r="I73" i="3"/>
  <c r="G74" i="3"/>
  <c r="M25" i="3"/>
  <c r="J25" i="3"/>
  <c r="I35" i="2"/>
  <c r="I47" i="2"/>
  <c r="D3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H49" i="1"/>
  <c r="G49" i="1"/>
  <c r="H48" i="1"/>
  <c r="G48" i="1"/>
  <c r="T25" i="1"/>
  <c r="R25" i="1"/>
  <c r="K51" i="1"/>
  <c r="J51" i="1"/>
  <c r="K55" i="1"/>
  <c r="J55" i="1"/>
  <c r="K48" i="1"/>
  <c r="J48" i="1"/>
  <c r="H50" i="1"/>
  <c r="G50" i="1"/>
  <c r="AF26" i="1"/>
  <c r="X26" i="1"/>
  <c r="R26" i="1"/>
  <c r="V25" i="1"/>
  <c r="AD25" i="1"/>
  <c r="G59" i="5"/>
  <c r="G49" i="5"/>
  <c r="G58" i="5"/>
  <c r="G57" i="5"/>
  <c r="G56" i="5"/>
  <c r="G55" i="5"/>
  <c r="J54" i="5"/>
  <c r="I54" i="5"/>
  <c r="G54" i="5"/>
  <c r="G53" i="5"/>
  <c r="G52" i="5"/>
  <c r="G51" i="5"/>
  <c r="G50" i="5"/>
  <c r="G47" i="5"/>
  <c r="G46" i="5"/>
  <c r="G45" i="5"/>
  <c r="G44" i="5"/>
  <c r="J43" i="5"/>
  <c r="I43" i="5"/>
  <c r="G43" i="5"/>
  <c r="G42" i="5"/>
  <c r="G41" i="5"/>
  <c r="J40" i="5"/>
  <c r="I40" i="5"/>
  <c r="G40" i="5"/>
  <c r="G39" i="5"/>
  <c r="G73" i="4"/>
  <c r="G63" i="4"/>
  <c r="G72" i="4"/>
  <c r="G71" i="4"/>
  <c r="G70" i="4"/>
  <c r="G69" i="4"/>
  <c r="J68" i="4"/>
  <c r="I68" i="4"/>
  <c r="G68" i="4"/>
  <c r="G67" i="4"/>
  <c r="G66" i="4"/>
  <c r="G65" i="4"/>
  <c r="G64" i="4"/>
  <c r="H64" i="4" s="1"/>
  <c r="G61" i="4"/>
  <c r="H61" i="4" s="1"/>
  <c r="G60" i="4"/>
  <c r="G59" i="4"/>
  <c r="G58" i="4"/>
  <c r="J57" i="4"/>
  <c r="I57" i="4"/>
  <c r="G57" i="4"/>
  <c r="G56" i="4"/>
  <c r="G55" i="4"/>
  <c r="J54" i="4"/>
  <c r="I54" i="4"/>
  <c r="G54" i="4"/>
  <c r="G53" i="4"/>
  <c r="G85" i="3"/>
  <c r="G75" i="3"/>
  <c r="G84" i="3"/>
  <c r="G83" i="3"/>
  <c r="G82" i="3"/>
  <c r="G81" i="3"/>
  <c r="J80" i="3"/>
  <c r="I80" i="3"/>
  <c r="G80" i="3"/>
  <c r="G79" i="3"/>
  <c r="G78" i="3"/>
  <c r="G77" i="3"/>
  <c r="G76" i="3"/>
  <c r="G73" i="3"/>
  <c r="H73" i="3" s="1"/>
  <c r="G72" i="3"/>
  <c r="G71" i="3"/>
  <c r="G70" i="3"/>
  <c r="J69" i="3"/>
  <c r="I69" i="3"/>
  <c r="G69" i="3"/>
  <c r="G68" i="3"/>
  <c r="G67" i="3"/>
  <c r="J66" i="3"/>
  <c r="I66" i="3"/>
  <c r="G66" i="3"/>
  <c r="G65" i="3"/>
  <c r="H44" i="1"/>
  <c r="H45" i="1"/>
  <c r="H46" i="1"/>
  <c r="H47" i="1"/>
  <c r="H51" i="1"/>
  <c r="I51" i="1" s="1"/>
  <c r="H52" i="1"/>
  <c r="H53" i="1"/>
  <c r="H54" i="1"/>
  <c r="H55" i="1"/>
  <c r="H56" i="1"/>
  <c r="I55" i="1" s="1"/>
  <c r="H57" i="1"/>
  <c r="H58" i="1"/>
  <c r="H59" i="1"/>
  <c r="H60" i="1"/>
  <c r="H43" i="1"/>
  <c r="H42" i="1"/>
  <c r="H41" i="1"/>
  <c r="H61" i="1" s="1"/>
  <c r="H40" i="1"/>
  <c r="G41" i="1"/>
  <c r="G42" i="1"/>
  <c r="G43" i="1"/>
  <c r="G44" i="1"/>
  <c r="G45" i="1"/>
  <c r="G46" i="1"/>
  <c r="G47" i="1"/>
  <c r="G51" i="1"/>
  <c r="G52" i="1"/>
  <c r="G53" i="1"/>
  <c r="G54" i="1"/>
  <c r="G55" i="1"/>
  <c r="G56" i="1"/>
  <c r="G57" i="1"/>
  <c r="G58" i="1"/>
  <c r="G59" i="1"/>
  <c r="G60" i="1"/>
  <c r="H47" i="5" l="1"/>
  <c r="H50" i="5"/>
  <c r="H76" i="3"/>
  <c r="H66" i="3"/>
  <c r="I48" i="1"/>
  <c r="H80" i="3"/>
  <c r="H69" i="3"/>
  <c r="H54" i="5"/>
  <c r="H43" i="5"/>
  <c r="H40" i="5"/>
  <c r="H57" i="4"/>
  <c r="H68" i="4"/>
  <c r="H54" i="4"/>
  <c r="K44" i="1"/>
  <c r="J44" i="1"/>
  <c r="K41" i="1"/>
  <c r="J41" i="1"/>
  <c r="G40" i="1"/>
  <c r="J26" i="1"/>
  <c r="D26" i="1"/>
  <c r="AP25" i="1"/>
  <c r="AN25" i="1"/>
  <c r="AL25" i="1"/>
  <c r="AJ25" i="1"/>
  <c r="AH25" i="1"/>
  <c r="AF25" i="1"/>
  <c r="AB25" i="1"/>
  <c r="Z25" i="1"/>
  <c r="X25" i="1"/>
  <c r="P25" i="1"/>
  <c r="N25" i="1"/>
  <c r="L25" i="1"/>
  <c r="J25" i="1"/>
  <c r="H25" i="1"/>
  <c r="F25" i="1"/>
  <c r="D25" i="1"/>
  <c r="B25" i="1"/>
  <c r="Q25" i="3"/>
  <c r="F25" i="3"/>
  <c r="C25" i="3"/>
  <c r="H43" i="9"/>
  <c r="H44" i="9"/>
  <c r="H45" i="9"/>
  <c r="H46" i="9"/>
  <c r="H47" i="9"/>
  <c r="H48" i="9"/>
  <c r="H49" i="9"/>
  <c r="I49" i="9" s="1"/>
  <c r="H52" i="9"/>
  <c r="I52" i="9" s="1"/>
  <c r="H53" i="9"/>
  <c r="H54" i="9"/>
  <c r="H55" i="9"/>
  <c r="H56" i="9"/>
  <c r="H57" i="9"/>
  <c r="H58" i="9"/>
  <c r="H59" i="9"/>
  <c r="H60" i="9"/>
  <c r="H51" i="9"/>
  <c r="H61" i="9"/>
  <c r="H42" i="9"/>
  <c r="I44" i="1" l="1"/>
  <c r="I41" i="1"/>
  <c r="G61" i="9" l="1"/>
  <c r="G51" i="9"/>
  <c r="G60" i="9"/>
  <c r="G59" i="9"/>
  <c r="G58" i="9"/>
  <c r="G57" i="9"/>
  <c r="K56" i="9"/>
  <c r="J56" i="9"/>
  <c r="G56" i="9"/>
  <c r="G55" i="9"/>
  <c r="G54" i="9"/>
  <c r="G53" i="9"/>
  <c r="G52" i="9"/>
  <c r="G49" i="9"/>
  <c r="G48" i="9"/>
  <c r="G47" i="9"/>
  <c r="G46" i="9"/>
  <c r="K45" i="9"/>
  <c r="J45" i="9"/>
  <c r="G45" i="9"/>
  <c r="G44" i="9"/>
  <c r="G43" i="9"/>
  <c r="K42" i="9"/>
  <c r="J42" i="9"/>
  <c r="G42" i="9"/>
  <c r="G41" i="9"/>
  <c r="AP25" i="9"/>
  <c r="V25" i="9"/>
  <c r="AN25" i="9"/>
  <c r="AL25" i="9"/>
  <c r="AJ25" i="9"/>
  <c r="AH25" i="9"/>
  <c r="AF25" i="9"/>
  <c r="AD25" i="9"/>
  <c r="AB25" i="9"/>
  <c r="Z25" i="9"/>
  <c r="X25" i="9"/>
  <c r="R25" i="9"/>
  <c r="P25" i="9"/>
  <c r="N25" i="9"/>
  <c r="L25" i="9"/>
  <c r="J25" i="9"/>
  <c r="H25" i="9"/>
  <c r="F25" i="9"/>
  <c r="D25" i="9"/>
  <c r="B25" i="9"/>
  <c r="I56" i="9" l="1"/>
  <c r="H62" i="9"/>
  <c r="I45" i="9"/>
  <c r="I42" i="9"/>
  <c r="H60" i="8"/>
  <c r="G60" i="8"/>
  <c r="H50" i="8"/>
  <c r="G50" i="8"/>
  <c r="H59" i="8"/>
  <c r="G59" i="8"/>
  <c r="H58" i="8"/>
  <c r="G58" i="8"/>
  <c r="H57" i="8"/>
  <c r="G57" i="8"/>
  <c r="H56" i="8"/>
  <c r="G56" i="8"/>
  <c r="K55" i="8"/>
  <c r="J55" i="8"/>
  <c r="H55" i="8"/>
  <c r="G55" i="8"/>
  <c r="H54" i="8"/>
  <c r="G54" i="8"/>
  <c r="H53" i="8"/>
  <c r="G53" i="8"/>
  <c r="H52" i="8"/>
  <c r="G52" i="8"/>
  <c r="H51" i="8"/>
  <c r="G51" i="8"/>
  <c r="H48" i="8"/>
  <c r="G48" i="8"/>
  <c r="H47" i="8"/>
  <c r="G47" i="8"/>
  <c r="H46" i="8"/>
  <c r="G46" i="8"/>
  <c r="H45" i="8"/>
  <c r="G45" i="8"/>
  <c r="K44" i="8"/>
  <c r="J44" i="8"/>
  <c r="H44" i="8"/>
  <c r="G44" i="8"/>
  <c r="H43" i="8"/>
  <c r="G43" i="8"/>
  <c r="H42" i="8"/>
  <c r="G42" i="8"/>
  <c r="K41" i="8"/>
  <c r="J41" i="8"/>
  <c r="H41" i="8"/>
  <c r="G41" i="8"/>
  <c r="H40" i="8"/>
  <c r="G40" i="8"/>
  <c r="J26" i="8"/>
  <c r="D26" i="8"/>
  <c r="AP25" i="8"/>
  <c r="V25" i="8"/>
  <c r="AN25" i="8"/>
  <c r="AL25" i="8"/>
  <c r="AJ25" i="8"/>
  <c r="AH25" i="8"/>
  <c r="AF25" i="8"/>
  <c r="AD25" i="8"/>
  <c r="AB25" i="8"/>
  <c r="Z25" i="8"/>
  <c r="X25" i="8"/>
  <c r="R25" i="8"/>
  <c r="P25" i="8"/>
  <c r="N25" i="8"/>
  <c r="L25" i="8"/>
  <c r="J25" i="8"/>
  <c r="H25" i="8"/>
  <c r="F25" i="8"/>
  <c r="D25" i="8"/>
  <c r="B25" i="8"/>
  <c r="G41" i="7"/>
  <c r="G42" i="7"/>
  <c r="G43" i="7"/>
  <c r="G44" i="7"/>
  <c r="G45" i="7"/>
  <c r="G46" i="7"/>
  <c r="G47" i="7"/>
  <c r="G48" i="7"/>
  <c r="G51" i="7"/>
  <c r="G52" i="7"/>
  <c r="G53" i="7"/>
  <c r="G54" i="7"/>
  <c r="G55" i="7"/>
  <c r="G56" i="7"/>
  <c r="G57" i="7"/>
  <c r="G58" i="7"/>
  <c r="G59" i="7"/>
  <c r="G50" i="7"/>
  <c r="G60" i="7"/>
  <c r="H60" i="7"/>
  <c r="H50" i="7"/>
  <c r="H59" i="7"/>
  <c r="H58" i="7"/>
  <c r="H57" i="7"/>
  <c r="H56" i="7"/>
  <c r="K55" i="7"/>
  <c r="J55" i="7"/>
  <c r="H55" i="7"/>
  <c r="H54" i="7"/>
  <c r="H53" i="7"/>
  <c r="H52" i="7"/>
  <c r="H51" i="7"/>
  <c r="H48" i="7"/>
  <c r="H47" i="7"/>
  <c r="H46" i="7"/>
  <c r="H45" i="7"/>
  <c r="K44" i="7"/>
  <c r="J44" i="7"/>
  <c r="H44" i="7"/>
  <c r="H43" i="7"/>
  <c r="H42" i="7"/>
  <c r="K41" i="7"/>
  <c r="J41" i="7"/>
  <c r="H41" i="7"/>
  <c r="H40" i="7"/>
  <c r="G40" i="7"/>
  <c r="H61" i="7" l="1"/>
  <c r="I55" i="8"/>
  <c r="I44" i="8"/>
  <c r="H61" i="8"/>
  <c r="I41" i="8"/>
  <c r="I55" i="7"/>
  <c r="I44" i="7"/>
  <c r="I41" i="7"/>
  <c r="K55" i="6" l="1"/>
  <c r="K44" i="6"/>
  <c r="K41" i="6"/>
  <c r="J55" i="6"/>
  <c r="J44" i="6"/>
  <c r="J41" i="6"/>
  <c r="H41" i="6"/>
  <c r="H42" i="6"/>
  <c r="H43" i="6"/>
  <c r="H44" i="6"/>
  <c r="H45" i="6"/>
  <c r="H46" i="6"/>
  <c r="H47" i="6"/>
  <c r="H48" i="6"/>
  <c r="H51" i="6"/>
  <c r="H52" i="6"/>
  <c r="H53" i="6"/>
  <c r="H54" i="6"/>
  <c r="H55" i="6"/>
  <c r="H56" i="6"/>
  <c r="H57" i="6"/>
  <c r="H58" i="6"/>
  <c r="H59" i="6"/>
  <c r="H50" i="6"/>
  <c r="H60" i="6"/>
  <c r="H40" i="6"/>
  <c r="G40" i="6"/>
  <c r="J26" i="7"/>
  <c r="D26" i="7"/>
  <c r="AP25" i="7"/>
  <c r="V25" i="7"/>
  <c r="AN25" i="7"/>
  <c r="AL25" i="7"/>
  <c r="AJ25" i="7"/>
  <c r="AH25" i="7"/>
  <c r="AF25" i="7"/>
  <c r="AD25" i="7"/>
  <c r="AB25" i="7"/>
  <c r="Z25" i="7"/>
  <c r="X25" i="7"/>
  <c r="R25" i="7"/>
  <c r="P25" i="7"/>
  <c r="N25" i="7"/>
  <c r="L25" i="7"/>
  <c r="J25" i="7"/>
  <c r="H25" i="7"/>
  <c r="F25" i="7"/>
  <c r="D25" i="7"/>
  <c r="B25" i="7"/>
  <c r="J26" i="6"/>
  <c r="D26" i="6"/>
  <c r="AP25" i="6"/>
  <c r="V25" i="6"/>
  <c r="AN25" i="6"/>
  <c r="AL25" i="6"/>
  <c r="AJ25" i="6"/>
  <c r="AH25" i="6"/>
  <c r="AF25" i="6"/>
  <c r="AD25" i="6"/>
  <c r="AB25" i="6"/>
  <c r="Z25" i="6"/>
  <c r="X25" i="6"/>
  <c r="R25" i="6"/>
  <c r="P25" i="6"/>
  <c r="N25" i="6"/>
  <c r="L25" i="6"/>
  <c r="J25" i="6"/>
  <c r="H25" i="6"/>
  <c r="F25" i="6"/>
  <c r="D25" i="6"/>
  <c r="B25" i="6"/>
  <c r="I41" i="6" l="1"/>
  <c r="I55" i="6"/>
  <c r="I44" i="6"/>
  <c r="H61" i="6"/>
  <c r="I48" i="6" s="1"/>
  <c r="V24" i="5"/>
  <c r="L24" i="5"/>
  <c r="U24" i="5"/>
  <c r="T24" i="5"/>
  <c r="S24" i="5"/>
  <c r="R24" i="5"/>
  <c r="Q24" i="5"/>
  <c r="P24" i="5"/>
  <c r="O24" i="5"/>
  <c r="N24" i="5"/>
  <c r="M24" i="5"/>
  <c r="J24" i="5"/>
  <c r="I24" i="5"/>
  <c r="H24" i="5"/>
  <c r="G24" i="5"/>
  <c r="F24" i="5"/>
  <c r="E24" i="5"/>
  <c r="D24" i="5"/>
  <c r="C24" i="5"/>
  <c r="V24" i="4"/>
  <c r="L24" i="4"/>
  <c r="U24" i="4"/>
  <c r="T24" i="4"/>
  <c r="S24" i="4"/>
  <c r="R24" i="4"/>
  <c r="Q24" i="4"/>
  <c r="P24" i="4"/>
  <c r="O24" i="4"/>
  <c r="N24" i="4"/>
  <c r="M24" i="4"/>
  <c r="J24" i="4"/>
  <c r="I24" i="4"/>
  <c r="H24" i="4"/>
  <c r="G24" i="4"/>
  <c r="F24" i="4"/>
  <c r="E24" i="4"/>
  <c r="D24" i="4"/>
  <c r="C24" i="4"/>
  <c r="B24" i="4"/>
  <c r="I48" i="2"/>
  <c r="I46" i="2"/>
  <c r="I45" i="2"/>
  <c r="I44" i="2"/>
  <c r="I43" i="2"/>
  <c r="I42" i="2"/>
  <c r="I41" i="2"/>
  <c r="I40" i="2"/>
  <c r="I38" i="2"/>
  <c r="I37" i="2"/>
  <c r="I36" i="2"/>
  <c r="I34" i="2"/>
  <c r="I33" i="2"/>
  <c r="I32" i="2"/>
  <c r="I31" i="2"/>
  <c r="I30" i="2"/>
  <c r="I29" i="2"/>
  <c r="I28" i="2"/>
  <c r="I27" i="2"/>
  <c r="D28" i="2"/>
  <c r="D39" i="2" s="1"/>
  <c r="AQ24" i="2"/>
  <c r="AQ23" i="2"/>
  <c r="AQ22" i="2"/>
  <c r="AQ21" i="2"/>
  <c r="AQ20" i="2"/>
  <c r="AQ19" i="2"/>
  <c r="AQ18" i="2"/>
  <c r="AQ17" i="2"/>
  <c r="AQ16" i="2"/>
  <c r="AQ15" i="2"/>
  <c r="AQ14" i="2"/>
  <c r="AQ13" i="2"/>
  <c r="AQ12" i="2"/>
  <c r="AQ11" i="2"/>
  <c r="AQ10" i="2"/>
  <c r="AQ9" i="2"/>
  <c r="AQ8" i="2"/>
  <c r="AQ7" i="2"/>
  <c r="AQ6" i="2"/>
  <c r="AO24" i="2"/>
  <c r="AO23" i="2"/>
  <c r="AO22" i="2"/>
  <c r="AO21" i="2"/>
  <c r="AO20" i="2"/>
  <c r="AO19" i="2"/>
  <c r="AO18" i="2"/>
  <c r="AO17" i="2"/>
  <c r="AO16" i="2"/>
  <c r="AO15" i="2"/>
  <c r="AO14" i="2"/>
  <c r="AO13" i="2"/>
  <c r="AO12" i="2"/>
  <c r="AO11" i="2"/>
  <c r="AO10" i="2"/>
  <c r="AO9" i="2"/>
  <c r="AO8" i="2"/>
  <c r="AO7" i="2"/>
  <c r="AO6" i="2"/>
  <c r="AM24" i="2"/>
  <c r="AM23" i="2"/>
  <c r="AM22" i="2"/>
  <c r="AM21" i="2"/>
  <c r="AM20" i="2"/>
  <c r="AM19" i="2"/>
  <c r="AM18" i="2"/>
  <c r="AM17" i="2"/>
  <c r="AM16" i="2"/>
  <c r="AM15" i="2"/>
  <c r="AM14" i="2"/>
  <c r="AM13" i="2"/>
  <c r="AM12" i="2"/>
  <c r="AM11" i="2"/>
  <c r="AM10" i="2"/>
  <c r="AM9" i="2"/>
  <c r="AM8" i="2"/>
  <c r="AM7" i="2"/>
  <c r="AM6" i="2"/>
  <c r="AK24" i="2"/>
  <c r="AK23" i="2"/>
  <c r="AK22" i="2"/>
  <c r="AK21" i="2"/>
  <c r="AK20" i="2"/>
  <c r="AK19" i="2"/>
  <c r="AK18" i="2"/>
  <c r="AK17" i="2"/>
  <c r="AK16" i="2"/>
  <c r="AK15" i="2"/>
  <c r="AK14" i="2"/>
  <c r="AK13" i="2"/>
  <c r="AK12" i="2"/>
  <c r="AK11" i="2"/>
  <c r="AK10" i="2"/>
  <c r="AK9" i="2"/>
  <c r="AK8" i="2"/>
  <c r="AK7" i="2"/>
  <c r="AK6" i="2"/>
  <c r="AI24" i="2"/>
  <c r="AI23" i="2"/>
  <c r="AI22" i="2"/>
  <c r="AI21" i="2"/>
  <c r="AI20" i="2"/>
  <c r="AI19" i="2"/>
  <c r="AI18" i="2"/>
  <c r="AI17" i="2"/>
  <c r="AI16" i="2"/>
  <c r="AI15" i="2"/>
  <c r="AI14" i="2"/>
  <c r="AI13" i="2"/>
  <c r="AI12" i="2"/>
  <c r="AI11" i="2"/>
  <c r="AI10" i="2"/>
  <c r="AI9" i="2"/>
  <c r="AI8" i="2"/>
  <c r="AI7" i="2"/>
  <c r="AI6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A24" i="2"/>
  <c r="AA23" i="2"/>
  <c r="AA22" i="2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Q24" i="2"/>
  <c r="Q23" i="2"/>
  <c r="Q22" i="2"/>
  <c r="Q21" i="2"/>
  <c r="Q20" i="2"/>
  <c r="Q19" i="2"/>
  <c r="Q18" i="2"/>
  <c r="Q17" i="2"/>
  <c r="Q16" i="2"/>
  <c r="Q15" i="2"/>
  <c r="Q13" i="2"/>
  <c r="Q12" i="2"/>
  <c r="Q11" i="2"/>
  <c r="Q10" i="2"/>
  <c r="Q9" i="2"/>
  <c r="Q8" i="2"/>
  <c r="Q7" i="2"/>
  <c r="Q6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6" i="2"/>
  <c r="I49" i="2" l="1"/>
  <c r="D52" i="3"/>
  <c r="F52" i="3"/>
  <c r="D62" i="3"/>
  <c r="F62" i="3"/>
  <c r="C25" i="4"/>
  <c r="F25" i="4"/>
  <c r="Q25" i="4"/>
  <c r="E62" i="3"/>
  <c r="E52" i="3"/>
  <c r="I39" i="2"/>
</calcChain>
</file>

<file path=xl/sharedStrings.xml><?xml version="1.0" encoding="utf-8"?>
<sst xmlns="http://schemas.openxmlformats.org/spreadsheetml/2006/main" count="1754" uniqueCount="264">
  <si>
    <t>Mandibular lymph node</t>
  </si>
  <si>
    <t>Superficial parotid lymph node</t>
  </si>
  <si>
    <t>Cranial deep cervical lymph node</t>
  </si>
  <si>
    <t>Proper axillary lymph node</t>
  </si>
  <si>
    <t>Subiliac lymph node</t>
  </si>
  <si>
    <t>Sciatic lymph node</t>
  </si>
  <si>
    <t>Popliteal lymph node</t>
  </si>
  <si>
    <t>Tracheobronchal lymph node</t>
  </si>
  <si>
    <t>Gastric lymph node</t>
  </si>
  <si>
    <t>Jejunal lymph node</t>
  </si>
  <si>
    <t>Colic lymph node</t>
  </si>
  <si>
    <t>Pancreaticoduodenal lymph node</t>
  </si>
  <si>
    <t>Medial iliac lymph node</t>
  </si>
  <si>
    <t>External iliac lymph node</t>
  </si>
  <si>
    <t>Renal lymph node</t>
  </si>
  <si>
    <t>Lumbar aortic lymph node</t>
  </si>
  <si>
    <t>Caudal mesenteric lymph node</t>
  </si>
  <si>
    <t>Blood</t>
  </si>
  <si>
    <t>SD</t>
  </si>
  <si>
    <t xml:space="preserve">Mean </t>
  </si>
  <si>
    <t>Mandibular LN</t>
  </si>
  <si>
    <t>Superficial parotid LN</t>
  </si>
  <si>
    <t>Cranial deep cervical LN</t>
  </si>
  <si>
    <t>Proper axillary LN</t>
  </si>
  <si>
    <t>Days PI</t>
  </si>
  <si>
    <t>Subiliac LN</t>
  </si>
  <si>
    <t>Sciatic LN</t>
  </si>
  <si>
    <t>Popliteal LN</t>
  </si>
  <si>
    <t>Tracheobronchal LN</t>
  </si>
  <si>
    <t>Head and Neck</t>
  </si>
  <si>
    <t>Limbs</t>
  </si>
  <si>
    <t>Gastric LN</t>
  </si>
  <si>
    <t>Jejunal LN</t>
  </si>
  <si>
    <t>Colic LN</t>
  </si>
  <si>
    <t>Pancreaticoduodenal LN</t>
  </si>
  <si>
    <t>Lateral Iliac LN</t>
  </si>
  <si>
    <t xml:space="preserve">Medial iliac LN </t>
  </si>
  <si>
    <t>External iliac LN</t>
  </si>
  <si>
    <t>Renal LN</t>
  </si>
  <si>
    <t>Lumbar aortic LN</t>
  </si>
  <si>
    <t>Caudal mediastinal LN</t>
  </si>
  <si>
    <t>Caudal mesenteric LN</t>
  </si>
  <si>
    <t>Pelvic</t>
  </si>
  <si>
    <t>&lt;0.001</t>
  </si>
  <si>
    <t xml:space="preserve">Overall </t>
  </si>
  <si>
    <t xml:space="preserve">Mandibular </t>
  </si>
  <si>
    <t>Proper axillary</t>
  </si>
  <si>
    <t>Sup. Par.</t>
  </si>
  <si>
    <t>Cranial DC</t>
  </si>
  <si>
    <t>Subiliac</t>
  </si>
  <si>
    <t>Sciatic</t>
  </si>
  <si>
    <t xml:space="preserve">Popliteal </t>
  </si>
  <si>
    <t>Trach.Bronch.</t>
  </si>
  <si>
    <t>Gastric</t>
  </si>
  <si>
    <t>Jejunal</t>
  </si>
  <si>
    <t>Colic</t>
  </si>
  <si>
    <t>Panc.Duod.</t>
  </si>
  <si>
    <t>Lat.Il.</t>
  </si>
  <si>
    <t>Med. Il</t>
  </si>
  <si>
    <t xml:space="preserve">Ext. Il. </t>
  </si>
  <si>
    <t>Renal</t>
  </si>
  <si>
    <t>Lumb. Aort.</t>
  </si>
  <si>
    <t>Caud. Med</t>
  </si>
  <si>
    <t>Caud. Mes</t>
  </si>
  <si>
    <t>HN</t>
  </si>
  <si>
    <t>P</t>
  </si>
  <si>
    <t>P-value relative to blood (unpaired)</t>
  </si>
  <si>
    <t>P-value relative to blood (paired)</t>
  </si>
  <si>
    <t>One way ANOVA (within group), paired</t>
  </si>
  <si>
    <t>One way ANOVA (unpaired)</t>
  </si>
  <si>
    <t>Fold increase</t>
  </si>
  <si>
    <t>Lateral iliac LN</t>
  </si>
  <si>
    <t>Medial iliac LN</t>
  </si>
  <si>
    <t xml:space="preserve">Fold change relative to blood </t>
  </si>
  <si>
    <t>Day 1</t>
  </si>
  <si>
    <t>LN Cluster 1</t>
  </si>
  <si>
    <t>LN Cluster 2</t>
  </si>
  <si>
    <t>NA</t>
  </si>
  <si>
    <t>Day 3</t>
  </si>
  <si>
    <t>Cluster average</t>
  </si>
  <si>
    <t>Relative change</t>
  </si>
  <si>
    <t>Average parasite density</t>
  </si>
  <si>
    <t>Early infection</t>
  </si>
  <si>
    <t>Remission</t>
  </si>
  <si>
    <t>Late infection</t>
  </si>
  <si>
    <t>Table 2. Parasite density (related to Figure 1C)</t>
  </si>
  <si>
    <t>Table 1. Parasite density (related to Figure 1B)</t>
  </si>
  <si>
    <t>Table 3. Parasite survival (related to Figure 1E and 1F)</t>
  </si>
  <si>
    <t xml:space="preserve">Head and Neck </t>
  </si>
  <si>
    <t>Min</t>
  </si>
  <si>
    <t>Max</t>
  </si>
  <si>
    <t>Global</t>
  </si>
  <si>
    <t>Lateral iliac lymph node</t>
  </si>
  <si>
    <t>Table 4. Percentage of 1K1N (related to Figure 2A and 2B)</t>
  </si>
  <si>
    <t>1K1N</t>
  </si>
  <si>
    <t>2K1N</t>
  </si>
  <si>
    <t>2K2N</t>
  </si>
  <si>
    <t>Global distribution</t>
  </si>
  <si>
    <t>Group average</t>
  </si>
  <si>
    <t xml:space="preserve">Group average </t>
  </si>
  <si>
    <t>L</t>
  </si>
  <si>
    <t xml:space="preserve">Overall LNs </t>
  </si>
  <si>
    <t>Within-group</t>
  </si>
  <si>
    <t>p-value</t>
  </si>
  <si>
    <t>Table 5. Percentage of slenders (related to Figure 2D and 2E)</t>
  </si>
  <si>
    <t>Table 6. Parasite width (related to Figure S2A)</t>
  </si>
  <si>
    <t>Table 7. Parasite length (related to Figure S2B)</t>
  </si>
  <si>
    <t>Organ</t>
  </si>
  <si>
    <t>Day at Min</t>
  </si>
  <si>
    <t>Day at Max</t>
  </si>
  <si>
    <t xml:space="preserve">% </t>
  </si>
  <si>
    <t>18, 19</t>
  </si>
  <si>
    <t>5,6</t>
  </si>
  <si>
    <t>8,9</t>
  </si>
  <si>
    <t>16,17</t>
  </si>
  <si>
    <t>Min (µm)</t>
  </si>
  <si>
    <t>Max (µm)</t>
  </si>
  <si>
    <t>Dif. (µm)</t>
  </si>
  <si>
    <t>2,3</t>
  </si>
  <si>
    <t>Group information</t>
  </si>
  <si>
    <t>Differences</t>
  </si>
  <si>
    <t>15,16</t>
  </si>
  <si>
    <t>Table 8. Parasite area (related to Figure 3A-3B)</t>
  </si>
  <si>
    <t>Min (µm2)</t>
  </si>
  <si>
    <t>Max (µm2)</t>
  </si>
  <si>
    <t>Dif. (µm2)</t>
  </si>
  <si>
    <t>Table 9. Parasite speed (related to Figure 3C-3D)</t>
  </si>
  <si>
    <t>Min (µm/s)</t>
  </si>
  <si>
    <t>Max (µm/s)</t>
  </si>
  <si>
    <t>Dif. (µm/s)</t>
  </si>
  <si>
    <t>fold-change</t>
  </si>
  <si>
    <t>11,12</t>
  </si>
  <si>
    <t>Min (%)</t>
  </si>
  <si>
    <t>Max (%)</t>
  </si>
  <si>
    <t>Dif. (%)</t>
  </si>
  <si>
    <t>Min (N/cm2)</t>
  </si>
  <si>
    <t>Max (N/cm2)</t>
  </si>
  <si>
    <t>Dif. (N/cm2)</t>
  </si>
  <si>
    <t>Fold change</t>
  </si>
  <si>
    <t>12, 13</t>
  </si>
  <si>
    <t>9,10</t>
  </si>
  <si>
    <t>1,2</t>
  </si>
  <si>
    <t>Table 10. Normalized values used for Figures 4A and 4B</t>
  </si>
  <si>
    <t>Density</t>
  </si>
  <si>
    <t>Density range</t>
  </si>
  <si>
    <t>Survival</t>
  </si>
  <si>
    <t>Survival range</t>
  </si>
  <si>
    <t>1K1N %</t>
  </si>
  <si>
    <t>1K1N % range</t>
  </si>
  <si>
    <t>Slender/stumpy</t>
  </si>
  <si>
    <t>Slender/stumpy range</t>
  </si>
  <si>
    <t>Length</t>
  </si>
  <si>
    <t>Length range</t>
  </si>
  <si>
    <t>Width</t>
  </si>
  <si>
    <t>Width range</t>
  </si>
  <si>
    <t>Area</t>
  </si>
  <si>
    <t>Area range</t>
  </si>
  <si>
    <t>Speed</t>
  </si>
  <si>
    <t>Speed range</t>
  </si>
  <si>
    <t>Cranial mediastinal LN</t>
  </si>
  <si>
    <t xml:space="preserve">Intra-Abdominal </t>
  </si>
  <si>
    <t>Intra-Thoracic</t>
  </si>
  <si>
    <t>Cranial mediastinal</t>
  </si>
  <si>
    <t>Cranial M.</t>
  </si>
  <si>
    <t>Thoracic</t>
  </si>
  <si>
    <t>Abdominal</t>
  </si>
  <si>
    <t>Average</t>
  </si>
  <si>
    <t>4 Cranial deep cervical LN</t>
  </si>
  <si>
    <t xml:space="preserve"> Superficial parotid LN</t>
  </si>
  <si>
    <t xml:space="preserve"> Mandibular LN</t>
  </si>
  <si>
    <t>Mean</t>
  </si>
  <si>
    <t>Intra-Abdominal</t>
  </si>
  <si>
    <t xml:space="preserve">Intra-Thoracic </t>
  </si>
  <si>
    <t>Cranial Med.</t>
  </si>
  <si>
    <t>Cranial mediastinal  LN</t>
  </si>
  <si>
    <t>Geometric means</t>
  </si>
  <si>
    <t xml:space="preserve">Cranial mediastinal </t>
  </si>
  <si>
    <t>Caudal mediastinal</t>
  </si>
  <si>
    <t>Cran. Med</t>
  </si>
  <si>
    <t>Cran. Med.</t>
  </si>
  <si>
    <t>T</t>
  </si>
  <si>
    <t>A</t>
  </si>
  <si>
    <t>6,15</t>
  </si>
  <si>
    <t>Thorax</t>
  </si>
  <si>
    <t>Abdomen</t>
  </si>
  <si>
    <t>Pelvis</t>
  </si>
  <si>
    <t>GeomMean</t>
  </si>
  <si>
    <t>Geom</t>
  </si>
  <si>
    <t>Table 11. MAD scores for Figure 4C</t>
  </si>
  <si>
    <t>Abs Diff</t>
  </si>
  <si>
    <t>Density min</t>
  </si>
  <si>
    <t>Density max</t>
  </si>
  <si>
    <t>Median</t>
  </si>
  <si>
    <t>Parasite density-based values</t>
  </si>
  <si>
    <t>Parasite survival-based values</t>
  </si>
  <si>
    <t>Survival min</t>
  </si>
  <si>
    <t>Cell cycle-based values</t>
  </si>
  <si>
    <t>1K1N range</t>
  </si>
  <si>
    <t>1K1N min</t>
  </si>
  <si>
    <t>1K1N max</t>
  </si>
  <si>
    <t>Slender/stumpy-based values</t>
  </si>
  <si>
    <t>SS range</t>
  </si>
  <si>
    <t>SS Min</t>
  </si>
  <si>
    <t>Length-based values</t>
  </si>
  <si>
    <t>Length min</t>
  </si>
  <si>
    <t>Length max</t>
  </si>
  <si>
    <t>Width-based values</t>
  </si>
  <si>
    <t>Width min</t>
  </si>
  <si>
    <t>Width max</t>
  </si>
  <si>
    <t>Area-based values</t>
  </si>
  <si>
    <t>Area min</t>
  </si>
  <si>
    <t>Area max</t>
  </si>
  <si>
    <t>Speed-based values</t>
  </si>
  <si>
    <t>Speed min</t>
  </si>
  <si>
    <t>Speed max</t>
  </si>
  <si>
    <t>Global MAD</t>
  </si>
  <si>
    <t>Uninfected</t>
  </si>
  <si>
    <t>Day 5</t>
  </si>
  <si>
    <t>Day 10</t>
  </si>
  <si>
    <t>Day 15</t>
  </si>
  <si>
    <t>Day 20</t>
  </si>
  <si>
    <t>Table 12. Lymph node growth for Figure 5A and 5B</t>
  </si>
  <si>
    <t>Diameter</t>
  </si>
  <si>
    <t xml:space="preserve">Fold change </t>
  </si>
  <si>
    <t>Days post-infection (fold-change)</t>
  </si>
  <si>
    <t>D5</t>
  </si>
  <si>
    <t>D10</t>
  </si>
  <si>
    <t>D15</t>
  </si>
  <si>
    <t>D20</t>
  </si>
  <si>
    <t xml:space="preserve">Parasite density </t>
  </si>
  <si>
    <t xml:space="preserve">Day </t>
  </si>
  <si>
    <t>0-10µm</t>
  </si>
  <si>
    <t>10-30 µm</t>
  </si>
  <si>
    <t>Vessel diameter (% enlargement)</t>
  </si>
  <si>
    <t>%</t>
  </si>
  <si>
    <t>U</t>
  </si>
  <si>
    <t>Vessel diameter (relative to uninfected)</t>
  </si>
  <si>
    <t xml:space="preserve">Table 13. Lymphatic vessel dilation for Figure 5C,D,E </t>
  </si>
  <si>
    <t>Day</t>
  </si>
  <si>
    <t>% of body fluid</t>
  </si>
  <si>
    <t>Table 14. Parasitemia in oedemas and free fluid: Figure 5F-5I</t>
  </si>
  <si>
    <t>Terminal thoracic fluid parasitemia</t>
  </si>
  <si>
    <t>Parasite density untreated</t>
  </si>
  <si>
    <t>GeoMean</t>
  </si>
  <si>
    <t>Parasite density isotype control</t>
  </si>
  <si>
    <t>Parasite density LYVE1 blocked</t>
  </si>
  <si>
    <t>LN</t>
  </si>
  <si>
    <t>P-value(unpaired)</t>
  </si>
  <si>
    <t>P-value(paired)</t>
  </si>
  <si>
    <t>Overall</t>
  </si>
  <si>
    <t>Isotype relative to untreated</t>
  </si>
  <si>
    <t>LYVE-1 relative to untreated</t>
  </si>
  <si>
    <t>LYVE-1 relative to isotype</t>
  </si>
  <si>
    <t xml:space="preserve">Global  </t>
  </si>
  <si>
    <t>Maxima</t>
  </si>
  <si>
    <t xml:space="preserve">Table 15. LYVE-1 blocking effect on parasite density in lymphatic vessels - Figure 6A-6C </t>
  </si>
  <si>
    <t xml:space="preserve">Table 16. LYVE-1 blocking effect on parasite density in blood vessels - Figure 6D-6F </t>
  </si>
  <si>
    <t>Peripheral parasitemia</t>
  </si>
  <si>
    <t>Untreated</t>
  </si>
  <si>
    <t>Isotype control</t>
  </si>
  <si>
    <t>a-LYVE-1</t>
  </si>
  <si>
    <t>ND</t>
  </si>
  <si>
    <t>Minima</t>
  </si>
  <si>
    <t>&lt;0.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Garamond"/>
      <family val="1"/>
    </font>
    <font>
      <sz val="12"/>
      <color theme="1"/>
      <name val="Garamond"/>
      <family val="1"/>
    </font>
    <font>
      <b/>
      <sz val="12"/>
      <color theme="1"/>
      <name val="Garamond"/>
      <family val="1"/>
    </font>
    <font>
      <b/>
      <sz val="12"/>
      <name val="Garamond"/>
      <family val="1"/>
    </font>
    <font>
      <b/>
      <sz val="12"/>
      <color rgb="FF000000"/>
      <name val="Garamond"/>
      <family val="1"/>
    </font>
    <font>
      <sz val="12"/>
      <color rgb="FF000000"/>
      <name val="Garamond"/>
      <family val="1"/>
    </font>
    <font>
      <sz val="12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0" xfId="0" applyFont="1" applyBorder="1"/>
    <xf numFmtId="0" fontId="6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15" xfId="0" applyFont="1" applyBorder="1" applyAlignment="1">
      <alignment horizontal="left"/>
    </xf>
    <xf numFmtId="0" fontId="3" fillId="0" borderId="15" xfId="0" applyFont="1" applyBorder="1"/>
    <xf numFmtId="0" fontId="3" fillId="0" borderId="3" xfId="0" applyFont="1" applyBorder="1" applyAlignment="1">
      <alignment horizontal="center"/>
    </xf>
    <xf numFmtId="0" fontId="3" fillId="0" borderId="11" xfId="0" applyFont="1" applyBorder="1"/>
    <xf numFmtId="0" fontId="0" fillId="0" borderId="12" xfId="0" applyBorder="1"/>
    <xf numFmtId="0" fontId="2" fillId="0" borderId="13" xfId="0" applyFont="1" applyBorder="1" applyAlignment="1">
      <alignment horizontal="left"/>
    </xf>
    <xf numFmtId="0" fontId="3" fillId="0" borderId="13" xfId="0" applyFont="1" applyBorder="1"/>
    <xf numFmtId="0" fontId="3" fillId="0" borderId="14" xfId="0" applyFont="1" applyBorder="1" applyAlignment="1">
      <alignment horizontal="center"/>
    </xf>
    <xf numFmtId="0" fontId="0" fillId="0" borderId="13" xfId="0" applyBorder="1"/>
    <xf numFmtId="0" fontId="0" fillId="0" borderId="2" xfId="0" applyBorder="1"/>
    <xf numFmtId="0" fontId="4" fillId="0" borderId="15" xfId="0" applyFont="1" applyBorder="1" applyAlignment="1">
      <alignment horizontal="left"/>
    </xf>
    <xf numFmtId="0" fontId="0" fillId="0" borderId="15" xfId="0" applyBorder="1"/>
    <xf numFmtId="0" fontId="0" fillId="0" borderId="11" xfId="0" applyBorder="1"/>
    <xf numFmtId="0" fontId="0" fillId="0" borderId="7" xfId="0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11" xfId="0" applyFont="1" applyBorder="1"/>
    <xf numFmtId="16" fontId="0" fillId="0" borderId="0" xfId="0" applyNumberFormat="1"/>
    <xf numFmtId="0" fontId="3" fillId="0" borderId="2" xfId="0" applyFont="1" applyBorder="1"/>
    <xf numFmtId="0" fontId="4" fillId="0" borderId="15" xfId="0" applyFont="1" applyBorder="1"/>
    <xf numFmtId="164" fontId="3" fillId="0" borderId="14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164" fontId="3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4" fillId="0" borderId="6" xfId="0" applyFont="1" applyBorder="1"/>
    <xf numFmtId="164" fontId="4" fillId="0" borderId="7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0" fontId="3" fillId="0" borderId="12" xfId="0" applyFont="1" applyBorder="1"/>
    <xf numFmtId="0" fontId="4" fillId="0" borderId="13" xfId="0" applyFont="1" applyBorder="1"/>
    <xf numFmtId="0" fontId="4" fillId="0" borderId="1" xfId="0" applyFont="1" applyBorder="1"/>
    <xf numFmtId="0" fontId="4" fillId="0" borderId="14" xfId="0" applyFont="1" applyBorder="1"/>
    <xf numFmtId="0" fontId="5" fillId="2" borderId="12" xfId="0" applyFont="1" applyFill="1" applyBorder="1"/>
    <xf numFmtId="0" fontId="5" fillId="2" borderId="13" xfId="0" applyFont="1" applyFill="1" applyBorder="1"/>
    <xf numFmtId="0" fontId="4" fillId="0" borderId="1" xfId="0" applyFont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4" fillId="0" borderId="12" xfId="0" applyFont="1" applyBorder="1"/>
    <xf numFmtId="0" fontId="3" fillId="0" borderId="14" xfId="0" applyFont="1" applyBorder="1"/>
    <xf numFmtId="0" fontId="2" fillId="0" borderId="12" xfId="0" applyFont="1" applyBorder="1" applyAlignment="1">
      <alignment horizontal="left"/>
    </xf>
    <xf numFmtId="0" fontId="0" fillId="0" borderId="14" xfId="0" applyBorder="1"/>
    <xf numFmtId="0" fontId="0" fillId="0" borderId="3" xfId="0" applyBorder="1"/>
    <xf numFmtId="0" fontId="0" fillId="0" borderId="5" xfId="0" applyBorder="1"/>
    <xf numFmtId="0" fontId="3" fillId="0" borderId="13" xfId="0" applyFont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5" fillId="0" borderId="1" xfId="0" applyFont="1" applyBorder="1"/>
    <xf numFmtId="0" fontId="5" fillId="2" borderId="14" xfId="0" applyFont="1" applyFill="1" applyBorder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2" fillId="2" borderId="2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2" borderId="12" xfId="0" applyNumberFormat="1" applyFont="1" applyFill="1" applyBorder="1" applyAlignment="1">
      <alignment horizontal="center"/>
    </xf>
    <xf numFmtId="2" fontId="3" fillId="2" borderId="14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5" fillId="0" borderId="0" xfId="0" applyFont="1"/>
    <xf numFmtId="2" fontId="3" fillId="0" borderId="0" xfId="0" applyNumberFormat="1" applyFont="1"/>
    <xf numFmtId="164" fontId="3" fillId="0" borderId="0" xfId="0" applyNumberFormat="1" applyFont="1"/>
    <xf numFmtId="164" fontId="2" fillId="0" borderId="12" xfId="0" applyNumberFormat="1" applyFont="1" applyBorder="1" applyAlignment="1">
      <alignment horizontal="center"/>
    </xf>
    <xf numFmtId="0" fontId="2" fillId="0" borderId="1" xfId="0" applyFont="1" applyBorder="1"/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4" fillId="0" borderId="16" xfId="0" applyFont="1" applyBorder="1"/>
    <xf numFmtId="0" fontId="3" fillId="0" borderId="17" xfId="0" applyFont="1" applyBorder="1"/>
    <xf numFmtId="0" fontId="4" fillId="0" borderId="18" xfId="0" applyFont="1" applyBorder="1" applyAlignment="1">
      <alignment horizontal="center"/>
    </xf>
    <xf numFmtId="0" fontId="4" fillId="0" borderId="18" xfId="0" applyFont="1" applyBorder="1"/>
    <xf numFmtId="0" fontId="4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2" fillId="0" borderId="28" xfId="0" applyFont="1" applyBorder="1" applyAlignment="1">
      <alignment horizontal="left"/>
    </xf>
    <xf numFmtId="0" fontId="0" fillId="0" borderId="29" xfId="0" applyBorder="1"/>
    <xf numFmtId="2" fontId="3" fillId="0" borderId="30" xfId="0" applyNumberFormat="1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4" fillId="0" borderId="33" xfId="0" applyFont="1" applyBorder="1"/>
    <xf numFmtId="0" fontId="4" fillId="0" borderId="34" xfId="0" applyFont="1" applyBorder="1"/>
    <xf numFmtId="0" fontId="4" fillId="0" borderId="35" xfId="0" applyFont="1" applyBorder="1"/>
    <xf numFmtId="0" fontId="5" fillId="0" borderId="20" xfId="0" applyFont="1" applyBorder="1"/>
    <xf numFmtId="0" fontId="5" fillId="0" borderId="36" xfId="0" applyFont="1" applyBorder="1"/>
    <xf numFmtId="0" fontId="2" fillId="0" borderId="22" xfId="0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0" fillId="0" borderId="24" xfId="0" applyBorder="1"/>
    <xf numFmtId="0" fontId="0" fillId="0" borderId="38" xfId="0" applyBorder="1"/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2" fillId="0" borderId="36" xfId="0" applyFont="1" applyBorder="1"/>
    <xf numFmtId="0" fontId="2" fillId="0" borderId="37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40" xfId="0" applyFont="1" applyBorder="1"/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30" xfId="0" applyNumberFormat="1" applyFont="1" applyBorder="1" applyAlignment="1">
      <alignment horizontal="center"/>
    </xf>
    <xf numFmtId="2" fontId="0" fillId="0" borderId="0" xfId="0" applyNumberFormat="1"/>
    <xf numFmtId="1" fontId="3" fillId="0" borderId="10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31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30" xfId="0" applyNumberFormat="1" applyFont="1" applyBorder="1" applyAlignment="1">
      <alignment horizontal="center"/>
    </xf>
    <xf numFmtId="0" fontId="3" fillId="0" borderId="1" xfId="0" applyFont="1" applyBorder="1"/>
    <xf numFmtId="164" fontId="2" fillId="0" borderId="15" xfId="0" applyNumberFormat="1" applyFont="1" applyBorder="1" applyAlignment="1">
      <alignment horizontal="center"/>
    </xf>
    <xf numFmtId="0" fontId="4" fillId="0" borderId="19" xfId="0" applyFont="1" applyBorder="1"/>
    <xf numFmtId="164" fontId="2" fillId="0" borderId="21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164" fontId="2" fillId="0" borderId="32" xfId="0" applyNumberFormat="1" applyFont="1" applyBorder="1" applyAlignment="1">
      <alignment horizontal="center"/>
    </xf>
    <xf numFmtId="0" fontId="7" fillId="0" borderId="8" xfId="0" applyFont="1" applyBorder="1"/>
    <xf numFmtId="0" fontId="7" fillId="0" borderId="2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/>
    <xf numFmtId="0" fontId="7" fillId="0" borderId="0" xfId="0" applyFont="1"/>
    <xf numFmtId="0" fontId="7" fillId="0" borderId="5" xfId="0" applyFont="1" applyBorder="1"/>
    <xf numFmtId="0" fontId="7" fillId="0" borderId="6" xfId="0" applyFont="1" applyBorder="1"/>
    <xf numFmtId="0" fontId="7" fillId="0" borderId="11" xfId="0" applyFont="1" applyBorder="1"/>
    <xf numFmtId="0" fontId="7" fillId="0" borderId="7" xfId="0" applyFont="1" applyBorder="1"/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2" xfId="0" applyFont="1" applyFill="1" applyBorder="1"/>
    <xf numFmtId="0" fontId="4" fillId="2" borderId="3" xfId="0" applyFont="1" applyFill="1" applyBorder="1"/>
    <xf numFmtId="0" fontId="3" fillId="2" borderId="7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6" xfId="0" applyFont="1" applyBorder="1" applyAlignment="1">
      <alignment horizontal="left"/>
    </xf>
    <xf numFmtId="2" fontId="3" fillId="0" borderId="4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2" fillId="0" borderId="38" xfId="0" applyNumberFormat="1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2" fontId="2" fillId="0" borderId="31" xfId="0" applyNumberFormat="1" applyFont="1" applyBorder="1" applyAlignment="1">
      <alignment horizontal="center"/>
    </xf>
    <xf numFmtId="0" fontId="0" fillId="0" borderId="26" xfId="0" applyBorder="1"/>
    <xf numFmtId="0" fontId="0" fillId="0" borderId="39" xfId="0" applyBorder="1"/>
    <xf numFmtId="2" fontId="2" fillId="0" borderId="22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8" fillId="0" borderId="0" xfId="0" applyFont="1"/>
    <xf numFmtId="164" fontId="4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/>
    <xf numFmtId="164" fontId="2" fillId="0" borderId="22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5" fillId="0" borderId="11" xfId="0" applyFont="1" applyBorder="1"/>
    <xf numFmtId="0" fontId="5" fillId="0" borderId="7" xfId="0" applyFont="1" applyBorder="1"/>
    <xf numFmtId="0" fontId="5" fillId="0" borderId="6" xfId="0" applyFont="1" applyBorder="1"/>
    <xf numFmtId="0" fontId="8" fillId="0" borderId="0" xfId="0" applyFont="1" applyAlignment="1">
      <alignment horizontal="left"/>
    </xf>
    <xf numFmtId="0" fontId="5" fillId="0" borderId="1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164" fontId="3" fillId="2" borderId="15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2" fontId="2" fillId="2" borderId="5" xfId="0" quotePrefix="1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6" xfId="0" applyNumberFormat="1" applyFont="1" applyBorder="1" applyAlignment="1">
      <alignment horizontal="center"/>
    </xf>
    <xf numFmtId="2" fontId="2" fillId="0" borderId="39" xfId="0" applyNumberFormat="1" applyFont="1" applyBorder="1" applyAlignment="1">
      <alignment horizontal="center"/>
    </xf>
    <xf numFmtId="2" fontId="2" fillId="0" borderId="40" xfId="0" applyNumberFormat="1" applyFont="1" applyBorder="1" applyAlignment="1">
      <alignment horizontal="center"/>
    </xf>
    <xf numFmtId="0" fontId="2" fillId="0" borderId="4" xfId="0" applyFont="1" applyBorder="1"/>
    <xf numFmtId="0" fontId="3" fillId="0" borderId="5" xfId="0" applyFont="1" applyBorder="1"/>
    <xf numFmtId="0" fontId="6" fillId="0" borderId="12" xfId="0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7" fillId="0" borderId="4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5" fillId="0" borderId="12" xfId="0" applyFont="1" applyBorder="1" applyAlignment="1">
      <alignment horizontal="left"/>
    </xf>
    <xf numFmtId="0" fontId="4" fillId="0" borderId="20" xfId="0" applyFont="1" applyBorder="1"/>
    <xf numFmtId="0" fontId="4" fillId="0" borderId="36" xfId="0" applyFont="1" applyBorder="1"/>
    <xf numFmtId="2" fontId="2" fillId="0" borderId="24" xfId="0" applyNumberFormat="1" applyFont="1" applyBorder="1" applyAlignment="1">
      <alignment horizontal="center"/>
    </xf>
    <xf numFmtId="0" fontId="3" fillId="4" borderId="38" xfId="0" applyFont="1" applyFill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4" borderId="37" xfId="0" applyFont="1" applyFill="1" applyBorder="1" applyAlignment="1">
      <alignment horizontal="center"/>
    </xf>
    <xf numFmtId="0" fontId="3" fillId="0" borderId="26" xfId="0" applyFont="1" applyBorder="1" applyAlignment="1">
      <alignment horizontal="center"/>
    </xf>
    <xf numFmtId="2" fontId="3" fillId="0" borderId="38" xfId="0" applyNumberFormat="1" applyFont="1" applyBorder="1" applyAlignment="1">
      <alignment horizontal="center"/>
    </xf>
    <xf numFmtId="2" fontId="3" fillId="0" borderId="39" xfId="0" applyNumberFormat="1" applyFont="1" applyBorder="1" applyAlignment="1">
      <alignment horizontal="center"/>
    </xf>
    <xf numFmtId="2" fontId="3" fillId="4" borderId="5" xfId="0" applyNumberFormat="1" applyFont="1" applyFill="1" applyBorder="1" applyAlignment="1">
      <alignment horizontal="center"/>
    </xf>
    <xf numFmtId="164" fontId="3" fillId="4" borderId="5" xfId="0" applyNumberFormat="1" applyFont="1" applyFill="1" applyBorder="1" applyAlignment="1">
      <alignment horizontal="center"/>
    </xf>
    <xf numFmtId="2" fontId="3" fillId="4" borderId="38" xfId="0" applyNumberFormat="1" applyFont="1" applyFill="1" applyBorder="1" applyAlignment="1">
      <alignment horizontal="center"/>
    </xf>
    <xf numFmtId="2" fontId="3" fillId="4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0" fontId="2" fillId="0" borderId="5" xfId="0" applyFont="1" applyBorder="1"/>
    <xf numFmtId="0" fontId="2" fillId="0" borderId="7" xfId="0" applyFont="1" applyBorder="1"/>
    <xf numFmtId="0" fontId="2" fillId="0" borderId="6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0" fillId="0" borderId="0" xfId="0" applyNumberFormat="1"/>
    <xf numFmtId="164" fontId="8" fillId="0" borderId="0" xfId="0" applyNumberFormat="1" applyFont="1"/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0" fontId="9" fillId="0" borderId="0" xfId="0" applyFont="1"/>
    <xf numFmtId="0" fontId="8" fillId="0" borderId="4" xfId="0" applyFont="1" applyBorder="1"/>
    <xf numFmtId="11" fontId="3" fillId="0" borderId="12" xfId="0" applyNumberFormat="1" applyFont="1" applyBorder="1"/>
    <xf numFmtId="11" fontId="3" fillId="0" borderId="14" xfId="0" applyNumberFormat="1" applyFont="1" applyBorder="1"/>
    <xf numFmtId="0" fontId="6" fillId="0" borderId="0" xfId="0" applyFont="1"/>
    <xf numFmtId="0" fontId="4" fillId="0" borderId="4" xfId="0" applyFont="1" applyBorder="1"/>
    <xf numFmtId="0" fontId="0" fillId="0" borderId="4" xfId="0" applyBorder="1"/>
    <xf numFmtId="11" fontId="3" fillId="0" borderId="5" xfId="0" applyNumberFormat="1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11" fontId="3" fillId="0" borderId="4" xfId="0" applyNumberFormat="1" applyFont="1" applyBorder="1"/>
    <xf numFmtId="11" fontId="3" fillId="0" borderId="5" xfId="0" applyNumberFormat="1" applyFont="1" applyBorder="1"/>
    <xf numFmtId="0" fontId="0" fillId="0" borderId="6" xfId="0" applyBorder="1"/>
    <xf numFmtId="11" fontId="2" fillId="5" borderId="4" xfId="0" applyNumberFormat="1" applyFont="1" applyFill="1" applyBorder="1" applyAlignment="1">
      <alignment horizontal="center"/>
    </xf>
    <xf numFmtId="11" fontId="3" fillId="5" borderId="5" xfId="0" applyNumberFormat="1" applyFont="1" applyFill="1" applyBorder="1" applyAlignment="1">
      <alignment horizontal="center"/>
    </xf>
    <xf numFmtId="2" fontId="2" fillId="2" borderId="12" xfId="0" applyNumberFormat="1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2" fontId="2" fillId="2" borderId="14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64" fontId="2" fillId="2" borderId="14" xfId="0" applyNumberFormat="1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3" fillId="2" borderId="12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2" borderId="14" xfId="0" applyNumberFormat="1" applyFont="1" applyFill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3" fillId="2" borderId="12" xfId="0" applyNumberFormat="1" applyFont="1" applyFill="1" applyBorder="1" applyAlignment="1">
      <alignment horizontal="center"/>
    </xf>
    <xf numFmtId="164" fontId="3" fillId="2" borderId="13" xfId="0" applyNumberFormat="1" applyFont="1" applyFill="1" applyBorder="1" applyAlignment="1">
      <alignment horizontal="center"/>
    </xf>
    <xf numFmtId="164" fontId="3" fillId="2" borderId="14" xfId="0" applyNumberFormat="1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2" borderId="12" xfId="0" applyNumberFormat="1" applyFont="1" applyFill="1" applyBorder="1" applyAlignment="1">
      <alignment horizontal="center" wrapText="1"/>
    </xf>
    <xf numFmtId="2" fontId="2" fillId="2" borderId="13" xfId="0" applyNumberFormat="1" applyFont="1" applyFill="1" applyBorder="1" applyAlignment="1">
      <alignment horizontal="center" wrapText="1"/>
    </xf>
    <xf numFmtId="2" fontId="2" fillId="2" borderId="15" xfId="0" applyNumberFormat="1" applyFont="1" applyFill="1" applyBorder="1" applyAlignment="1">
      <alignment horizontal="center"/>
    </xf>
    <xf numFmtId="0" fontId="3" fillId="3" borderId="44" xfId="0" applyFont="1" applyFill="1" applyBorder="1" applyAlignment="1">
      <alignment horizontal="center"/>
    </xf>
    <xf numFmtId="0" fontId="3" fillId="3" borderId="45" xfId="0" applyFont="1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3" borderId="42" xfId="0" applyFont="1" applyFill="1" applyBorder="1" applyAlignment="1">
      <alignment horizontal="center"/>
    </xf>
    <xf numFmtId="0" fontId="3" fillId="3" borderId="43" xfId="0" applyFont="1" applyFill="1" applyBorder="1" applyAlignment="1">
      <alignment horizontal="center"/>
    </xf>
    <xf numFmtId="0" fontId="3" fillId="3" borderId="47" xfId="0" applyFont="1" applyFill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3" fillId="3" borderId="48" xfId="0" applyFont="1" applyFill="1" applyBorder="1" applyAlignment="1">
      <alignment horizontal="center"/>
    </xf>
    <xf numFmtId="0" fontId="3" fillId="3" borderId="31" xfId="0" applyFont="1" applyFill="1" applyBorder="1" applyAlignment="1">
      <alignment horizontal="center"/>
    </xf>
    <xf numFmtId="0" fontId="3" fillId="3" borderId="40" xfId="0" applyFont="1" applyFill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2" borderId="13" xfId="0" applyNumberFormat="1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12" xfId="0" applyNumberFormat="1" applyFont="1" applyBorder="1" applyAlignment="1">
      <alignment horizontal="center"/>
    </xf>
    <xf numFmtId="11" fontId="2" fillId="0" borderId="1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B119C-72C8-8E4D-915A-F8E0EAF13FE4}">
  <dimension ref="A1:AQ61"/>
  <sheetViews>
    <sheetView workbookViewId="0">
      <selection activeCell="E22" sqref="E22"/>
    </sheetView>
  </sheetViews>
  <sheetFormatPr baseColWidth="10" defaultRowHeight="16" x14ac:dyDescent="0.2"/>
  <sheetData>
    <row r="1" spans="1:43" x14ac:dyDescent="0.2">
      <c r="A1" s="3" t="s">
        <v>86</v>
      </c>
    </row>
    <row r="2" spans="1:43" x14ac:dyDescent="0.2">
      <c r="D2" s="347" t="s">
        <v>29</v>
      </c>
      <c r="E2" s="348"/>
      <c r="F2" s="348"/>
      <c r="G2" s="348"/>
      <c r="H2" s="348"/>
      <c r="I2" s="349"/>
      <c r="J2" s="350" t="s">
        <v>30</v>
      </c>
      <c r="K2" s="355"/>
      <c r="L2" s="355"/>
      <c r="M2" s="355"/>
      <c r="N2" s="355"/>
      <c r="O2" s="355"/>
      <c r="P2" s="355"/>
      <c r="Q2" s="356"/>
      <c r="R2" s="347" t="s">
        <v>161</v>
      </c>
      <c r="S2" s="348"/>
      <c r="T2" s="348"/>
      <c r="U2" s="348"/>
      <c r="V2" s="348"/>
      <c r="W2" s="349"/>
      <c r="X2" s="350" t="s">
        <v>160</v>
      </c>
      <c r="Y2" s="351"/>
      <c r="Z2" s="351"/>
      <c r="AA2" s="351"/>
      <c r="AB2" s="351"/>
      <c r="AC2" s="351"/>
      <c r="AD2" s="351"/>
      <c r="AE2" s="352"/>
      <c r="AF2" s="347" t="s">
        <v>42</v>
      </c>
      <c r="AG2" s="348"/>
      <c r="AH2" s="348"/>
      <c r="AI2" s="348"/>
      <c r="AJ2" s="348"/>
      <c r="AK2" s="348"/>
      <c r="AL2" s="348"/>
      <c r="AM2" s="348"/>
      <c r="AN2" s="348"/>
      <c r="AO2" s="348"/>
      <c r="AP2" s="348"/>
      <c r="AQ2" s="349"/>
    </row>
    <row r="3" spans="1:43" x14ac:dyDescent="0.2">
      <c r="A3" s="14"/>
      <c r="B3" s="339" t="s">
        <v>17</v>
      </c>
      <c r="C3" s="340"/>
      <c r="D3" s="360" t="s">
        <v>169</v>
      </c>
      <c r="E3" s="361"/>
      <c r="F3" s="360" t="s">
        <v>168</v>
      </c>
      <c r="G3" s="361"/>
      <c r="H3" s="343" t="s">
        <v>167</v>
      </c>
      <c r="I3" s="344"/>
      <c r="J3" s="339" t="s">
        <v>23</v>
      </c>
      <c r="K3" s="340"/>
      <c r="L3" s="339" t="s">
        <v>25</v>
      </c>
      <c r="M3" s="340"/>
      <c r="N3" s="339" t="s">
        <v>26</v>
      </c>
      <c r="O3" s="340"/>
      <c r="P3" s="339" t="s">
        <v>27</v>
      </c>
      <c r="Q3" s="340"/>
      <c r="R3" s="223" t="s">
        <v>28</v>
      </c>
      <c r="S3" s="224"/>
      <c r="T3" s="223" t="s">
        <v>159</v>
      </c>
      <c r="U3" s="224"/>
      <c r="V3" s="223" t="s">
        <v>40</v>
      </c>
      <c r="W3" s="224"/>
      <c r="X3" s="339" t="s">
        <v>31</v>
      </c>
      <c r="Y3" s="340"/>
      <c r="Z3" s="339" t="s">
        <v>32</v>
      </c>
      <c r="AA3" s="340"/>
      <c r="AB3" s="339" t="s">
        <v>33</v>
      </c>
      <c r="AC3" s="340"/>
      <c r="AD3" s="339" t="s">
        <v>34</v>
      </c>
      <c r="AE3" s="340"/>
      <c r="AF3" s="343" t="s">
        <v>35</v>
      </c>
      <c r="AG3" s="344"/>
      <c r="AH3" s="343" t="s">
        <v>36</v>
      </c>
      <c r="AI3" s="344"/>
      <c r="AJ3" s="343" t="s">
        <v>37</v>
      </c>
      <c r="AK3" s="344"/>
      <c r="AL3" s="343" t="s">
        <v>38</v>
      </c>
      <c r="AM3" s="344"/>
      <c r="AN3" s="343" t="s">
        <v>39</v>
      </c>
      <c r="AO3" s="344"/>
      <c r="AP3" s="343" t="s">
        <v>41</v>
      </c>
      <c r="AQ3" s="344"/>
    </row>
    <row r="4" spans="1:43" x14ac:dyDescent="0.2">
      <c r="A4" s="30" t="s">
        <v>24</v>
      </c>
      <c r="B4" s="31" t="s">
        <v>19</v>
      </c>
      <c r="C4" s="32" t="s">
        <v>18</v>
      </c>
      <c r="D4" s="33" t="s">
        <v>19</v>
      </c>
      <c r="E4" s="34" t="s">
        <v>18</v>
      </c>
      <c r="F4" s="33" t="s">
        <v>19</v>
      </c>
      <c r="G4" s="34" t="s">
        <v>18</v>
      </c>
      <c r="H4" s="33" t="s">
        <v>19</v>
      </c>
      <c r="I4" s="34" t="s">
        <v>18</v>
      </c>
      <c r="J4" s="31" t="s">
        <v>19</v>
      </c>
      <c r="K4" s="32" t="s">
        <v>18</v>
      </c>
      <c r="L4" s="31" t="s">
        <v>19</v>
      </c>
      <c r="M4" s="32" t="s">
        <v>18</v>
      </c>
      <c r="N4" s="31" t="s">
        <v>19</v>
      </c>
      <c r="O4" s="32" t="s">
        <v>18</v>
      </c>
      <c r="P4" s="31" t="s">
        <v>19</v>
      </c>
      <c r="Q4" s="32" t="s">
        <v>18</v>
      </c>
      <c r="R4" s="33" t="s">
        <v>19</v>
      </c>
      <c r="S4" s="34" t="s">
        <v>18</v>
      </c>
      <c r="T4" s="33" t="s">
        <v>19</v>
      </c>
      <c r="U4" s="34" t="s">
        <v>18</v>
      </c>
      <c r="V4" s="33" t="s">
        <v>19</v>
      </c>
      <c r="W4" s="34" t="s">
        <v>18</v>
      </c>
      <c r="X4" s="31" t="s">
        <v>19</v>
      </c>
      <c r="Y4" s="32" t="s">
        <v>18</v>
      </c>
      <c r="Z4" s="31" t="s">
        <v>19</v>
      </c>
      <c r="AA4" s="32" t="s">
        <v>18</v>
      </c>
      <c r="AB4" s="31" t="s">
        <v>19</v>
      </c>
      <c r="AC4" s="32" t="s">
        <v>18</v>
      </c>
      <c r="AD4" s="31" t="s">
        <v>19</v>
      </c>
      <c r="AE4" s="32" t="s">
        <v>18</v>
      </c>
      <c r="AF4" s="33" t="s">
        <v>19</v>
      </c>
      <c r="AG4" s="34" t="s">
        <v>18</v>
      </c>
      <c r="AH4" s="33" t="s">
        <v>19</v>
      </c>
      <c r="AI4" s="34" t="s">
        <v>18</v>
      </c>
      <c r="AJ4" s="33" t="s">
        <v>19</v>
      </c>
      <c r="AK4" s="34" t="s">
        <v>18</v>
      </c>
      <c r="AL4" s="33" t="s">
        <v>19</v>
      </c>
      <c r="AM4" s="34" t="s">
        <v>18</v>
      </c>
      <c r="AN4" s="33" t="s">
        <v>19</v>
      </c>
      <c r="AO4" s="34" t="s">
        <v>18</v>
      </c>
      <c r="AP4" s="33" t="s">
        <v>19</v>
      </c>
      <c r="AQ4" s="34" t="s">
        <v>18</v>
      </c>
    </row>
    <row r="5" spans="1:43" x14ac:dyDescent="0.2">
      <c r="A5" s="15">
        <v>1</v>
      </c>
      <c r="B5" s="7">
        <v>0.08</v>
      </c>
      <c r="C5" s="8">
        <v>0.04</v>
      </c>
      <c r="D5" s="23">
        <v>0.9</v>
      </c>
      <c r="E5" s="24">
        <v>0.5</v>
      </c>
      <c r="F5" s="23">
        <v>0.5</v>
      </c>
      <c r="G5" s="24">
        <v>0.1</v>
      </c>
      <c r="H5" s="23">
        <v>0.9</v>
      </c>
      <c r="I5" s="24">
        <v>0.4</v>
      </c>
      <c r="J5" s="7">
        <v>0.8</v>
      </c>
      <c r="K5" s="11">
        <v>0.2</v>
      </c>
      <c r="L5" s="7">
        <v>0.9</v>
      </c>
      <c r="M5" s="11">
        <v>0.1</v>
      </c>
      <c r="N5" s="7">
        <v>0.5</v>
      </c>
      <c r="O5" s="11">
        <v>0.4</v>
      </c>
      <c r="P5" s="7">
        <v>0.3</v>
      </c>
      <c r="Q5" s="11">
        <v>0.1</v>
      </c>
      <c r="R5" s="23">
        <v>0.9</v>
      </c>
      <c r="S5" s="24">
        <v>0.3</v>
      </c>
      <c r="T5" s="23">
        <v>0.5</v>
      </c>
      <c r="U5" s="24">
        <v>0.1</v>
      </c>
      <c r="V5" s="23">
        <v>0.8</v>
      </c>
      <c r="W5" s="24">
        <v>0.2</v>
      </c>
      <c r="X5" s="7">
        <v>1.5</v>
      </c>
      <c r="Y5" s="11">
        <v>2.1</v>
      </c>
      <c r="Z5" s="7">
        <v>2.2999999999999998</v>
      </c>
      <c r="AA5" s="11">
        <v>0.2</v>
      </c>
      <c r="AB5" s="7">
        <v>2.2000000000000002</v>
      </c>
      <c r="AC5" s="11">
        <v>0.4</v>
      </c>
      <c r="AD5" s="7">
        <v>2.6</v>
      </c>
      <c r="AE5" s="11">
        <v>0.9</v>
      </c>
      <c r="AF5" s="23">
        <v>0.6</v>
      </c>
      <c r="AG5" s="24">
        <v>0.1</v>
      </c>
      <c r="AH5" s="23">
        <v>5.3</v>
      </c>
      <c r="AI5" s="24">
        <v>0.8</v>
      </c>
      <c r="AJ5" s="23">
        <v>0.9</v>
      </c>
      <c r="AK5" s="24">
        <v>0.1</v>
      </c>
      <c r="AL5" s="23">
        <v>0.9</v>
      </c>
      <c r="AM5" s="24">
        <v>0.4</v>
      </c>
      <c r="AN5" s="23">
        <v>0.1</v>
      </c>
      <c r="AO5" s="24">
        <v>0</v>
      </c>
      <c r="AP5" s="23">
        <v>2.2000000000000002</v>
      </c>
      <c r="AQ5" s="38">
        <v>0.4</v>
      </c>
    </row>
    <row r="6" spans="1:43" x14ac:dyDescent="0.2">
      <c r="A6" s="15">
        <v>2</v>
      </c>
      <c r="B6" s="7">
        <v>2.5</v>
      </c>
      <c r="C6" s="8">
        <v>1.3</v>
      </c>
      <c r="D6" s="23">
        <v>10.5</v>
      </c>
      <c r="E6" s="24">
        <v>3.6</v>
      </c>
      <c r="F6" s="23">
        <v>5.5</v>
      </c>
      <c r="G6" s="24">
        <v>2.5</v>
      </c>
      <c r="H6" s="23">
        <v>5.6</v>
      </c>
      <c r="I6" s="24">
        <v>2.8</v>
      </c>
      <c r="J6" s="7">
        <v>4.5</v>
      </c>
      <c r="K6" s="11">
        <v>1.4</v>
      </c>
      <c r="L6" s="7">
        <v>3.6</v>
      </c>
      <c r="M6" s="11">
        <v>1.4</v>
      </c>
      <c r="N6" s="7">
        <v>2.2000000000000002</v>
      </c>
      <c r="O6" s="11">
        <v>0.9</v>
      </c>
      <c r="P6" s="7">
        <v>0.8</v>
      </c>
      <c r="Q6" s="11">
        <v>0.5</v>
      </c>
      <c r="R6" s="23">
        <v>3.8</v>
      </c>
      <c r="S6" s="24">
        <v>1.4</v>
      </c>
      <c r="T6" s="23">
        <v>3.9</v>
      </c>
      <c r="U6" s="24">
        <v>0.4</v>
      </c>
      <c r="V6" s="23">
        <v>15.3</v>
      </c>
      <c r="W6" s="24">
        <v>1.1000000000000001</v>
      </c>
      <c r="X6" s="7">
        <v>5.9</v>
      </c>
      <c r="Y6" s="11">
        <v>0.5</v>
      </c>
      <c r="Z6" s="7">
        <v>2.8</v>
      </c>
      <c r="AA6" s="11">
        <v>0.5</v>
      </c>
      <c r="AB6" s="7">
        <v>2.4</v>
      </c>
      <c r="AC6" s="11">
        <v>2.1</v>
      </c>
      <c r="AD6" s="7">
        <v>3.3</v>
      </c>
      <c r="AE6" s="11">
        <v>0.6</v>
      </c>
      <c r="AF6" s="23">
        <v>2.5</v>
      </c>
      <c r="AG6" s="24">
        <v>0.9</v>
      </c>
      <c r="AH6" s="23">
        <v>5.8</v>
      </c>
      <c r="AI6" s="24">
        <v>1.4</v>
      </c>
      <c r="AJ6" s="23">
        <v>3.5</v>
      </c>
      <c r="AK6" s="24">
        <v>0.6</v>
      </c>
      <c r="AL6" s="23">
        <v>12.8</v>
      </c>
      <c r="AM6" s="24">
        <v>1.1000000000000001</v>
      </c>
      <c r="AN6" s="23">
        <v>12.3</v>
      </c>
      <c r="AO6" s="24">
        <v>0.9</v>
      </c>
      <c r="AP6" s="23">
        <v>5.8</v>
      </c>
      <c r="AQ6" s="38">
        <v>1.2</v>
      </c>
    </row>
    <row r="7" spans="1:43" x14ac:dyDescent="0.2">
      <c r="A7" s="15">
        <v>3</v>
      </c>
      <c r="B7" s="7">
        <v>15.4</v>
      </c>
      <c r="C7" s="8">
        <v>3.6</v>
      </c>
      <c r="D7" s="23">
        <v>10.8</v>
      </c>
      <c r="E7" s="24">
        <v>4.8</v>
      </c>
      <c r="F7" s="23">
        <v>10.5</v>
      </c>
      <c r="G7" s="24">
        <v>2.6</v>
      </c>
      <c r="H7" s="23">
        <v>13.8</v>
      </c>
      <c r="I7" s="24">
        <v>3.6</v>
      </c>
      <c r="J7" s="7">
        <v>12.6</v>
      </c>
      <c r="K7" s="11">
        <v>3.3</v>
      </c>
      <c r="L7" s="7">
        <v>10.7</v>
      </c>
      <c r="M7" s="11">
        <v>1.7</v>
      </c>
      <c r="N7" s="7">
        <v>12.8</v>
      </c>
      <c r="O7" s="11">
        <v>1.4</v>
      </c>
      <c r="P7" s="7">
        <v>11.6</v>
      </c>
      <c r="Q7" s="11">
        <v>2.2999999999999998</v>
      </c>
      <c r="R7" s="23">
        <v>15.6</v>
      </c>
      <c r="S7" s="24">
        <v>2.6</v>
      </c>
      <c r="T7" s="23">
        <v>14.2</v>
      </c>
      <c r="U7" s="24">
        <v>0.6</v>
      </c>
      <c r="V7" s="23">
        <v>31.9</v>
      </c>
      <c r="W7" s="24">
        <v>4.7</v>
      </c>
      <c r="X7" s="7">
        <v>25.9</v>
      </c>
      <c r="Y7" s="11">
        <v>2.8</v>
      </c>
      <c r="Z7" s="7">
        <v>30.4</v>
      </c>
      <c r="AA7" s="11">
        <v>2.7</v>
      </c>
      <c r="AB7" s="7">
        <v>30.2</v>
      </c>
      <c r="AC7" s="11">
        <v>6.3</v>
      </c>
      <c r="AD7" s="7">
        <v>30.2</v>
      </c>
      <c r="AE7" s="11">
        <v>1.1000000000000001</v>
      </c>
      <c r="AF7" s="23">
        <v>40.299999999999997</v>
      </c>
      <c r="AG7" s="24">
        <v>2.7</v>
      </c>
      <c r="AH7" s="23">
        <v>42.1</v>
      </c>
      <c r="AI7" s="24">
        <v>4.8</v>
      </c>
      <c r="AJ7" s="23">
        <v>15.9</v>
      </c>
      <c r="AK7" s="24">
        <v>2.8</v>
      </c>
      <c r="AL7" s="23">
        <v>35.6</v>
      </c>
      <c r="AM7" s="24">
        <v>5.2</v>
      </c>
      <c r="AN7" s="23">
        <v>12.8</v>
      </c>
      <c r="AO7" s="24">
        <v>2.5</v>
      </c>
      <c r="AP7" s="23">
        <v>39.6</v>
      </c>
      <c r="AQ7" s="38">
        <v>3.8</v>
      </c>
    </row>
    <row r="8" spans="1:43" x14ac:dyDescent="0.2">
      <c r="A8" s="15">
        <v>4</v>
      </c>
      <c r="B8" s="7">
        <v>25.1</v>
      </c>
      <c r="C8" s="8">
        <v>5.9</v>
      </c>
      <c r="D8" s="23">
        <v>30.6</v>
      </c>
      <c r="E8" s="24">
        <v>4.4000000000000004</v>
      </c>
      <c r="F8" s="23">
        <v>27.5</v>
      </c>
      <c r="G8" s="24">
        <v>10.4</v>
      </c>
      <c r="H8" s="23">
        <v>39.5</v>
      </c>
      <c r="I8" s="24">
        <v>10.4</v>
      </c>
      <c r="J8" s="7">
        <v>35.799999999999997</v>
      </c>
      <c r="K8" s="11">
        <v>4.0999999999999996</v>
      </c>
      <c r="L8" s="7">
        <v>44.8</v>
      </c>
      <c r="M8" s="11">
        <v>6.1</v>
      </c>
      <c r="N8" s="7">
        <v>39.5</v>
      </c>
      <c r="O8" s="11">
        <v>6.6</v>
      </c>
      <c r="P8" s="7">
        <v>38.200000000000003</v>
      </c>
      <c r="Q8" s="11">
        <v>1.9</v>
      </c>
      <c r="R8" s="23">
        <v>37.6</v>
      </c>
      <c r="S8" s="24">
        <v>3.3</v>
      </c>
      <c r="T8" s="23">
        <v>33.799999999999997</v>
      </c>
      <c r="U8" s="24">
        <v>4.7</v>
      </c>
      <c r="V8" s="23">
        <v>70.2</v>
      </c>
      <c r="W8" s="24">
        <v>3.1</v>
      </c>
      <c r="X8" s="7">
        <v>66.8</v>
      </c>
      <c r="Y8" s="11">
        <v>4.0999999999999996</v>
      </c>
      <c r="Z8" s="7">
        <v>70.099999999999994</v>
      </c>
      <c r="AA8" s="11">
        <v>2.2999999999999998</v>
      </c>
      <c r="AB8" s="7">
        <v>70.599999999999994</v>
      </c>
      <c r="AC8" s="11">
        <v>3.8</v>
      </c>
      <c r="AD8" s="7">
        <v>73.599999999999994</v>
      </c>
      <c r="AE8" s="11">
        <v>3.4</v>
      </c>
      <c r="AF8" s="23">
        <v>59.6</v>
      </c>
      <c r="AG8" s="24">
        <v>3.5</v>
      </c>
      <c r="AH8" s="23">
        <v>69.900000000000006</v>
      </c>
      <c r="AI8" s="24">
        <v>3.5</v>
      </c>
      <c r="AJ8" s="23">
        <v>40.6</v>
      </c>
      <c r="AK8" s="24">
        <v>2.1</v>
      </c>
      <c r="AL8" s="23">
        <v>66.3</v>
      </c>
      <c r="AM8" s="24">
        <v>3.6</v>
      </c>
      <c r="AN8" s="23">
        <v>20.6</v>
      </c>
      <c r="AO8" s="24">
        <v>2.2999999999999998</v>
      </c>
      <c r="AP8" s="23">
        <v>79.5</v>
      </c>
      <c r="AQ8" s="38">
        <v>7.1</v>
      </c>
    </row>
    <row r="9" spans="1:43" x14ac:dyDescent="0.2">
      <c r="A9" s="15">
        <v>5</v>
      </c>
      <c r="B9" s="7">
        <v>61.4</v>
      </c>
      <c r="C9" s="8">
        <v>4.8</v>
      </c>
      <c r="D9" s="23">
        <v>39.5</v>
      </c>
      <c r="E9" s="24">
        <v>9.3000000000000007</v>
      </c>
      <c r="F9" s="23">
        <v>40.299999999999997</v>
      </c>
      <c r="G9" s="24">
        <v>5.9</v>
      </c>
      <c r="H9" s="23">
        <v>45.2</v>
      </c>
      <c r="I9" s="24">
        <v>10.6</v>
      </c>
      <c r="J9" s="7">
        <v>40.5</v>
      </c>
      <c r="K9" s="11">
        <v>3.7</v>
      </c>
      <c r="L9" s="7">
        <v>46.3</v>
      </c>
      <c r="M9" s="11">
        <v>7.2</v>
      </c>
      <c r="N9" s="7">
        <v>45.2</v>
      </c>
      <c r="O9" s="11">
        <v>4.3</v>
      </c>
      <c r="P9" s="7">
        <v>44.8</v>
      </c>
      <c r="Q9" s="11">
        <v>3.6</v>
      </c>
      <c r="R9" s="23">
        <v>49.5</v>
      </c>
      <c r="S9" s="24">
        <v>5.0999999999999996</v>
      </c>
      <c r="T9" s="23">
        <v>49.4</v>
      </c>
      <c r="U9" s="24">
        <v>2.8</v>
      </c>
      <c r="V9" s="23">
        <v>71.400000000000006</v>
      </c>
      <c r="W9" s="24">
        <v>3.3</v>
      </c>
      <c r="X9" s="7">
        <v>73.900000000000006</v>
      </c>
      <c r="Y9" s="11">
        <v>3.3</v>
      </c>
      <c r="Z9" s="7">
        <v>70.3</v>
      </c>
      <c r="AA9" s="11">
        <v>4.8</v>
      </c>
      <c r="AB9" s="7">
        <v>70.400000000000006</v>
      </c>
      <c r="AC9" s="11">
        <v>3.3</v>
      </c>
      <c r="AD9" s="7">
        <v>71.900000000000006</v>
      </c>
      <c r="AE9" s="11">
        <v>2.8</v>
      </c>
      <c r="AF9" s="23">
        <v>51.8</v>
      </c>
      <c r="AG9" s="24">
        <v>4.8</v>
      </c>
      <c r="AH9" s="23">
        <v>66.5</v>
      </c>
      <c r="AI9" s="24">
        <v>4.4000000000000004</v>
      </c>
      <c r="AJ9" s="23">
        <v>41</v>
      </c>
      <c r="AK9" s="24">
        <v>3.1</v>
      </c>
      <c r="AL9" s="23">
        <v>63.8</v>
      </c>
      <c r="AM9" s="24">
        <v>3.3</v>
      </c>
      <c r="AN9" s="23">
        <v>35.799999999999997</v>
      </c>
      <c r="AO9" s="24">
        <v>3.3</v>
      </c>
      <c r="AP9" s="23">
        <v>72.3</v>
      </c>
      <c r="AQ9" s="38">
        <v>6.4</v>
      </c>
    </row>
    <row r="10" spans="1:43" x14ac:dyDescent="0.2">
      <c r="A10" s="15">
        <v>6</v>
      </c>
      <c r="B10" s="7">
        <v>73.099999999999994</v>
      </c>
      <c r="C10" s="8">
        <v>7.7</v>
      </c>
      <c r="D10" s="23">
        <v>41.6</v>
      </c>
      <c r="E10" s="24">
        <v>9.9</v>
      </c>
      <c r="F10" s="23">
        <v>40.799999999999997</v>
      </c>
      <c r="G10" s="24">
        <v>13.1</v>
      </c>
      <c r="H10" s="23">
        <v>43.6</v>
      </c>
      <c r="I10" s="24">
        <v>9.1999999999999993</v>
      </c>
      <c r="J10" s="7">
        <v>48.6</v>
      </c>
      <c r="K10" s="11">
        <v>5.2</v>
      </c>
      <c r="L10" s="7">
        <v>41.8</v>
      </c>
      <c r="M10" s="11">
        <v>3.6</v>
      </c>
      <c r="N10" s="7">
        <v>40</v>
      </c>
      <c r="O10" s="11">
        <v>3.1</v>
      </c>
      <c r="P10" s="7">
        <v>31.3</v>
      </c>
      <c r="Q10" s="11">
        <v>2.2000000000000002</v>
      </c>
      <c r="R10" s="23">
        <v>39.6</v>
      </c>
      <c r="S10" s="24">
        <v>3.9</v>
      </c>
      <c r="T10" s="23">
        <v>36.299999999999997</v>
      </c>
      <c r="U10" s="24">
        <v>2.5</v>
      </c>
      <c r="V10" s="23">
        <v>70.599999999999994</v>
      </c>
      <c r="W10" s="24">
        <v>2.5</v>
      </c>
      <c r="X10" s="7">
        <v>80.5</v>
      </c>
      <c r="Y10" s="11">
        <v>2.7</v>
      </c>
      <c r="Z10" s="7">
        <v>75.400000000000006</v>
      </c>
      <c r="AA10" s="11">
        <v>10.3</v>
      </c>
      <c r="AB10" s="7">
        <v>74.099999999999994</v>
      </c>
      <c r="AC10" s="11">
        <v>4.5</v>
      </c>
      <c r="AD10" s="7">
        <v>83.2</v>
      </c>
      <c r="AE10" s="11">
        <v>10.199999999999999</v>
      </c>
      <c r="AF10" s="23">
        <v>70.3</v>
      </c>
      <c r="AG10" s="24">
        <v>7.9</v>
      </c>
      <c r="AH10" s="23">
        <v>89.6</v>
      </c>
      <c r="AI10" s="24">
        <v>2.1</v>
      </c>
      <c r="AJ10" s="23">
        <v>40.200000000000003</v>
      </c>
      <c r="AK10" s="24">
        <v>2.9</v>
      </c>
      <c r="AL10" s="23">
        <v>69.8</v>
      </c>
      <c r="AM10" s="24">
        <v>6.5</v>
      </c>
      <c r="AN10" s="23">
        <v>39.6</v>
      </c>
      <c r="AO10" s="24">
        <v>3.7</v>
      </c>
      <c r="AP10" s="23">
        <v>80.2</v>
      </c>
      <c r="AQ10" s="38">
        <v>6.6</v>
      </c>
    </row>
    <row r="11" spans="1:43" x14ac:dyDescent="0.2">
      <c r="A11" s="15">
        <v>7</v>
      </c>
      <c r="B11" s="7">
        <v>78.400000000000006</v>
      </c>
      <c r="C11" s="8">
        <v>3.9</v>
      </c>
      <c r="D11" s="23">
        <v>49.7</v>
      </c>
      <c r="E11" s="24">
        <v>12.6</v>
      </c>
      <c r="F11" s="23">
        <v>45.8</v>
      </c>
      <c r="G11" s="24">
        <v>9.1999999999999993</v>
      </c>
      <c r="H11" s="23">
        <v>44.6</v>
      </c>
      <c r="I11" s="24">
        <v>3.3</v>
      </c>
      <c r="J11" s="7">
        <v>45.8</v>
      </c>
      <c r="K11" s="11">
        <v>5.0999999999999996</v>
      </c>
      <c r="L11" s="7">
        <v>43.2</v>
      </c>
      <c r="M11" s="11">
        <v>3.8</v>
      </c>
      <c r="N11" s="7">
        <v>23.7</v>
      </c>
      <c r="O11" s="11">
        <v>2.8</v>
      </c>
      <c r="P11" s="7">
        <v>21.4</v>
      </c>
      <c r="Q11" s="11">
        <v>2.8</v>
      </c>
      <c r="R11" s="23">
        <v>29.5</v>
      </c>
      <c r="S11" s="24">
        <v>2.8</v>
      </c>
      <c r="T11" s="23">
        <v>25.2</v>
      </c>
      <c r="U11" s="24">
        <v>3.2</v>
      </c>
      <c r="V11" s="23">
        <v>50.2</v>
      </c>
      <c r="W11" s="24">
        <v>6.7</v>
      </c>
      <c r="X11" s="7">
        <v>40.799999999999997</v>
      </c>
      <c r="Y11" s="11">
        <v>2.4</v>
      </c>
      <c r="Z11" s="7">
        <v>78.599999999999994</v>
      </c>
      <c r="AA11" s="11">
        <v>6.6</v>
      </c>
      <c r="AB11" s="7">
        <v>78.400000000000006</v>
      </c>
      <c r="AC11" s="11">
        <v>4.0999999999999996</v>
      </c>
      <c r="AD11" s="7">
        <v>80.599999999999994</v>
      </c>
      <c r="AE11" s="11">
        <v>8.6</v>
      </c>
      <c r="AF11" s="23">
        <v>71.599999999999994</v>
      </c>
      <c r="AG11" s="24">
        <v>5.9</v>
      </c>
      <c r="AH11" s="23">
        <v>82.3</v>
      </c>
      <c r="AI11" s="24">
        <v>3.3</v>
      </c>
      <c r="AJ11" s="23">
        <v>29.3</v>
      </c>
      <c r="AK11" s="24">
        <v>5.3</v>
      </c>
      <c r="AL11" s="23">
        <v>41.6</v>
      </c>
      <c r="AM11" s="24">
        <v>1.8</v>
      </c>
      <c r="AN11" s="23">
        <v>40.200000000000003</v>
      </c>
      <c r="AO11" s="24">
        <v>6.4</v>
      </c>
      <c r="AP11" s="23">
        <v>80.599999999999994</v>
      </c>
      <c r="AQ11" s="38">
        <v>2.7</v>
      </c>
    </row>
    <row r="12" spans="1:43" x14ac:dyDescent="0.2">
      <c r="A12" s="15">
        <v>8</v>
      </c>
      <c r="B12" s="7">
        <v>61.2</v>
      </c>
      <c r="C12" s="8">
        <v>8.6</v>
      </c>
      <c r="D12" s="23">
        <v>46.8</v>
      </c>
      <c r="E12" s="24">
        <v>10.199999999999999</v>
      </c>
      <c r="F12" s="23">
        <v>44.6</v>
      </c>
      <c r="G12" s="24">
        <v>9.9</v>
      </c>
      <c r="H12" s="23">
        <v>32.799999999999997</v>
      </c>
      <c r="I12" s="24">
        <v>8.1999999999999993</v>
      </c>
      <c r="J12" s="7">
        <v>30.2</v>
      </c>
      <c r="K12" s="11">
        <v>2.7</v>
      </c>
      <c r="L12" s="7">
        <v>15.6</v>
      </c>
      <c r="M12" s="11">
        <v>5.5</v>
      </c>
      <c r="N12" s="7">
        <v>12.6</v>
      </c>
      <c r="O12" s="11">
        <v>1.7</v>
      </c>
      <c r="P12" s="7">
        <v>10.5</v>
      </c>
      <c r="Q12" s="11">
        <v>2.1</v>
      </c>
      <c r="R12" s="23">
        <v>15.6</v>
      </c>
      <c r="S12" s="24">
        <v>1.4</v>
      </c>
      <c r="T12" s="23">
        <v>12.6</v>
      </c>
      <c r="U12" s="24">
        <v>2.6</v>
      </c>
      <c r="V12" s="23">
        <v>21.5</v>
      </c>
      <c r="W12" s="24">
        <v>3.9</v>
      </c>
      <c r="X12" s="7">
        <v>18.600000000000001</v>
      </c>
      <c r="Y12" s="11">
        <v>2.8</v>
      </c>
      <c r="Z12" s="7">
        <v>25.6</v>
      </c>
      <c r="AA12" s="11">
        <v>2.8</v>
      </c>
      <c r="AB12" s="7">
        <v>30.4</v>
      </c>
      <c r="AC12" s="11">
        <v>6.2</v>
      </c>
      <c r="AD12" s="7">
        <v>39.5</v>
      </c>
      <c r="AE12" s="11">
        <v>2.2999999999999998</v>
      </c>
      <c r="AF12" s="23">
        <v>50.2</v>
      </c>
      <c r="AG12" s="24">
        <v>3.6</v>
      </c>
      <c r="AH12" s="23">
        <v>44.5</v>
      </c>
      <c r="AI12" s="24">
        <v>0.6</v>
      </c>
      <c r="AJ12" s="23">
        <v>15.3</v>
      </c>
      <c r="AK12" s="24">
        <v>2.7</v>
      </c>
      <c r="AL12" s="23">
        <v>23.2</v>
      </c>
      <c r="AM12" s="24">
        <v>5.7</v>
      </c>
      <c r="AN12" s="23">
        <v>20.5</v>
      </c>
      <c r="AO12" s="24">
        <v>3.8</v>
      </c>
      <c r="AP12" s="23">
        <v>40.299999999999997</v>
      </c>
      <c r="AQ12" s="38">
        <v>5.2</v>
      </c>
    </row>
    <row r="13" spans="1:43" x14ac:dyDescent="0.2">
      <c r="A13" s="15">
        <v>9</v>
      </c>
      <c r="B13" s="7">
        <v>24.5</v>
      </c>
      <c r="C13" s="8">
        <v>4.9000000000000004</v>
      </c>
      <c r="D13" s="23">
        <v>16.8</v>
      </c>
      <c r="E13" s="24">
        <v>6.6</v>
      </c>
      <c r="F13" s="23">
        <v>12.5</v>
      </c>
      <c r="G13" s="24">
        <v>6.2</v>
      </c>
      <c r="H13" s="23">
        <v>11.6</v>
      </c>
      <c r="I13" s="24">
        <v>4.0999999999999996</v>
      </c>
      <c r="J13" s="7">
        <v>6.8</v>
      </c>
      <c r="K13" s="11">
        <v>2.1</v>
      </c>
      <c r="L13" s="7">
        <v>5.9</v>
      </c>
      <c r="M13" s="11">
        <v>1.2</v>
      </c>
      <c r="N13" s="7">
        <v>2.2999999999999998</v>
      </c>
      <c r="O13" s="11">
        <v>0.9</v>
      </c>
      <c r="P13" s="7">
        <v>0</v>
      </c>
      <c r="Q13" s="11">
        <v>0</v>
      </c>
      <c r="R13" s="23">
        <v>5.5</v>
      </c>
      <c r="S13" s="24">
        <v>1.1000000000000001</v>
      </c>
      <c r="T13" s="23">
        <v>6.4</v>
      </c>
      <c r="U13" s="24">
        <v>1.9</v>
      </c>
      <c r="V13" s="23">
        <v>10.8</v>
      </c>
      <c r="W13" s="24">
        <v>7.2</v>
      </c>
      <c r="X13" s="7">
        <v>11.5</v>
      </c>
      <c r="Y13" s="11">
        <v>2.2999999999999998</v>
      </c>
      <c r="Z13" s="7">
        <v>30.2</v>
      </c>
      <c r="AA13" s="11">
        <v>2.2000000000000002</v>
      </c>
      <c r="AB13" s="7">
        <v>30.2</v>
      </c>
      <c r="AC13" s="11">
        <v>3.7</v>
      </c>
      <c r="AD13" s="7">
        <v>38.200000000000003</v>
      </c>
      <c r="AE13" s="11">
        <v>2.6</v>
      </c>
      <c r="AF13" s="23">
        <v>50.6</v>
      </c>
      <c r="AG13" s="24">
        <v>6.6</v>
      </c>
      <c r="AH13" s="23">
        <v>41.6</v>
      </c>
      <c r="AI13" s="24">
        <v>1.7</v>
      </c>
      <c r="AJ13" s="23">
        <v>4.4000000000000004</v>
      </c>
      <c r="AK13" s="24">
        <v>1.7</v>
      </c>
      <c r="AL13" s="23">
        <v>12.5</v>
      </c>
      <c r="AM13" s="24">
        <v>4.0999999999999996</v>
      </c>
      <c r="AN13" s="23">
        <v>10.5</v>
      </c>
      <c r="AO13" s="24">
        <v>1.9</v>
      </c>
      <c r="AP13" s="23">
        <v>31.1</v>
      </c>
      <c r="AQ13" s="38">
        <v>3.7</v>
      </c>
    </row>
    <row r="14" spans="1:43" x14ac:dyDescent="0.2">
      <c r="A14" s="15">
        <v>10</v>
      </c>
      <c r="B14" s="7">
        <v>8.6999999999999993</v>
      </c>
      <c r="C14" s="8">
        <v>3.4</v>
      </c>
      <c r="D14" s="23">
        <v>9.5</v>
      </c>
      <c r="E14" s="24">
        <v>2.9</v>
      </c>
      <c r="F14" s="23">
        <v>12.8</v>
      </c>
      <c r="G14" s="24">
        <v>3.4</v>
      </c>
      <c r="H14" s="23">
        <v>10.4</v>
      </c>
      <c r="I14" s="24">
        <v>4.5999999999999996</v>
      </c>
      <c r="J14" s="7">
        <v>6.9</v>
      </c>
      <c r="K14" s="11">
        <v>3.1</v>
      </c>
      <c r="L14" s="7">
        <v>5.5</v>
      </c>
      <c r="M14" s="11">
        <v>0.5</v>
      </c>
      <c r="N14" s="7">
        <v>2.9</v>
      </c>
      <c r="O14" s="11">
        <v>0.4</v>
      </c>
      <c r="P14" s="7">
        <v>0.5</v>
      </c>
      <c r="Q14" s="11">
        <v>0</v>
      </c>
      <c r="R14" s="23">
        <v>5.8</v>
      </c>
      <c r="S14" s="24">
        <v>0.9</v>
      </c>
      <c r="T14" s="23">
        <v>6.3</v>
      </c>
      <c r="U14" s="24">
        <v>1.7</v>
      </c>
      <c r="V14" s="23">
        <v>10.6</v>
      </c>
      <c r="W14" s="24">
        <v>5.2</v>
      </c>
      <c r="X14" s="7">
        <v>12.8</v>
      </c>
      <c r="Y14" s="11">
        <v>1.9</v>
      </c>
      <c r="Z14" s="7">
        <v>28.6</v>
      </c>
      <c r="AA14" s="11">
        <v>3.8</v>
      </c>
      <c r="AB14" s="7">
        <v>25.3</v>
      </c>
      <c r="AC14" s="11">
        <v>9.1999999999999993</v>
      </c>
      <c r="AD14" s="7">
        <v>22.6</v>
      </c>
      <c r="AE14" s="11">
        <v>2.2000000000000002</v>
      </c>
      <c r="AF14" s="23">
        <v>21.3</v>
      </c>
      <c r="AG14" s="24">
        <v>3.8</v>
      </c>
      <c r="AH14" s="23">
        <v>28.6</v>
      </c>
      <c r="AI14" s="24">
        <v>4.4000000000000004</v>
      </c>
      <c r="AJ14" s="23">
        <v>3.8</v>
      </c>
      <c r="AK14" s="24">
        <v>0.5</v>
      </c>
      <c r="AL14" s="23">
        <v>12.8</v>
      </c>
      <c r="AM14" s="24">
        <v>3.3</v>
      </c>
      <c r="AN14" s="23">
        <v>10.1</v>
      </c>
      <c r="AO14" s="24">
        <v>1.5</v>
      </c>
      <c r="AP14" s="23">
        <v>28.6</v>
      </c>
      <c r="AQ14" s="38">
        <v>9.1</v>
      </c>
    </row>
    <row r="15" spans="1:43" x14ac:dyDescent="0.2">
      <c r="A15" s="15">
        <v>11</v>
      </c>
      <c r="B15" s="7">
        <v>7.4</v>
      </c>
      <c r="C15" s="8">
        <v>6.6</v>
      </c>
      <c r="D15" s="23">
        <v>10.4</v>
      </c>
      <c r="E15" s="24">
        <v>6.8</v>
      </c>
      <c r="F15" s="23">
        <v>9.6999999999999993</v>
      </c>
      <c r="G15" s="24">
        <v>7.9</v>
      </c>
      <c r="H15" s="23">
        <v>9.5</v>
      </c>
      <c r="I15" s="24">
        <v>2.5</v>
      </c>
      <c r="J15" s="7">
        <v>11.3</v>
      </c>
      <c r="K15" s="11">
        <v>2.6</v>
      </c>
      <c r="L15" s="7">
        <v>9.8000000000000007</v>
      </c>
      <c r="M15" s="11">
        <v>1.8</v>
      </c>
      <c r="N15" s="7">
        <v>2.6</v>
      </c>
      <c r="O15" s="11">
        <v>0.3</v>
      </c>
      <c r="P15" s="7">
        <v>0.9</v>
      </c>
      <c r="Q15" s="11">
        <v>0.2</v>
      </c>
      <c r="R15" s="23">
        <v>5.7</v>
      </c>
      <c r="S15" s="24">
        <v>0.6</v>
      </c>
      <c r="T15" s="23">
        <v>6.8</v>
      </c>
      <c r="U15" s="24">
        <v>1.9</v>
      </c>
      <c r="V15" s="23">
        <v>5.8</v>
      </c>
      <c r="W15" s="24">
        <v>1.6</v>
      </c>
      <c r="X15" s="7">
        <v>10.6</v>
      </c>
      <c r="Y15" s="11">
        <v>1.5</v>
      </c>
      <c r="Z15" s="7">
        <v>28.9</v>
      </c>
      <c r="AA15" s="11">
        <v>4.5</v>
      </c>
      <c r="AB15" s="7">
        <v>21.4</v>
      </c>
      <c r="AC15" s="11">
        <v>3.1</v>
      </c>
      <c r="AD15" s="7">
        <v>29.5</v>
      </c>
      <c r="AE15" s="11">
        <v>1.9</v>
      </c>
      <c r="AF15" s="23">
        <v>20.6</v>
      </c>
      <c r="AG15" s="24">
        <v>1.5</v>
      </c>
      <c r="AH15" s="23">
        <v>24.4</v>
      </c>
      <c r="AI15" s="24">
        <v>4.4000000000000004</v>
      </c>
      <c r="AJ15" s="23">
        <v>3.1</v>
      </c>
      <c r="AK15" s="24">
        <v>0.9</v>
      </c>
      <c r="AL15" s="23">
        <v>3.9</v>
      </c>
      <c r="AM15" s="24">
        <v>0.9</v>
      </c>
      <c r="AN15" s="23">
        <v>5.4</v>
      </c>
      <c r="AO15" s="24">
        <v>2.1</v>
      </c>
      <c r="AP15" s="23">
        <v>30.4</v>
      </c>
      <c r="AQ15" s="38">
        <v>4.8</v>
      </c>
    </row>
    <row r="16" spans="1:43" x14ac:dyDescent="0.2">
      <c r="A16" s="15">
        <v>12</v>
      </c>
      <c r="B16" s="7">
        <v>6.8</v>
      </c>
      <c r="C16" s="8">
        <v>5.9</v>
      </c>
      <c r="D16" s="23">
        <v>12.9</v>
      </c>
      <c r="E16" s="24">
        <v>3.3</v>
      </c>
      <c r="F16" s="23">
        <v>18.7</v>
      </c>
      <c r="G16" s="24">
        <v>5.8</v>
      </c>
      <c r="H16" s="23">
        <v>15.9</v>
      </c>
      <c r="I16" s="24">
        <v>6.2</v>
      </c>
      <c r="J16" s="7">
        <v>12.8</v>
      </c>
      <c r="K16" s="11">
        <v>2.2999999999999998</v>
      </c>
      <c r="L16" s="7">
        <v>9.6999999999999993</v>
      </c>
      <c r="M16" s="11">
        <v>1.6</v>
      </c>
      <c r="N16" s="7">
        <v>2.9</v>
      </c>
      <c r="O16" s="11">
        <v>1.1000000000000001</v>
      </c>
      <c r="P16" s="7">
        <v>2.8</v>
      </c>
      <c r="Q16" s="11">
        <v>0.8</v>
      </c>
      <c r="R16" s="23">
        <v>12.6</v>
      </c>
      <c r="S16" s="24">
        <v>0.8</v>
      </c>
      <c r="T16" s="23">
        <v>13.2</v>
      </c>
      <c r="U16" s="24">
        <v>0.3</v>
      </c>
      <c r="V16" s="23">
        <v>6.9</v>
      </c>
      <c r="W16" s="24">
        <v>1.9</v>
      </c>
      <c r="X16" s="7">
        <v>15.9</v>
      </c>
      <c r="Y16" s="11">
        <v>1.7</v>
      </c>
      <c r="Z16" s="7">
        <v>30.6</v>
      </c>
      <c r="AA16" s="11">
        <v>4.4000000000000004</v>
      </c>
      <c r="AB16" s="7">
        <v>21.8</v>
      </c>
      <c r="AC16" s="11">
        <v>3.3</v>
      </c>
      <c r="AD16" s="7">
        <v>29.8</v>
      </c>
      <c r="AE16" s="11">
        <v>1.7</v>
      </c>
      <c r="AF16" s="23">
        <v>21.4</v>
      </c>
      <c r="AG16" s="24">
        <v>1.1000000000000001</v>
      </c>
      <c r="AH16" s="23">
        <v>30.2</v>
      </c>
      <c r="AI16" s="24">
        <v>5.0999999999999996</v>
      </c>
      <c r="AJ16" s="23">
        <v>3.1</v>
      </c>
      <c r="AK16" s="24">
        <v>1.4</v>
      </c>
      <c r="AL16" s="23">
        <v>12.6</v>
      </c>
      <c r="AM16" s="24">
        <v>2.6</v>
      </c>
      <c r="AN16" s="23">
        <v>5.8</v>
      </c>
      <c r="AO16" s="24">
        <v>1.2</v>
      </c>
      <c r="AP16" s="23">
        <v>31.2</v>
      </c>
      <c r="AQ16" s="38">
        <v>5.4</v>
      </c>
    </row>
    <row r="17" spans="1:43" x14ac:dyDescent="0.2">
      <c r="A17" s="15">
        <v>13</v>
      </c>
      <c r="B17" s="7">
        <v>25.1</v>
      </c>
      <c r="C17" s="8">
        <v>5.5</v>
      </c>
      <c r="D17" s="23">
        <v>20.399999999999999</v>
      </c>
      <c r="E17" s="24">
        <v>6.2</v>
      </c>
      <c r="F17" s="23">
        <v>19.600000000000001</v>
      </c>
      <c r="G17" s="24">
        <v>5.0999999999999996</v>
      </c>
      <c r="H17" s="23">
        <v>15.5</v>
      </c>
      <c r="I17" s="24">
        <v>5.6</v>
      </c>
      <c r="J17" s="7">
        <v>12.9</v>
      </c>
      <c r="K17" s="11">
        <v>6.8</v>
      </c>
      <c r="L17" s="7">
        <v>12.6</v>
      </c>
      <c r="M17" s="11">
        <v>4.2</v>
      </c>
      <c r="N17" s="7">
        <v>6.6</v>
      </c>
      <c r="O17" s="11">
        <v>2.2999999999999998</v>
      </c>
      <c r="P17" s="7">
        <v>5.9</v>
      </c>
      <c r="Q17" s="11">
        <v>1.3</v>
      </c>
      <c r="R17" s="23">
        <v>15.7</v>
      </c>
      <c r="S17" s="24">
        <v>1.2</v>
      </c>
      <c r="T17" s="23">
        <v>13.9</v>
      </c>
      <c r="U17" s="24">
        <v>2.9</v>
      </c>
      <c r="V17" s="23">
        <v>12.6</v>
      </c>
      <c r="W17" s="24">
        <v>4.4000000000000004</v>
      </c>
      <c r="X17" s="7">
        <v>40.299999999999997</v>
      </c>
      <c r="Y17" s="11">
        <v>1.1000000000000001</v>
      </c>
      <c r="Z17" s="7">
        <v>38.9</v>
      </c>
      <c r="AA17" s="11">
        <v>6.7</v>
      </c>
      <c r="AB17" s="7">
        <v>30.3</v>
      </c>
      <c r="AC17" s="11">
        <v>4.8</v>
      </c>
      <c r="AD17" s="7">
        <v>39.700000000000003</v>
      </c>
      <c r="AE17" s="11">
        <v>1.1000000000000001</v>
      </c>
      <c r="AF17" s="23">
        <v>21.2</v>
      </c>
      <c r="AG17" s="24">
        <v>6.2</v>
      </c>
      <c r="AH17" s="23">
        <v>39.6</v>
      </c>
      <c r="AI17" s="24">
        <v>1.2</v>
      </c>
      <c r="AJ17" s="23">
        <v>5.8</v>
      </c>
      <c r="AK17" s="24">
        <v>1.1000000000000001</v>
      </c>
      <c r="AL17" s="23">
        <v>15.5</v>
      </c>
      <c r="AM17" s="24">
        <v>3.1</v>
      </c>
      <c r="AN17" s="23">
        <v>9.6</v>
      </c>
      <c r="AO17" s="24">
        <v>3.1</v>
      </c>
      <c r="AP17" s="23">
        <v>29.6</v>
      </c>
      <c r="AQ17" s="38">
        <v>2.9</v>
      </c>
    </row>
    <row r="18" spans="1:43" x14ac:dyDescent="0.2">
      <c r="A18" s="15">
        <v>14</v>
      </c>
      <c r="B18" s="7">
        <v>49.5</v>
      </c>
      <c r="C18" s="8">
        <v>12.4</v>
      </c>
      <c r="D18" s="23">
        <v>39.5</v>
      </c>
      <c r="E18" s="24">
        <v>4.5</v>
      </c>
      <c r="F18" s="23">
        <v>33.6</v>
      </c>
      <c r="G18" s="24">
        <v>8.5</v>
      </c>
      <c r="H18" s="23">
        <v>28.6</v>
      </c>
      <c r="I18" s="24">
        <v>7.1</v>
      </c>
      <c r="J18" s="7">
        <v>15.5</v>
      </c>
      <c r="K18" s="11">
        <v>7.2</v>
      </c>
      <c r="L18" s="7">
        <v>15.5</v>
      </c>
      <c r="M18" s="11">
        <v>4.0999999999999996</v>
      </c>
      <c r="N18" s="7">
        <v>6.9</v>
      </c>
      <c r="O18" s="11">
        <v>1.7</v>
      </c>
      <c r="P18" s="7">
        <v>5.5</v>
      </c>
      <c r="Q18" s="11">
        <v>1.1000000000000001</v>
      </c>
      <c r="R18" s="23">
        <v>29.5</v>
      </c>
      <c r="S18" s="24">
        <v>2.7</v>
      </c>
      <c r="T18" s="23">
        <v>30.6</v>
      </c>
      <c r="U18" s="24">
        <v>3.5</v>
      </c>
      <c r="V18" s="23">
        <v>30.5</v>
      </c>
      <c r="W18" s="24">
        <v>5.5</v>
      </c>
      <c r="X18" s="7">
        <v>40.9</v>
      </c>
      <c r="Y18" s="11">
        <v>1.9</v>
      </c>
      <c r="Z18" s="7">
        <v>50.4</v>
      </c>
      <c r="AA18" s="11">
        <v>9.3000000000000007</v>
      </c>
      <c r="AB18" s="7">
        <v>50.4</v>
      </c>
      <c r="AC18" s="11">
        <v>3.6</v>
      </c>
      <c r="AD18" s="7">
        <v>56.3</v>
      </c>
      <c r="AE18" s="11">
        <v>9.1999999999999993</v>
      </c>
      <c r="AF18" s="23">
        <v>40.6</v>
      </c>
      <c r="AG18" s="24">
        <v>2.2999999999999998</v>
      </c>
      <c r="AH18" s="23">
        <v>59.8</v>
      </c>
      <c r="AI18" s="24">
        <v>1.1000000000000001</v>
      </c>
      <c r="AJ18" s="23">
        <v>7.3</v>
      </c>
      <c r="AK18" s="24">
        <v>1.9</v>
      </c>
      <c r="AL18" s="23">
        <v>36.799999999999997</v>
      </c>
      <c r="AM18" s="24">
        <v>5.3</v>
      </c>
      <c r="AN18" s="23">
        <v>12.8</v>
      </c>
      <c r="AO18" s="24">
        <v>4.4000000000000004</v>
      </c>
      <c r="AP18" s="23">
        <v>58.2</v>
      </c>
      <c r="AQ18" s="38">
        <v>2.2000000000000002</v>
      </c>
    </row>
    <row r="19" spans="1:43" x14ac:dyDescent="0.2">
      <c r="A19" s="15">
        <v>15</v>
      </c>
      <c r="B19" s="7">
        <v>81.5</v>
      </c>
      <c r="C19" s="8">
        <v>10.6</v>
      </c>
      <c r="D19" s="23">
        <v>46.2</v>
      </c>
      <c r="E19" s="24">
        <v>4.0999999999999996</v>
      </c>
      <c r="F19" s="23">
        <v>35.9</v>
      </c>
      <c r="G19" s="24">
        <v>8.1999999999999993</v>
      </c>
      <c r="H19" s="23">
        <v>21.8</v>
      </c>
      <c r="I19" s="24">
        <v>2.8</v>
      </c>
      <c r="J19" s="7">
        <v>35.6</v>
      </c>
      <c r="K19" s="11">
        <v>9.4</v>
      </c>
      <c r="L19" s="7">
        <v>39.6</v>
      </c>
      <c r="M19" s="11">
        <v>5.7</v>
      </c>
      <c r="N19" s="7">
        <v>40.299999999999997</v>
      </c>
      <c r="O19" s="11">
        <v>5.8</v>
      </c>
      <c r="P19" s="7">
        <v>30.6</v>
      </c>
      <c r="Q19" s="11">
        <v>2.1</v>
      </c>
      <c r="R19" s="23">
        <v>38.6</v>
      </c>
      <c r="S19" s="24">
        <v>2.2999999999999998</v>
      </c>
      <c r="T19" s="23">
        <v>33.200000000000003</v>
      </c>
      <c r="U19" s="24">
        <v>3.2</v>
      </c>
      <c r="V19" s="23">
        <v>55.4</v>
      </c>
      <c r="W19" s="24">
        <v>4.9000000000000004</v>
      </c>
      <c r="X19" s="7">
        <v>45.6</v>
      </c>
      <c r="Y19" s="11">
        <v>2.8</v>
      </c>
      <c r="Z19" s="7">
        <v>50.1</v>
      </c>
      <c r="AA19" s="11">
        <v>9.9</v>
      </c>
      <c r="AB19" s="7">
        <v>45.6</v>
      </c>
      <c r="AC19" s="11">
        <v>7.2</v>
      </c>
      <c r="AD19" s="7">
        <v>52.3</v>
      </c>
      <c r="AE19" s="11">
        <v>2.8</v>
      </c>
      <c r="AF19" s="23">
        <v>51.7</v>
      </c>
      <c r="AG19" s="24">
        <v>2.7</v>
      </c>
      <c r="AH19" s="23">
        <v>58.7</v>
      </c>
      <c r="AI19" s="24">
        <v>3.5</v>
      </c>
      <c r="AJ19" s="23">
        <v>30.6</v>
      </c>
      <c r="AK19" s="24">
        <v>5.0999999999999996</v>
      </c>
      <c r="AL19" s="23">
        <v>40.700000000000003</v>
      </c>
      <c r="AM19" s="24">
        <v>8.1</v>
      </c>
      <c r="AN19" s="23">
        <v>36</v>
      </c>
      <c r="AO19" s="24">
        <v>2.8</v>
      </c>
      <c r="AP19" s="23">
        <v>50.8</v>
      </c>
      <c r="AQ19" s="38">
        <v>6.8</v>
      </c>
    </row>
    <row r="20" spans="1:43" x14ac:dyDescent="0.2">
      <c r="A20" s="15">
        <v>16</v>
      </c>
      <c r="B20" s="7">
        <v>87.6</v>
      </c>
      <c r="C20" s="8">
        <v>12.3</v>
      </c>
      <c r="D20" s="23">
        <v>41.8</v>
      </c>
      <c r="E20" s="24">
        <v>6.8</v>
      </c>
      <c r="F20" s="23">
        <v>38.6</v>
      </c>
      <c r="G20" s="24">
        <v>3.3</v>
      </c>
      <c r="H20" s="23">
        <v>34.799999999999997</v>
      </c>
      <c r="I20" s="24">
        <v>3.4</v>
      </c>
      <c r="J20" s="7">
        <v>32.799999999999997</v>
      </c>
      <c r="K20" s="11">
        <v>3.1</v>
      </c>
      <c r="L20" s="7">
        <v>38.6</v>
      </c>
      <c r="M20" s="11">
        <v>5.8</v>
      </c>
      <c r="N20" s="7">
        <v>41.8</v>
      </c>
      <c r="O20" s="11">
        <v>5.4</v>
      </c>
      <c r="P20" s="7">
        <v>33.799999999999997</v>
      </c>
      <c r="Q20" s="11">
        <v>3.3</v>
      </c>
      <c r="R20" s="23">
        <v>39.5</v>
      </c>
      <c r="S20" s="24">
        <v>1.8</v>
      </c>
      <c r="T20" s="23">
        <v>41.4</v>
      </c>
      <c r="U20" s="24">
        <v>2.4</v>
      </c>
      <c r="V20" s="23">
        <v>51.2</v>
      </c>
      <c r="W20" s="24">
        <v>10.6</v>
      </c>
      <c r="X20" s="7">
        <v>48.2</v>
      </c>
      <c r="Y20" s="11">
        <v>2.4</v>
      </c>
      <c r="Z20" s="7">
        <v>51.6</v>
      </c>
      <c r="AA20" s="11">
        <v>5.8</v>
      </c>
      <c r="AB20" s="7">
        <v>52.1</v>
      </c>
      <c r="AC20" s="11">
        <v>1.9</v>
      </c>
      <c r="AD20" s="7">
        <v>51.8</v>
      </c>
      <c r="AE20" s="11">
        <v>2.2000000000000002</v>
      </c>
      <c r="AF20" s="23">
        <v>50.3</v>
      </c>
      <c r="AG20" s="24">
        <v>2.2000000000000002</v>
      </c>
      <c r="AH20" s="23">
        <v>55.7</v>
      </c>
      <c r="AI20" s="24">
        <v>2.2999999999999998</v>
      </c>
      <c r="AJ20" s="23">
        <v>30.4</v>
      </c>
      <c r="AK20" s="24">
        <v>3.3</v>
      </c>
      <c r="AL20" s="23">
        <v>45.4</v>
      </c>
      <c r="AM20" s="24">
        <v>4.4000000000000004</v>
      </c>
      <c r="AN20" s="23">
        <v>37.799999999999997</v>
      </c>
      <c r="AO20" s="24">
        <v>6.6</v>
      </c>
      <c r="AP20" s="23">
        <v>49.6</v>
      </c>
      <c r="AQ20" s="38">
        <v>9.9</v>
      </c>
    </row>
    <row r="21" spans="1:43" x14ac:dyDescent="0.2">
      <c r="A21" s="15">
        <v>17</v>
      </c>
      <c r="B21" s="7">
        <v>101.5</v>
      </c>
      <c r="C21" s="8">
        <v>14.9</v>
      </c>
      <c r="D21" s="23">
        <v>43.6</v>
      </c>
      <c r="E21" s="24">
        <v>5.0999999999999996</v>
      </c>
      <c r="F21" s="23">
        <v>40.5</v>
      </c>
      <c r="G21" s="24">
        <v>4.5999999999999996</v>
      </c>
      <c r="H21" s="23">
        <v>35.1</v>
      </c>
      <c r="I21" s="24">
        <v>3.6</v>
      </c>
      <c r="J21" s="7">
        <v>44.9</v>
      </c>
      <c r="K21" s="11">
        <v>4.2</v>
      </c>
      <c r="L21" s="7">
        <v>31.9</v>
      </c>
      <c r="M21" s="11">
        <v>6.1</v>
      </c>
      <c r="N21" s="7">
        <v>43.6</v>
      </c>
      <c r="O21" s="11">
        <v>8.1</v>
      </c>
      <c r="P21" s="7">
        <v>23.8</v>
      </c>
      <c r="Q21" s="11">
        <v>1.4</v>
      </c>
      <c r="R21" s="23">
        <v>39.6</v>
      </c>
      <c r="S21" s="24">
        <v>1.5</v>
      </c>
      <c r="T21" s="23">
        <v>43.9</v>
      </c>
      <c r="U21" s="24">
        <v>2.1</v>
      </c>
      <c r="V21" s="23">
        <v>53.6</v>
      </c>
      <c r="W21" s="24">
        <v>9.1</v>
      </c>
      <c r="X21" s="7">
        <v>55.6</v>
      </c>
      <c r="Y21" s="11">
        <v>3.5</v>
      </c>
      <c r="Z21" s="7">
        <v>60.3</v>
      </c>
      <c r="AA21" s="11">
        <v>6.2</v>
      </c>
      <c r="AB21" s="7">
        <v>66.3</v>
      </c>
      <c r="AC21" s="11">
        <v>2.4</v>
      </c>
      <c r="AD21" s="7">
        <v>66.900000000000006</v>
      </c>
      <c r="AE21" s="11">
        <v>3.6</v>
      </c>
      <c r="AF21" s="23">
        <v>65.099999999999994</v>
      </c>
      <c r="AG21" s="24">
        <v>6.4</v>
      </c>
      <c r="AH21" s="23">
        <v>70.400000000000006</v>
      </c>
      <c r="AI21" s="24">
        <v>6.8</v>
      </c>
      <c r="AJ21" s="23">
        <v>28.7</v>
      </c>
      <c r="AK21" s="24">
        <v>6.1</v>
      </c>
      <c r="AL21" s="23">
        <v>49.8</v>
      </c>
      <c r="AM21" s="24">
        <v>3.6</v>
      </c>
      <c r="AN21" s="23">
        <v>40.5</v>
      </c>
      <c r="AO21" s="24">
        <v>3.5</v>
      </c>
      <c r="AP21" s="23">
        <v>66.5</v>
      </c>
      <c r="AQ21" s="38">
        <v>7.2</v>
      </c>
    </row>
    <row r="22" spans="1:43" x14ac:dyDescent="0.2">
      <c r="A22" s="15">
        <v>18</v>
      </c>
      <c r="B22" s="7">
        <v>115.6</v>
      </c>
      <c r="C22" s="8">
        <v>14.5</v>
      </c>
      <c r="D22" s="23">
        <v>44.8</v>
      </c>
      <c r="E22" s="24">
        <v>2.2999999999999998</v>
      </c>
      <c r="F22" s="23">
        <v>47.6</v>
      </c>
      <c r="G22" s="24">
        <v>4.0999999999999996</v>
      </c>
      <c r="H22" s="23">
        <v>38.9</v>
      </c>
      <c r="I22" s="24">
        <v>10.199999999999999</v>
      </c>
      <c r="J22" s="7">
        <v>49.6</v>
      </c>
      <c r="K22" s="11">
        <v>4.5999999999999996</v>
      </c>
      <c r="L22" s="7">
        <v>44.8</v>
      </c>
      <c r="M22" s="11">
        <v>6.8</v>
      </c>
      <c r="N22" s="7">
        <v>41.5</v>
      </c>
      <c r="O22" s="11">
        <v>3.9</v>
      </c>
      <c r="P22" s="7">
        <v>29.6</v>
      </c>
      <c r="Q22" s="11">
        <v>1.7</v>
      </c>
      <c r="R22" s="23">
        <v>45.3</v>
      </c>
      <c r="S22" s="24">
        <v>2.2000000000000002</v>
      </c>
      <c r="T22" s="23">
        <v>40.799999999999997</v>
      </c>
      <c r="U22" s="24">
        <v>2.9</v>
      </c>
      <c r="V22" s="23">
        <v>50.2</v>
      </c>
      <c r="W22" s="24">
        <v>3.3</v>
      </c>
      <c r="X22" s="7">
        <v>60.6</v>
      </c>
      <c r="Y22" s="11">
        <v>2.6</v>
      </c>
      <c r="Z22" s="7">
        <v>66.5</v>
      </c>
      <c r="AA22" s="11">
        <v>12.3</v>
      </c>
      <c r="AB22" s="7">
        <v>61.5</v>
      </c>
      <c r="AC22" s="11">
        <v>2.9</v>
      </c>
      <c r="AD22" s="7">
        <v>67.400000000000006</v>
      </c>
      <c r="AE22" s="11">
        <v>3.1</v>
      </c>
      <c r="AF22" s="23">
        <v>66.3</v>
      </c>
      <c r="AG22" s="24">
        <v>5.6</v>
      </c>
      <c r="AH22" s="23">
        <v>76.8</v>
      </c>
      <c r="AI22" s="24">
        <v>7.9</v>
      </c>
      <c r="AJ22" s="23">
        <v>29.3</v>
      </c>
      <c r="AK22" s="24">
        <v>4.2</v>
      </c>
      <c r="AL22" s="23">
        <v>43.6</v>
      </c>
      <c r="AM22" s="24">
        <v>4.9000000000000004</v>
      </c>
      <c r="AN22" s="23">
        <v>40.299999999999997</v>
      </c>
      <c r="AO22" s="24">
        <v>7.2</v>
      </c>
      <c r="AP22" s="23">
        <v>65.8</v>
      </c>
      <c r="AQ22" s="38">
        <v>5.6</v>
      </c>
    </row>
    <row r="23" spans="1:43" x14ac:dyDescent="0.2">
      <c r="A23" s="15">
        <v>19</v>
      </c>
      <c r="B23" s="7">
        <v>118.5</v>
      </c>
      <c r="C23" s="8">
        <v>12.3</v>
      </c>
      <c r="D23" s="23">
        <v>49.6</v>
      </c>
      <c r="E23" s="24">
        <v>2.9</v>
      </c>
      <c r="F23" s="23">
        <v>47.9</v>
      </c>
      <c r="G23" s="24">
        <v>3.9</v>
      </c>
      <c r="H23" s="23">
        <v>40.9</v>
      </c>
      <c r="I23" s="24">
        <v>9.1</v>
      </c>
      <c r="J23" s="7">
        <v>48.7</v>
      </c>
      <c r="K23" s="11">
        <v>5.2</v>
      </c>
      <c r="L23" s="7">
        <v>43.6</v>
      </c>
      <c r="M23" s="11">
        <v>3.4</v>
      </c>
      <c r="N23" s="7">
        <v>40.4</v>
      </c>
      <c r="O23" s="11">
        <v>2.2999999999999998</v>
      </c>
      <c r="P23" s="7">
        <v>35.6</v>
      </c>
      <c r="Q23" s="11">
        <v>2.2000000000000002</v>
      </c>
      <c r="R23" s="23">
        <v>41.6</v>
      </c>
      <c r="S23" s="24">
        <v>2.8</v>
      </c>
      <c r="T23" s="23">
        <v>44.6</v>
      </c>
      <c r="U23" s="24">
        <v>2.8</v>
      </c>
      <c r="V23" s="23">
        <v>50.1</v>
      </c>
      <c r="W23" s="24">
        <v>7.2</v>
      </c>
      <c r="X23" s="7">
        <v>64.2</v>
      </c>
      <c r="Y23" s="11">
        <v>3.3</v>
      </c>
      <c r="Z23" s="7">
        <v>68.3</v>
      </c>
      <c r="AA23" s="11">
        <v>7.1</v>
      </c>
      <c r="AB23" s="7">
        <v>63.3</v>
      </c>
      <c r="AC23" s="11">
        <v>3.3</v>
      </c>
      <c r="AD23" s="7">
        <v>69.3</v>
      </c>
      <c r="AE23" s="11">
        <v>3.3</v>
      </c>
      <c r="AF23" s="23">
        <v>58.6</v>
      </c>
      <c r="AG23" s="24">
        <v>2.1</v>
      </c>
      <c r="AH23" s="23">
        <v>71.5</v>
      </c>
      <c r="AI23" s="24">
        <v>6.2</v>
      </c>
      <c r="AJ23" s="23">
        <v>29.2</v>
      </c>
      <c r="AK23" s="24">
        <v>2</v>
      </c>
      <c r="AL23" s="23">
        <v>44.3</v>
      </c>
      <c r="AM23" s="24">
        <v>5.8</v>
      </c>
      <c r="AN23" s="23">
        <v>39.5</v>
      </c>
      <c r="AO23" s="24">
        <v>4.9000000000000004</v>
      </c>
      <c r="AP23" s="23">
        <v>69.8</v>
      </c>
      <c r="AQ23" s="38">
        <v>5.0999999999999996</v>
      </c>
    </row>
    <row r="24" spans="1:43" x14ac:dyDescent="0.2">
      <c r="A24" s="16">
        <v>20</v>
      </c>
      <c r="B24" s="9">
        <v>110.5</v>
      </c>
      <c r="C24" s="10">
        <v>10.8</v>
      </c>
      <c r="D24" s="25">
        <v>50.8</v>
      </c>
      <c r="E24" s="26">
        <v>3.7</v>
      </c>
      <c r="F24" s="25">
        <v>50.6</v>
      </c>
      <c r="G24" s="26">
        <v>2.7</v>
      </c>
      <c r="H24" s="25">
        <v>41.6</v>
      </c>
      <c r="I24" s="26">
        <v>6.8</v>
      </c>
      <c r="J24" s="9">
        <v>50.6</v>
      </c>
      <c r="K24" s="12">
        <v>5.0999999999999996</v>
      </c>
      <c r="L24" s="9">
        <v>48.6</v>
      </c>
      <c r="M24" s="12">
        <v>3.9</v>
      </c>
      <c r="N24" s="9">
        <v>38.6</v>
      </c>
      <c r="O24" s="12">
        <v>2.6</v>
      </c>
      <c r="P24" s="9">
        <v>35.1</v>
      </c>
      <c r="Q24" s="12">
        <v>1.8</v>
      </c>
      <c r="R24" s="25">
        <v>44.8</v>
      </c>
      <c r="S24" s="26">
        <v>3.4</v>
      </c>
      <c r="T24" s="25">
        <v>43.9</v>
      </c>
      <c r="U24" s="26">
        <v>3.1</v>
      </c>
      <c r="V24" s="25">
        <v>48.6</v>
      </c>
      <c r="W24" s="26">
        <v>7.6</v>
      </c>
      <c r="X24" s="9">
        <v>63.9</v>
      </c>
      <c r="Y24" s="12">
        <v>3.2</v>
      </c>
      <c r="Z24" s="9">
        <v>60.3</v>
      </c>
      <c r="AA24" s="12">
        <v>6.6</v>
      </c>
      <c r="AB24" s="9">
        <v>58.2</v>
      </c>
      <c r="AC24" s="12">
        <v>4.2</v>
      </c>
      <c r="AD24" s="9">
        <v>61.4</v>
      </c>
      <c r="AE24" s="12">
        <v>4.8</v>
      </c>
      <c r="AF24" s="25">
        <v>58.8</v>
      </c>
      <c r="AG24" s="26">
        <v>2.8</v>
      </c>
      <c r="AH24" s="25">
        <v>73.3</v>
      </c>
      <c r="AI24" s="26">
        <v>3.2</v>
      </c>
      <c r="AJ24" s="25">
        <v>27.6</v>
      </c>
      <c r="AK24" s="26">
        <v>3.8</v>
      </c>
      <c r="AL24" s="25">
        <v>50.6</v>
      </c>
      <c r="AM24" s="26">
        <v>8.1999999999999993</v>
      </c>
      <c r="AN24" s="25">
        <v>40.6</v>
      </c>
      <c r="AO24" s="26">
        <v>2.7</v>
      </c>
      <c r="AP24" s="25">
        <v>60.2</v>
      </c>
      <c r="AQ24" s="225">
        <v>3.8</v>
      </c>
    </row>
    <row r="25" spans="1:43" x14ac:dyDescent="0.2">
      <c r="A25" s="201" t="s">
        <v>166</v>
      </c>
      <c r="B25" s="353">
        <f>AVERAGE(B5:B24)</f>
        <v>52.719000000000008</v>
      </c>
      <c r="C25" s="359"/>
      <c r="D25" s="336">
        <f>AVERAGE(D5:D24)</f>
        <v>30.834999999999997</v>
      </c>
      <c r="E25" s="338"/>
      <c r="F25" s="336">
        <f>AVERAGE(F5:F24)</f>
        <v>29.175000000000004</v>
      </c>
      <c r="G25" s="338"/>
      <c r="H25" s="362">
        <f>AVERAGE(H5:H24)</f>
        <v>26.53</v>
      </c>
      <c r="I25" s="363"/>
      <c r="J25" s="341">
        <f>AVERAGE(J5:J24)</f>
        <v>27.359999999999996</v>
      </c>
      <c r="K25" s="342"/>
      <c r="L25" s="341">
        <f>AVERAGE(L5:L24)</f>
        <v>25.65</v>
      </c>
      <c r="M25" s="342"/>
      <c r="N25" s="353">
        <f>AVERAGE(N5:N24)</f>
        <v>22.345000000000002</v>
      </c>
      <c r="O25" s="359"/>
      <c r="P25" s="341">
        <f>AVERAGE(P5:P24)</f>
        <v>18.150000000000006</v>
      </c>
      <c r="Q25" s="342"/>
      <c r="R25" s="357">
        <f>AVERAGE(R5:R24)</f>
        <v>25.815000000000005</v>
      </c>
      <c r="S25" s="358"/>
      <c r="T25" s="357">
        <f>AVERAGE(T5:T24)</f>
        <v>25.044999999999998</v>
      </c>
      <c r="U25" s="358"/>
      <c r="V25" s="357">
        <f>AVERAGE(V5:V24)</f>
        <v>35.910000000000011</v>
      </c>
      <c r="W25" s="358"/>
      <c r="X25" s="341">
        <f>AVERAGE(X5:X24)</f>
        <v>39.200000000000003</v>
      </c>
      <c r="Y25" s="342"/>
      <c r="Z25" s="341">
        <f>AVERAGE(Z5:Z24)</f>
        <v>46.01</v>
      </c>
      <c r="AA25" s="342"/>
      <c r="AB25" s="341">
        <f>AVERAGE(AB5:AB24)</f>
        <v>44.255000000000003</v>
      </c>
      <c r="AC25" s="342"/>
      <c r="AD25" s="341">
        <f>AVERAGE(AD5:AD24)</f>
        <v>48.504999999999988</v>
      </c>
      <c r="AE25" s="342"/>
      <c r="AF25" s="345">
        <f>AVERAGE(AF5:AF24)</f>
        <v>43.67</v>
      </c>
      <c r="AG25" s="346"/>
      <c r="AH25" s="345">
        <f>AVERAGE(AH5:AH24)</f>
        <v>51.830000000000005</v>
      </c>
      <c r="AI25" s="346"/>
      <c r="AJ25" s="345">
        <f>AVERAGE(AJ5:AJ24)</f>
        <v>19.500000000000004</v>
      </c>
      <c r="AK25" s="346"/>
      <c r="AL25" s="345">
        <f>AVERAGE(AL5:AL24)</f>
        <v>34.125</v>
      </c>
      <c r="AM25" s="346"/>
      <c r="AN25" s="345">
        <f>AVERAGE(AN5:AN24)</f>
        <v>23.540000000000003</v>
      </c>
      <c r="AO25" s="346"/>
      <c r="AP25" s="345">
        <f>AVERAGE(AP5:AP24)</f>
        <v>48.614999999999995</v>
      </c>
      <c r="AQ25" s="346"/>
    </row>
    <row r="26" spans="1:43" x14ac:dyDescent="0.2">
      <c r="A26" s="75" t="s">
        <v>98</v>
      </c>
      <c r="B26" s="118"/>
      <c r="C26" s="50"/>
      <c r="D26" s="336">
        <f>AVERAGE(D5:D24,F5:F24,H5:H24)</f>
        <v>28.846666666666657</v>
      </c>
      <c r="E26" s="337"/>
      <c r="F26" s="337"/>
      <c r="G26" s="337"/>
      <c r="H26" s="337"/>
      <c r="I26" s="338"/>
      <c r="J26" s="353">
        <f>AVERAGE(J5:J24,L5:L24,N5:N24,P5:P24)</f>
        <v>23.376249999999992</v>
      </c>
      <c r="K26" s="354"/>
      <c r="L26" s="354"/>
      <c r="M26" s="354"/>
      <c r="N26" s="354"/>
      <c r="O26" s="354"/>
      <c r="P26" s="354"/>
      <c r="Q26" s="359"/>
      <c r="R26" s="336">
        <f>AVERAGE(R5:R24,T5:T24,V5:V24)</f>
        <v>28.923333333333332</v>
      </c>
      <c r="S26" s="337"/>
      <c r="T26" s="337"/>
      <c r="U26" s="337"/>
      <c r="V26" s="337"/>
      <c r="W26" s="338"/>
      <c r="X26" s="353">
        <f>AVERAGE(X5:X24,Z5:Z24,AB5:AB24,AD5:AD24)</f>
        <v>44.492500000000007</v>
      </c>
      <c r="Y26" s="354"/>
      <c r="Z26" s="354"/>
      <c r="AA26" s="354"/>
      <c r="AB26" s="354"/>
      <c r="AC26" s="354"/>
      <c r="AD26" s="354"/>
      <c r="AE26" s="354"/>
      <c r="AF26" s="336">
        <f>AVERAGE(AF5:AF24,AH5:AH24,AJ5:AJ24,AL5:AL24,AN5:AN24,AP5:AP24)</f>
        <v>36.880000000000017</v>
      </c>
      <c r="AG26" s="337"/>
      <c r="AH26" s="337"/>
      <c r="AI26" s="337"/>
      <c r="AJ26" s="337"/>
      <c r="AK26" s="337"/>
      <c r="AL26" s="337"/>
      <c r="AM26" s="337"/>
      <c r="AN26" s="337"/>
      <c r="AO26" s="337"/>
      <c r="AP26" s="337"/>
      <c r="AQ26" s="338"/>
    </row>
    <row r="28" spans="1:43" x14ac:dyDescent="0.2">
      <c r="C28" s="4" t="s">
        <v>45</v>
      </c>
      <c r="D28" s="4" t="s">
        <v>47</v>
      </c>
      <c r="E28" s="4" t="s">
        <v>48</v>
      </c>
      <c r="F28" s="4" t="s">
        <v>46</v>
      </c>
      <c r="G28" s="4" t="s">
        <v>49</v>
      </c>
      <c r="H28" s="4" t="s">
        <v>50</v>
      </c>
      <c r="I28" s="4" t="s">
        <v>51</v>
      </c>
      <c r="J28" s="4" t="s">
        <v>163</v>
      </c>
      <c r="K28" s="4" t="s">
        <v>52</v>
      </c>
      <c r="L28" s="4" t="s">
        <v>62</v>
      </c>
      <c r="M28" s="4" t="s">
        <v>53</v>
      </c>
      <c r="N28" s="4" t="s">
        <v>54</v>
      </c>
      <c r="O28" s="4" t="s">
        <v>55</v>
      </c>
      <c r="P28" s="4" t="s">
        <v>56</v>
      </c>
      <c r="Q28" s="4" t="s">
        <v>57</v>
      </c>
      <c r="R28" s="4" t="s">
        <v>58</v>
      </c>
      <c r="S28" s="4" t="s">
        <v>59</v>
      </c>
      <c r="T28" s="4" t="s">
        <v>60</v>
      </c>
      <c r="U28" s="4" t="s">
        <v>61</v>
      </c>
      <c r="V28" s="4" t="s">
        <v>63</v>
      </c>
    </row>
    <row r="29" spans="1:43" x14ac:dyDescent="0.2">
      <c r="A29" s="3" t="s">
        <v>67</v>
      </c>
      <c r="C29" s="1">
        <v>1E-3</v>
      </c>
      <c r="D29" s="1" t="s">
        <v>43</v>
      </c>
      <c r="E29" s="1">
        <v>1E-3</v>
      </c>
      <c r="F29" s="1" t="s">
        <v>43</v>
      </c>
      <c r="G29" s="4" t="s">
        <v>43</v>
      </c>
      <c r="H29" s="4" t="s">
        <v>43</v>
      </c>
      <c r="I29" s="4" t="s">
        <v>43</v>
      </c>
      <c r="J29" s="4" t="s">
        <v>43</v>
      </c>
      <c r="K29" s="4" t="s">
        <v>43</v>
      </c>
      <c r="L29" s="1">
        <v>0.02</v>
      </c>
      <c r="M29" s="1">
        <v>0.04</v>
      </c>
      <c r="N29" s="1">
        <v>0.31</v>
      </c>
      <c r="O29" s="1">
        <v>0.19</v>
      </c>
      <c r="P29" s="1">
        <v>0.51</v>
      </c>
      <c r="Q29" s="1">
        <v>0.15</v>
      </c>
      <c r="R29" s="1">
        <v>0.88</v>
      </c>
      <c r="S29" s="4" t="s">
        <v>43</v>
      </c>
      <c r="T29" s="1">
        <v>1.6E-2</v>
      </c>
      <c r="U29" s="4" t="s">
        <v>43</v>
      </c>
      <c r="V29" s="1">
        <v>0.54</v>
      </c>
    </row>
    <row r="30" spans="1:43" x14ac:dyDescent="0.2">
      <c r="A30" s="3" t="s">
        <v>66</v>
      </c>
      <c r="C30" s="4">
        <v>0.03</v>
      </c>
      <c r="D30" s="4">
        <v>0.02</v>
      </c>
      <c r="E30" s="4">
        <v>0.01</v>
      </c>
      <c r="F30" s="4">
        <v>1.6E-2</v>
      </c>
      <c r="G30" s="4">
        <v>0.01</v>
      </c>
      <c r="H30" s="4">
        <v>4.0000000000000001E-3</v>
      </c>
      <c r="I30" s="4">
        <v>1E-3</v>
      </c>
      <c r="J30" s="4">
        <v>8.0000000000000002E-3</v>
      </c>
      <c r="K30" s="4">
        <v>0.01</v>
      </c>
      <c r="L30" s="4">
        <v>0.12</v>
      </c>
      <c r="M30" s="4">
        <v>0.21</v>
      </c>
      <c r="N30" s="4">
        <v>0.53</v>
      </c>
      <c r="O30" s="4">
        <v>0.43</v>
      </c>
      <c r="P30" s="4">
        <v>0.69</v>
      </c>
      <c r="Q30" s="4">
        <v>0.39</v>
      </c>
      <c r="R30" s="4">
        <v>0.93</v>
      </c>
      <c r="S30" s="4">
        <v>1E-3</v>
      </c>
      <c r="T30" s="4">
        <v>0.08</v>
      </c>
      <c r="U30" s="4">
        <v>5.0000000000000001E-3</v>
      </c>
      <c r="V30" s="4">
        <v>0.7</v>
      </c>
    </row>
    <row r="32" spans="1:43" x14ac:dyDescent="0.2">
      <c r="C32" s="4" t="s">
        <v>64</v>
      </c>
      <c r="D32" s="4" t="s">
        <v>30</v>
      </c>
      <c r="E32" s="4" t="s">
        <v>164</v>
      </c>
      <c r="F32" s="4" t="s">
        <v>165</v>
      </c>
      <c r="G32" s="4" t="s">
        <v>42</v>
      </c>
    </row>
    <row r="33" spans="1:23" x14ac:dyDescent="0.2">
      <c r="A33" s="3" t="s">
        <v>68</v>
      </c>
      <c r="C33" s="1">
        <v>0.02</v>
      </c>
      <c r="D33" s="4" t="s">
        <v>43</v>
      </c>
      <c r="E33" s="4" t="s">
        <v>43</v>
      </c>
      <c r="F33" s="4">
        <v>2E-3</v>
      </c>
      <c r="G33" s="4" t="s">
        <v>43</v>
      </c>
    </row>
    <row r="34" spans="1:23" x14ac:dyDescent="0.2">
      <c r="A34" s="3" t="s">
        <v>69</v>
      </c>
      <c r="C34" s="4">
        <v>0.69</v>
      </c>
      <c r="D34" s="4">
        <v>0.35</v>
      </c>
      <c r="E34" s="4">
        <v>0.15</v>
      </c>
      <c r="F34" s="4">
        <v>0.65</v>
      </c>
      <c r="G34" s="4" t="s">
        <v>43</v>
      </c>
    </row>
    <row r="36" spans="1:23" x14ac:dyDescent="0.2">
      <c r="A36" s="3" t="s">
        <v>44</v>
      </c>
      <c r="B36" s="4" t="s">
        <v>43</v>
      </c>
      <c r="C36" s="2"/>
    </row>
    <row r="38" spans="1:23" ht="17" thickBot="1" x14ac:dyDescent="0.25"/>
    <row r="39" spans="1:23" x14ac:dyDescent="0.2">
      <c r="A39" s="153" t="s">
        <v>107</v>
      </c>
      <c r="B39" s="154"/>
      <c r="C39" s="155" t="s">
        <v>135</v>
      </c>
      <c r="D39" s="156" t="s">
        <v>108</v>
      </c>
      <c r="E39" s="156" t="s">
        <v>136</v>
      </c>
      <c r="F39" s="155" t="s">
        <v>109</v>
      </c>
      <c r="G39" s="156" t="s">
        <v>137</v>
      </c>
      <c r="H39" s="232" t="s">
        <v>138</v>
      </c>
      <c r="I39" s="166" t="s">
        <v>119</v>
      </c>
      <c r="J39" s="167"/>
      <c r="K39" s="168"/>
    </row>
    <row r="40" spans="1:23" x14ac:dyDescent="0.2">
      <c r="A40" s="158" t="s">
        <v>17</v>
      </c>
      <c r="B40" s="51"/>
      <c r="C40" s="147">
        <v>0.08</v>
      </c>
      <c r="D40" s="71">
        <v>1</v>
      </c>
      <c r="E40" s="147">
        <v>118.5</v>
      </c>
      <c r="F40" s="28">
        <v>19</v>
      </c>
      <c r="G40" s="191">
        <f>E40-C40</f>
        <v>118.42</v>
      </c>
      <c r="H40" s="108">
        <f>E40/C40</f>
        <v>1481.25</v>
      </c>
      <c r="I40" s="169" t="s">
        <v>120</v>
      </c>
      <c r="J40" s="102" t="s">
        <v>89</v>
      </c>
      <c r="K40" s="170" t="s">
        <v>90</v>
      </c>
    </row>
    <row r="41" spans="1:23" x14ac:dyDescent="0.2">
      <c r="A41" s="159" t="s">
        <v>20</v>
      </c>
      <c r="B41" s="54"/>
      <c r="C41" s="150">
        <v>0.9</v>
      </c>
      <c r="D41" s="57">
        <v>1</v>
      </c>
      <c r="E41" s="150">
        <v>50.8</v>
      </c>
      <c r="F41" s="29">
        <v>20</v>
      </c>
      <c r="G41" s="151">
        <f t="shared" ref="G41:G47" si="0">E41-C41</f>
        <v>49.9</v>
      </c>
      <c r="H41" s="134">
        <f>E41/C41</f>
        <v>56.444444444444443</v>
      </c>
      <c r="I41" s="171">
        <f>AVERAGE(H41:H43)</f>
        <v>69.288888888888891</v>
      </c>
      <c r="J41" s="152">
        <f>AVERAGE(C41:C43)</f>
        <v>0.76666666666666661</v>
      </c>
      <c r="K41" s="172">
        <f>AVERAGE(E41:E43)</f>
        <v>48.866666666666674</v>
      </c>
    </row>
    <row r="42" spans="1:23" x14ac:dyDescent="0.2">
      <c r="A42" s="160" t="s">
        <v>21</v>
      </c>
      <c r="C42" s="148">
        <v>0.5</v>
      </c>
      <c r="D42" s="58">
        <v>1</v>
      </c>
      <c r="E42" s="148">
        <v>50.6</v>
      </c>
      <c r="F42" s="13">
        <v>20</v>
      </c>
      <c r="G42" s="195">
        <f t="shared" si="0"/>
        <v>50.1</v>
      </c>
      <c r="H42" s="141">
        <f>E42/C42</f>
        <v>101.2</v>
      </c>
      <c r="I42" s="173"/>
      <c r="J42" s="1"/>
      <c r="K42" s="174"/>
    </row>
    <row r="43" spans="1:23" x14ac:dyDescent="0.2">
      <c r="A43" s="161" t="s">
        <v>22</v>
      </c>
      <c r="B43" s="55"/>
      <c r="C43" s="149">
        <v>0.9</v>
      </c>
      <c r="D43" s="59">
        <v>1</v>
      </c>
      <c r="E43" s="149">
        <v>45.2</v>
      </c>
      <c r="F43" s="27">
        <v>5</v>
      </c>
      <c r="G43" s="131">
        <f t="shared" si="0"/>
        <v>44.300000000000004</v>
      </c>
      <c r="H43" s="142">
        <f>E43/C43</f>
        <v>50.222222222222221</v>
      </c>
      <c r="I43" s="175"/>
      <c r="J43" s="85"/>
      <c r="K43" s="176"/>
    </row>
    <row r="44" spans="1:23" x14ac:dyDescent="0.2">
      <c r="A44" s="159" t="s">
        <v>23</v>
      </c>
      <c r="B44" s="54"/>
      <c r="C44" s="150">
        <v>0.8</v>
      </c>
      <c r="D44" s="57">
        <v>1</v>
      </c>
      <c r="E44" s="150">
        <v>50.6</v>
      </c>
      <c r="F44" s="29">
        <v>20</v>
      </c>
      <c r="G44" s="151">
        <f t="shared" si="0"/>
        <v>49.800000000000004</v>
      </c>
      <c r="H44" s="134">
        <f t="shared" ref="H44:H47" si="1">E44/C44</f>
        <v>63.25</v>
      </c>
      <c r="I44" s="171">
        <f>AVERAGE(H44:H47)</f>
        <v>89.245833333333337</v>
      </c>
      <c r="J44" s="152">
        <f>AVERAGE(C44:C47)</f>
        <v>0.625</v>
      </c>
      <c r="K44" s="172">
        <f>AVERAGE(E44:E47)</f>
        <v>47.3</v>
      </c>
    </row>
    <row r="45" spans="1:23" x14ac:dyDescent="0.2">
      <c r="A45" s="160" t="s">
        <v>25</v>
      </c>
      <c r="C45" s="148">
        <v>0.9</v>
      </c>
      <c r="D45" s="58">
        <v>1</v>
      </c>
      <c r="E45" s="148">
        <v>48.6</v>
      </c>
      <c r="F45" s="13">
        <v>20</v>
      </c>
      <c r="G45" s="195">
        <f t="shared" si="0"/>
        <v>47.7</v>
      </c>
      <c r="H45" s="141">
        <f t="shared" si="1"/>
        <v>54</v>
      </c>
      <c r="I45" s="173"/>
      <c r="J45" s="1"/>
      <c r="K45" s="174"/>
    </row>
    <row r="46" spans="1:23" x14ac:dyDescent="0.2">
      <c r="A46" s="160" t="s">
        <v>26</v>
      </c>
      <c r="C46" s="148">
        <v>0.5</v>
      </c>
      <c r="D46" s="58">
        <v>1</v>
      </c>
      <c r="E46" s="148">
        <v>45.2</v>
      </c>
      <c r="F46" s="13">
        <v>5</v>
      </c>
      <c r="G46" s="195">
        <f t="shared" si="0"/>
        <v>44.7</v>
      </c>
      <c r="H46" s="141">
        <f t="shared" si="1"/>
        <v>90.4</v>
      </c>
      <c r="I46" s="173"/>
      <c r="J46" s="1"/>
      <c r="K46" s="174"/>
    </row>
    <row r="47" spans="1:23" x14ac:dyDescent="0.2">
      <c r="A47" s="160" t="s">
        <v>27</v>
      </c>
      <c r="C47" s="148">
        <v>0.3</v>
      </c>
      <c r="D47" s="58">
        <v>1</v>
      </c>
      <c r="E47" s="148">
        <v>44.8</v>
      </c>
      <c r="F47" s="13">
        <v>5</v>
      </c>
      <c r="G47" s="195">
        <f t="shared" si="0"/>
        <v>44.5</v>
      </c>
      <c r="H47" s="141">
        <f t="shared" si="1"/>
        <v>149.33333333333334</v>
      </c>
      <c r="I47" s="175"/>
      <c r="J47" s="85"/>
      <c r="K47" s="176"/>
    </row>
    <row r="48" spans="1:23" x14ac:dyDescent="0.2">
      <c r="A48" s="65" t="s">
        <v>28</v>
      </c>
      <c r="B48" s="54"/>
      <c r="C48" s="150">
        <v>0.9</v>
      </c>
      <c r="D48" s="57">
        <v>1</v>
      </c>
      <c r="E48" s="150">
        <v>49.5</v>
      </c>
      <c r="F48" s="57">
        <v>5</v>
      </c>
      <c r="G48" s="188">
        <f>E48-C48</f>
        <v>48.6</v>
      </c>
      <c r="H48" s="134">
        <f>E48/C48</f>
        <v>55</v>
      </c>
      <c r="I48" s="171">
        <f>AVERAGE(H48:H50)</f>
        <v>81.016666666666666</v>
      </c>
      <c r="J48" s="152">
        <f>AVERAGE(C48:C50)</f>
        <v>0.73333333333333339</v>
      </c>
      <c r="K48" s="172">
        <f>AVERAGE(E48:E50)</f>
        <v>56.766666666666673</v>
      </c>
      <c r="M48" s="41"/>
      <c r="O48" s="226"/>
      <c r="P48" s="4"/>
      <c r="Q48" s="226"/>
      <c r="R48" s="4"/>
      <c r="S48" s="227"/>
      <c r="T48" s="130"/>
      <c r="U48" s="1"/>
      <c r="V48" s="130"/>
      <c r="W48" s="130"/>
    </row>
    <row r="49" spans="1:11" x14ac:dyDescent="0.2">
      <c r="A49" s="67" t="s">
        <v>159</v>
      </c>
      <c r="C49" s="148">
        <v>0.5</v>
      </c>
      <c r="D49" s="58">
        <v>1</v>
      </c>
      <c r="E49" s="148">
        <v>49.4</v>
      </c>
      <c r="F49" s="58">
        <v>5</v>
      </c>
      <c r="G49" s="189">
        <f t="shared" ref="G49" si="2">E49-C49</f>
        <v>48.9</v>
      </c>
      <c r="H49" s="141">
        <f t="shared" ref="H49" si="3">E49/C49</f>
        <v>98.8</v>
      </c>
      <c r="I49" s="177"/>
      <c r="K49" s="178"/>
    </row>
    <row r="50" spans="1:11" x14ac:dyDescent="0.2">
      <c r="A50" s="228" t="s">
        <v>40</v>
      </c>
      <c r="B50" s="55"/>
      <c r="C50" s="149">
        <v>0.8</v>
      </c>
      <c r="D50" s="59">
        <v>1</v>
      </c>
      <c r="E50" s="149">
        <v>71.400000000000006</v>
      </c>
      <c r="F50" s="59">
        <v>5</v>
      </c>
      <c r="G50" s="190">
        <f t="shared" ref="G50:G60" si="4">E50-C50</f>
        <v>70.600000000000009</v>
      </c>
      <c r="H50" s="142">
        <f t="shared" ref="H50:H60" si="5">E50/C50</f>
        <v>89.25</v>
      </c>
      <c r="I50" s="234"/>
      <c r="J50" s="55"/>
      <c r="K50" s="235"/>
    </row>
    <row r="51" spans="1:11" x14ac:dyDescent="0.2">
      <c r="A51" s="160" t="s">
        <v>31</v>
      </c>
      <c r="C51" s="148">
        <v>1.5</v>
      </c>
      <c r="D51" s="58">
        <v>1</v>
      </c>
      <c r="E51" s="148">
        <v>80.5</v>
      </c>
      <c r="F51" s="13">
        <v>6</v>
      </c>
      <c r="G51" s="195">
        <f t="shared" si="4"/>
        <v>79</v>
      </c>
      <c r="H51" s="141">
        <f t="shared" si="5"/>
        <v>53.666666666666664</v>
      </c>
      <c r="I51" s="236">
        <f>AVERAGE(H51:H54)</f>
        <v>38.869235836627141</v>
      </c>
      <c r="J51" s="152">
        <f>AVERAGE(C51:C54)</f>
        <v>2.15</v>
      </c>
      <c r="K51" s="172">
        <f>AVERAGE(E51:E54)</f>
        <v>80.174999999999997</v>
      </c>
    </row>
    <row r="52" spans="1:11" x14ac:dyDescent="0.2">
      <c r="A52" s="160" t="s">
        <v>32</v>
      </c>
      <c r="C52" s="148">
        <v>2.2999999999999998</v>
      </c>
      <c r="D52" s="58">
        <v>1</v>
      </c>
      <c r="E52" s="148">
        <v>78.599999999999994</v>
      </c>
      <c r="F52" s="13">
        <v>7</v>
      </c>
      <c r="G52" s="195">
        <f t="shared" si="4"/>
        <v>76.3</v>
      </c>
      <c r="H52" s="141">
        <f t="shared" si="5"/>
        <v>34.173913043478258</v>
      </c>
      <c r="I52" s="177"/>
      <c r="K52" s="178"/>
    </row>
    <row r="53" spans="1:11" x14ac:dyDescent="0.2">
      <c r="A53" s="160" t="s">
        <v>33</v>
      </c>
      <c r="C53" s="148">
        <v>2.2000000000000002</v>
      </c>
      <c r="D53" s="58">
        <v>1</v>
      </c>
      <c r="E53" s="148">
        <v>78.400000000000006</v>
      </c>
      <c r="F53" s="13">
        <v>7</v>
      </c>
      <c r="G53" s="195">
        <f t="shared" si="4"/>
        <v>76.2</v>
      </c>
      <c r="H53" s="141">
        <f t="shared" si="5"/>
        <v>35.636363636363633</v>
      </c>
      <c r="I53" s="177"/>
      <c r="K53" s="178"/>
    </row>
    <row r="54" spans="1:11" x14ac:dyDescent="0.2">
      <c r="A54" s="161" t="s">
        <v>34</v>
      </c>
      <c r="B54" s="55"/>
      <c r="C54" s="149">
        <v>2.6</v>
      </c>
      <c r="D54" s="59">
        <v>1</v>
      </c>
      <c r="E54" s="149">
        <v>83.2</v>
      </c>
      <c r="F54" s="27">
        <v>6</v>
      </c>
      <c r="G54" s="131">
        <f t="shared" si="4"/>
        <v>80.600000000000009</v>
      </c>
      <c r="H54" s="142">
        <f t="shared" si="5"/>
        <v>32</v>
      </c>
      <c r="I54" s="177"/>
      <c r="K54" s="178"/>
    </row>
    <row r="55" spans="1:11" x14ac:dyDescent="0.2">
      <c r="A55" s="159" t="s">
        <v>71</v>
      </c>
      <c r="B55" s="54"/>
      <c r="C55" s="150">
        <v>0.6</v>
      </c>
      <c r="D55" s="57">
        <v>1</v>
      </c>
      <c r="E55" s="150">
        <v>71.599999999999994</v>
      </c>
      <c r="F55" s="29">
        <v>7</v>
      </c>
      <c r="G55" s="151">
        <f t="shared" si="4"/>
        <v>71</v>
      </c>
      <c r="H55" s="134">
        <f t="shared" si="5"/>
        <v>119.33333333333333</v>
      </c>
      <c r="I55" s="236">
        <f>AVERAGE(H55:H60)</f>
        <v>116.99774474302775</v>
      </c>
      <c r="J55" s="152">
        <f>AVERAGE(C55:C60)</f>
        <v>1.6666666666666667</v>
      </c>
      <c r="K55" s="172">
        <f>AVERAGE(E55:E60)</f>
        <v>65.533333333333346</v>
      </c>
    </row>
    <row r="56" spans="1:11" x14ac:dyDescent="0.2">
      <c r="A56" s="160" t="s">
        <v>72</v>
      </c>
      <c r="C56" s="148">
        <v>5.3</v>
      </c>
      <c r="D56" s="58">
        <v>1</v>
      </c>
      <c r="E56" s="148">
        <v>89.6</v>
      </c>
      <c r="F56" s="13">
        <v>6</v>
      </c>
      <c r="G56" s="195">
        <f t="shared" si="4"/>
        <v>84.3</v>
      </c>
      <c r="H56" s="141">
        <f t="shared" si="5"/>
        <v>16.90566037735849</v>
      </c>
      <c r="I56" s="173"/>
      <c r="J56" s="1"/>
      <c r="K56" s="174"/>
    </row>
    <row r="57" spans="1:11" x14ac:dyDescent="0.2">
      <c r="A57" s="160" t="s">
        <v>37</v>
      </c>
      <c r="C57" s="148">
        <v>0.9</v>
      </c>
      <c r="D57" s="58">
        <v>1</v>
      </c>
      <c r="E57" s="148">
        <v>41</v>
      </c>
      <c r="F57" s="13">
        <v>5</v>
      </c>
      <c r="G57" s="195">
        <f t="shared" si="4"/>
        <v>40.1</v>
      </c>
      <c r="H57" s="141">
        <f t="shared" si="5"/>
        <v>45.555555555555557</v>
      </c>
      <c r="I57" s="173"/>
      <c r="J57" s="1"/>
      <c r="K57" s="174"/>
    </row>
    <row r="58" spans="1:11" x14ac:dyDescent="0.2">
      <c r="A58" s="160" t="s">
        <v>38</v>
      </c>
      <c r="C58" s="148">
        <v>0.9</v>
      </c>
      <c r="D58" s="58">
        <v>1</v>
      </c>
      <c r="E58" s="148">
        <v>69.8</v>
      </c>
      <c r="F58" s="13">
        <v>6</v>
      </c>
      <c r="G58" s="195">
        <f t="shared" si="4"/>
        <v>68.899999999999991</v>
      </c>
      <c r="H58" s="141">
        <f t="shared" si="5"/>
        <v>77.555555555555557</v>
      </c>
      <c r="I58" s="173"/>
      <c r="J58" s="1"/>
      <c r="K58" s="174"/>
    </row>
    <row r="59" spans="1:11" x14ac:dyDescent="0.2">
      <c r="A59" s="160" t="s">
        <v>39</v>
      </c>
      <c r="C59" s="148">
        <v>0.1</v>
      </c>
      <c r="D59" s="58">
        <v>1</v>
      </c>
      <c r="E59" s="148">
        <v>40.6</v>
      </c>
      <c r="F59" s="13">
        <v>20</v>
      </c>
      <c r="G59" s="195">
        <f t="shared" si="4"/>
        <v>40.5</v>
      </c>
      <c r="H59" s="141">
        <f t="shared" si="5"/>
        <v>406</v>
      </c>
      <c r="I59" s="173"/>
      <c r="J59" s="1"/>
      <c r="K59" s="174"/>
    </row>
    <row r="60" spans="1:11" ht="17" thickBot="1" x14ac:dyDescent="0.25">
      <c r="A60" s="162" t="s">
        <v>41</v>
      </c>
      <c r="B60" s="163"/>
      <c r="C60" s="164">
        <v>2.2000000000000002</v>
      </c>
      <c r="D60" s="165">
        <v>1</v>
      </c>
      <c r="E60" s="164">
        <v>80.599999999999994</v>
      </c>
      <c r="F60" s="182">
        <v>7</v>
      </c>
      <c r="G60" s="196">
        <f t="shared" si="4"/>
        <v>78.399999999999991</v>
      </c>
      <c r="H60" s="233">
        <f t="shared" si="5"/>
        <v>36.636363636363633</v>
      </c>
      <c r="I60" s="179"/>
      <c r="J60" s="180"/>
      <c r="K60" s="181"/>
    </row>
    <row r="61" spans="1:11" x14ac:dyDescent="0.2">
      <c r="A61" s="2"/>
      <c r="B61" s="2"/>
      <c r="C61" s="137"/>
      <c r="D61" s="137"/>
      <c r="E61" s="137"/>
      <c r="F61" s="2"/>
      <c r="G61" s="2"/>
      <c r="H61" s="226">
        <f>AVERAGE(H41:H60)</f>
        <v>83.26817059023378</v>
      </c>
      <c r="I61" s="2"/>
      <c r="J61" s="2"/>
      <c r="K61" s="2"/>
    </row>
  </sheetData>
  <mergeCells count="49">
    <mergeCell ref="R25:S25"/>
    <mergeCell ref="T25:U25"/>
    <mergeCell ref="B25:C25"/>
    <mergeCell ref="D25:E25"/>
    <mergeCell ref="F25:G25"/>
    <mergeCell ref="H25:I25"/>
    <mergeCell ref="J25:K25"/>
    <mergeCell ref="AF2:AQ2"/>
    <mergeCell ref="AP3:AQ3"/>
    <mergeCell ref="AH3:AI3"/>
    <mergeCell ref="AJ3:AK3"/>
    <mergeCell ref="AL3:AM3"/>
    <mergeCell ref="AN3:AO3"/>
    <mergeCell ref="B3:C3"/>
    <mergeCell ref="D3:E3"/>
    <mergeCell ref="F3:G3"/>
    <mergeCell ref="H3:I3"/>
    <mergeCell ref="J3:K3"/>
    <mergeCell ref="R2:W2"/>
    <mergeCell ref="X2:AE2"/>
    <mergeCell ref="R26:W26"/>
    <mergeCell ref="X26:AE26"/>
    <mergeCell ref="D2:I2"/>
    <mergeCell ref="J2:Q2"/>
    <mergeCell ref="L3:M3"/>
    <mergeCell ref="N3:O3"/>
    <mergeCell ref="P3:Q3"/>
    <mergeCell ref="Z3:AA3"/>
    <mergeCell ref="V25:W25"/>
    <mergeCell ref="L25:M25"/>
    <mergeCell ref="D26:I26"/>
    <mergeCell ref="J26:Q26"/>
    <mergeCell ref="N25:O25"/>
    <mergeCell ref="P25:Q25"/>
    <mergeCell ref="AF26:AQ26"/>
    <mergeCell ref="X3:Y3"/>
    <mergeCell ref="AB3:AC3"/>
    <mergeCell ref="AD3:AE3"/>
    <mergeCell ref="X25:Y25"/>
    <mergeCell ref="AB25:AC25"/>
    <mergeCell ref="AD25:AE25"/>
    <mergeCell ref="Z25:AA25"/>
    <mergeCell ref="AF3:AG3"/>
    <mergeCell ref="AP25:AQ25"/>
    <mergeCell ref="AF25:AG25"/>
    <mergeCell ref="AH25:AI25"/>
    <mergeCell ref="AJ25:AK25"/>
    <mergeCell ref="AL25:AM25"/>
    <mergeCell ref="AN25:AO2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9397A-BDDB-E04A-9081-328CB555ACB1}">
  <dimension ref="A1:Q23"/>
  <sheetViews>
    <sheetView workbookViewId="0">
      <selection activeCell="J28" sqref="J28"/>
    </sheetView>
  </sheetViews>
  <sheetFormatPr baseColWidth="10" defaultRowHeight="16" x14ac:dyDescent="0.2"/>
  <cols>
    <col min="1" max="1" width="22.33203125" customWidth="1"/>
  </cols>
  <sheetData>
    <row r="1" spans="1:17" x14ac:dyDescent="0.2">
      <c r="A1" s="3" t="s">
        <v>142</v>
      </c>
    </row>
    <row r="2" spans="1:17" x14ac:dyDescent="0.2">
      <c r="A2" s="209"/>
      <c r="B2" s="210" t="s">
        <v>143</v>
      </c>
      <c r="C2" s="211" t="s">
        <v>144</v>
      </c>
      <c r="D2" s="211" t="s">
        <v>145</v>
      </c>
      <c r="E2" s="211" t="s">
        <v>146</v>
      </c>
      <c r="F2" s="211" t="s">
        <v>147</v>
      </c>
      <c r="G2" s="211" t="s">
        <v>148</v>
      </c>
      <c r="H2" s="211" t="s">
        <v>149</v>
      </c>
      <c r="I2" s="211" t="s">
        <v>150</v>
      </c>
      <c r="J2" s="211" t="s">
        <v>151</v>
      </c>
      <c r="K2" s="211" t="s">
        <v>152</v>
      </c>
      <c r="L2" s="211" t="s">
        <v>153</v>
      </c>
      <c r="M2" s="211" t="s">
        <v>154</v>
      </c>
      <c r="N2" s="211" t="s">
        <v>155</v>
      </c>
      <c r="O2" s="211" t="s">
        <v>156</v>
      </c>
      <c r="P2" s="211" t="s">
        <v>157</v>
      </c>
      <c r="Q2" s="212" t="s">
        <v>158</v>
      </c>
    </row>
    <row r="3" spans="1:17" x14ac:dyDescent="0.2">
      <c r="A3" s="219" t="s">
        <v>17</v>
      </c>
      <c r="B3" s="213">
        <v>1.6468394110021363</v>
      </c>
      <c r="C3" s="214">
        <v>2.789526359240257</v>
      </c>
      <c r="D3" s="214">
        <v>1.5543335460895671</v>
      </c>
      <c r="E3" s="214">
        <v>2.0812863046050558</v>
      </c>
      <c r="F3" s="214">
        <v>2.6018141203021847</v>
      </c>
      <c r="G3" s="214">
        <v>4.7344791275524982E-2</v>
      </c>
      <c r="H3" s="214">
        <v>-4.1710130829950591</v>
      </c>
      <c r="I3" s="214">
        <v>3.0786595830545798</v>
      </c>
      <c r="J3" s="214">
        <v>-1.3238793876967228</v>
      </c>
      <c r="K3" s="214">
        <v>-2.3162945687274967</v>
      </c>
      <c r="L3" s="214">
        <v>-3.5203452081744468</v>
      </c>
      <c r="M3" s="214">
        <v>0.9665938842689622</v>
      </c>
      <c r="N3" s="214">
        <v>-3.500987553596723</v>
      </c>
      <c r="O3" s="214">
        <v>0.24288149251687499</v>
      </c>
      <c r="P3" s="214">
        <v>-2.2634746562339063</v>
      </c>
      <c r="Q3" s="215">
        <v>-2.7622396585388582</v>
      </c>
    </row>
    <row r="4" spans="1:17" x14ac:dyDescent="0.2">
      <c r="A4" s="219" t="s">
        <v>20</v>
      </c>
      <c r="B4" s="213">
        <v>-0.30138348438216239</v>
      </c>
      <c r="C4" s="214">
        <v>-0.63063832109204598</v>
      </c>
      <c r="D4" s="214">
        <v>-4.9991449230022689E-2</v>
      </c>
      <c r="E4" s="214">
        <v>-0.92263207317543627</v>
      </c>
      <c r="F4" s="214">
        <v>-0.75470635914539141</v>
      </c>
      <c r="G4" s="214">
        <v>1.8369779014903491</v>
      </c>
      <c r="H4" s="214">
        <v>0.57805640629096133</v>
      </c>
      <c r="I4" s="214">
        <v>-1.0089179455531869</v>
      </c>
      <c r="J4" s="214">
        <v>0.50666988911849853</v>
      </c>
      <c r="K4" s="214">
        <v>9.1013539046275321E-3</v>
      </c>
      <c r="L4" s="214">
        <v>1.6298840659037002</v>
      </c>
      <c r="M4" s="214">
        <v>-0.91123828737250223</v>
      </c>
      <c r="N4" s="214">
        <v>1.4598712578704407</v>
      </c>
      <c r="O4" s="214">
        <v>-0.60612628516612943</v>
      </c>
      <c r="P4" s="214">
        <v>0.46209929463690191</v>
      </c>
      <c r="Q4" s="215">
        <v>0.584737159436853</v>
      </c>
    </row>
    <row r="5" spans="1:17" x14ac:dyDescent="0.2">
      <c r="A5" s="219" t="s">
        <v>21</v>
      </c>
      <c r="B5" s="213">
        <v>-0.44919198558590723</v>
      </c>
      <c r="C5" s="214">
        <v>-0.62065535354875256</v>
      </c>
      <c r="D5" s="214">
        <v>-9.6719361715058821E-2</v>
      </c>
      <c r="E5" s="214">
        <v>-1.072827992064461</v>
      </c>
      <c r="F5" s="214">
        <v>-9.8544460907519921E-2</v>
      </c>
      <c r="G5" s="214">
        <v>0.24619291463272766</v>
      </c>
      <c r="H5" s="214">
        <v>0.4890979420359492</v>
      </c>
      <c r="I5" s="214">
        <v>-0.73641277697933571</v>
      </c>
      <c r="J5" s="214">
        <v>0.62107921891944329</v>
      </c>
      <c r="K5" s="214">
        <v>-0.56428394208685462</v>
      </c>
      <c r="L5" s="214">
        <v>-0.62334124150548875</v>
      </c>
      <c r="M5" s="214">
        <v>7.2388088249216984E-2</v>
      </c>
      <c r="N5" s="214">
        <v>-0.19825412143920176</v>
      </c>
      <c r="O5" s="214">
        <v>-0.40127313363857059</v>
      </c>
      <c r="P5" s="214">
        <v>0.15899463285457019</v>
      </c>
      <c r="Q5" s="215">
        <v>0.62234364053770519</v>
      </c>
    </row>
    <row r="6" spans="1:17" x14ac:dyDescent="0.2">
      <c r="A6" s="219" t="s">
        <v>22</v>
      </c>
      <c r="B6" s="213">
        <v>-0.68782257789074819</v>
      </c>
      <c r="C6" s="214">
        <v>-0.91016141230425995</v>
      </c>
      <c r="D6" s="214">
        <v>-9.6719361715058821E-2</v>
      </c>
      <c r="E6" s="214">
        <v>-0.77243615428641166</v>
      </c>
      <c r="F6" s="214">
        <v>-1.1584982965225497</v>
      </c>
      <c r="G6" s="214">
        <v>4.7344791275524982E-2</v>
      </c>
      <c r="H6" s="214">
        <v>0.53941051608181656</v>
      </c>
      <c r="I6" s="214">
        <v>-0.94079165340972404</v>
      </c>
      <c r="J6" s="214">
        <v>0.2320874975962133</v>
      </c>
      <c r="K6" s="214">
        <v>-1.3765797780747915</v>
      </c>
      <c r="L6" s="214">
        <v>0.66421607701404917</v>
      </c>
      <c r="M6" s="214">
        <v>1.5925379414827832</v>
      </c>
      <c r="N6" s="214">
        <v>0.63080856821562103</v>
      </c>
      <c r="O6" s="214">
        <v>1.7708582565020041</v>
      </c>
      <c r="P6" s="214">
        <v>-0.29092634947857771</v>
      </c>
      <c r="Q6" s="215">
        <v>0.30413495429973925</v>
      </c>
    </row>
    <row r="7" spans="1:17" x14ac:dyDescent="0.2">
      <c r="A7" s="219" t="s">
        <v>23</v>
      </c>
      <c r="B7" s="213">
        <v>-0.61124708931531413</v>
      </c>
      <c r="C7" s="214">
        <v>-0.6356298048636928</v>
      </c>
      <c r="D7" s="214">
        <v>-9.8276958797893069E-2</v>
      </c>
      <c r="E7" s="214">
        <v>0.72952303460383439</v>
      </c>
      <c r="F7" s="214">
        <v>-2.3194001164818618</v>
      </c>
      <c r="G7" s="214">
        <v>1.2404335314187409</v>
      </c>
      <c r="H7" s="214">
        <v>0.5284729999848885</v>
      </c>
      <c r="I7" s="214">
        <v>-0.87266536126626126</v>
      </c>
      <c r="J7" s="214">
        <v>-1.2094700578957698</v>
      </c>
      <c r="K7" s="214">
        <v>-1.0898871300790447</v>
      </c>
      <c r="L7" s="214">
        <v>0.55691963380408527</v>
      </c>
      <c r="M7" s="214">
        <v>-0.77710741796954097</v>
      </c>
      <c r="N7" s="214">
        <v>-0.26584075374801808</v>
      </c>
      <c r="O7" s="214">
        <v>-1.8123519353594111</v>
      </c>
      <c r="P7" s="214">
        <v>-0.22935821505404208</v>
      </c>
      <c r="Q7" s="215">
        <v>-4.7823138054376532E-2</v>
      </c>
    </row>
    <row r="8" spans="1:17" x14ac:dyDescent="0.2">
      <c r="A8" s="219" t="s">
        <v>25</v>
      </c>
      <c r="B8" s="213">
        <v>-0.76350765380832841</v>
      </c>
      <c r="C8" s="214">
        <v>-0.74045096406827271</v>
      </c>
      <c r="D8" s="214">
        <v>0.47959155893372496</v>
      </c>
      <c r="E8" s="214">
        <v>-1.5234157487315347</v>
      </c>
      <c r="F8" s="214">
        <v>-0.62852137871503122</v>
      </c>
      <c r="G8" s="214">
        <v>0.64388916134713303</v>
      </c>
      <c r="H8" s="214">
        <v>0.53795218060222649</v>
      </c>
      <c r="I8" s="214">
        <v>-1.0089179455531869</v>
      </c>
      <c r="J8" s="214">
        <v>-1.2552337898161574</v>
      </c>
      <c r="K8" s="214">
        <v>-1.0421050220797556</v>
      </c>
      <c r="L8" s="214">
        <v>0.44962319059412614</v>
      </c>
      <c r="M8" s="214">
        <v>0.78775272506501304</v>
      </c>
      <c r="N8" s="214">
        <v>-0.25232342728625418</v>
      </c>
      <c r="O8" s="214">
        <v>0.31334053826521041</v>
      </c>
      <c r="P8" s="214">
        <v>-0.22462220471369243</v>
      </c>
      <c r="Q8" s="215">
        <v>-1.2203739334039825</v>
      </c>
    </row>
    <row r="9" spans="1:17" x14ac:dyDescent="0.2">
      <c r="A9" s="219" t="s">
        <v>26</v>
      </c>
      <c r="B9" s="213">
        <v>-1.05734383090011</v>
      </c>
      <c r="C9" s="214">
        <v>-0.890195477217673</v>
      </c>
      <c r="D9" s="214">
        <v>1.4141498086344564</v>
      </c>
      <c r="E9" s="214">
        <v>-1.072827992064461</v>
      </c>
      <c r="F9" s="214">
        <v>0.3557214686417724</v>
      </c>
      <c r="G9" s="214">
        <v>-1.3445920722248936</v>
      </c>
      <c r="H9" s="214">
        <v>0.51826465162775581</v>
      </c>
      <c r="I9" s="214">
        <v>-0.73641277697933571</v>
      </c>
      <c r="J9" s="214">
        <v>-8.825862584645143E-2</v>
      </c>
      <c r="K9" s="214">
        <v>0.98067088322353135</v>
      </c>
      <c r="L9" s="214">
        <v>2.0437417754280193E-2</v>
      </c>
      <c r="M9" s="214">
        <v>0.9665938842689622</v>
      </c>
      <c r="N9" s="214">
        <v>-5.8575081334312377E-2</v>
      </c>
      <c r="O9" s="214">
        <v>0.96591703689224706</v>
      </c>
      <c r="P9" s="214">
        <v>0.69653180648417345</v>
      </c>
      <c r="Q9" s="215">
        <v>-0.41617379909348146</v>
      </c>
    </row>
    <row r="10" spans="1:17" x14ac:dyDescent="0.2">
      <c r="A10" s="219" t="s">
        <v>27</v>
      </c>
      <c r="B10" s="213">
        <v>-1.4313171471987416</v>
      </c>
      <c r="C10" s="214">
        <v>-0.88520399344602663</v>
      </c>
      <c r="D10" s="214">
        <v>1.8424890064139583</v>
      </c>
      <c r="E10" s="214">
        <v>-1.823807586509584</v>
      </c>
      <c r="F10" s="214">
        <v>-0.7042323669732502</v>
      </c>
      <c r="G10" s="214">
        <v>1.2404335314187409</v>
      </c>
      <c r="H10" s="214">
        <v>0.51388964518898561</v>
      </c>
      <c r="I10" s="214">
        <v>-0.87266536126626126</v>
      </c>
      <c r="J10" s="214">
        <v>0.78125228064077556</v>
      </c>
      <c r="K10" s="214">
        <v>0.63026875789540182</v>
      </c>
      <c r="L10" s="214">
        <v>2.0437417754280193E-2</v>
      </c>
      <c r="M10" s="214">
        <v>-1.2689206057804006</v>
      </c>
      <c r="N10" s="214">
        <v>0.36046203898035262</v>
      </c>
      <c r="O10" s="214">
        <v>-0.75451730575731157</v>
      </c>
      <c r="P10" s="214">
        <v>-1.1315681848905126</v>
      </c>
      <c r="Q10" s="215">
        <v>0.18890483913174591</v>
      </c>
    </row>
    <row r="11" spans="1:17" x14ac:dyDescent="0.2">
      <c r="A11" s="219" t="s">
        <v>28</v>
      </c>
      <c r="B11" s="213">
        <v>-0.74837063862481223</v>
      </c>
      <c r="C11" s="214">
        <v>-0.69552761012345266</v>
      </c>
      <c r="D11" s="214">
        <v>6.682833198256985E-2</v>
      </c>
      <c r="E11" s="214">
        <v>-0.32184839761933787</v>
      </c>
      <c r="F11" s="214">
        <v>0.3557214686417724</v>
      </c>
      <c r="G11" s="214">
        <v>-1.5434401955820964</v>
      </c>
      <c r="H11" s="214">
        <v>0.47670209045943096</v>
      </c>
      <c r="I11" s="214">
        <v>-0.73641277697933571</v>
      </c>
      <c r="J11" s="214">
        <v>-0.31707728544835712</v>
      </c>
      <c r="K11" s="214">
        <v>1.0284529912228235</v>
      </c>
      <c r="L11" s="214">
        <v>-0.30145191187560189</v>
      </c>
      <c r="M11" s="214">
        <v>-0.866527997571515</v>
      </c>
      <c r="N11" s="214">
        <v>0.69388942503718376</v>
      </c>
      <c r="O11" s="214">
        <v>-0.38395491700681489</v>
      </c>
      <c r="P11" s="214">
        <v>-0.32644642703119431</v>
      </c>
      <c r="Q11" s="215">
        <v>-0.56322478288526756</v>
      </c>
    </row>
    <row r="12" spans="1:17" x14ac:dyDescent="0.2">
      <c r="A12" s="219" t="s">
        <v>159</v>
      </c>
      <c r="B12" s="213">
        <v>-0.82138447656883085</v>
      </c>
      <c r="C12" s="214">
        <v>-0.67556167503686604</v>
      </c>
      <c r="D12" s="214">
        <v>-0.61851438446463414</v>
      </c>
      <c r="E12" s="214">
        <v>0.12873935904773598</v>
      </c>
      <c r="F12" s="214">
        <v>1.0623573590517923</v>
      </c>
      <c r="G12" s="214">
        <v>-1.3445920722248936</v>
      </c>
      <c r="H12" s="214">
        <v>0.3009726651687924</v>
      </c>
      <c r="I12" s="214">
        <v>-0.53203390054894739</v>
      </c>
      <c r="J12" s="214">
        <v>0.32361496143697233</v>
      </c>
      <c r="K12" s="214">
        <v>-8.6462862093952361E-2</v>
      </c>
      <c r="L12" s="214">
        <v>0.44962319059412614</v>
      </c>
      <c r="M12" s="214">
        <v>-0.46413538936262994</v>
      </c>
      <c r="N12" s="214">
        <v>0.16220791754115724</v>
      </c>
      <c r="O12" s="214">
        <v>-0.19897026743690505</v>
      </c>
      <c r="P12" s="214">
        <v>0.4928833618491697</v>
      </c>
      <c r="Q12" s="215">
        <v>0.54954135020144301</v>
      </c>
    </row>
    <row r="13" spans="1:17" x14ac:dyDescent="0.2">
      <c r="A13" s="219" t="s">
        <v>40</v>
      </c>
      <c r="B13" s="213">
        <v>0.15005573314975662</v>
      </c>
      <c r="C13" s="214">
        <v>0.40259881963881589</v>
      </c>
      <c r="D13" s="214">
        <v>-0.71975819484887982</v>
      </c>
      <c r="E13" s="214">
        <v>-2.1456559841288619E-2</v>
      </c>
      <c r="F13" s="214">
        <v>0.55761743733035152</v>
      </c>
      <c r="G13" s="214">
        <v>-1.742288318939299</v>
      </c>
      <c r="H13" s="214">
        <v>-0.13288214000934109</v>
      </c>
      <c r="I13" s="214">
        <v>0.62611306588991977</v>
      </c>
      <c r="J13" s="214">
        <v>-0.70606900677158713</v>
      </c>
      <c r="K13" s="214">
        <v>7.281083123701601E-2</v>
      </c>
      <c r="L13" s="214">
        <v>0.77151252022400829</v>
      </c>
      <c r="M13" s="214">
        <v>0.11709837805020427</v>
      </c>
      <c r="N13" s="214">
        <v>0.29738118215878984</v>
      </c>
      <c r="O13" s="214">
        <v>0.2087788399029942</v>
      </c>
      <c r="P13" s="214">
        <v>2.0273507121222227</v>
      </c>
      <c r="Q13" s="215">
        <v>-0.6013133983592065</v>
      </c>
    </row>
    <row r="14" spans="1:17" x14ac:dyDescent="0.2">
      <c r="A14" s="219" t="s">
        <v>31</v>
      </c>
      <c r="B14" s="213">
        <v>0.44300149758368507</v>
      </c>
      <c r="C14" s="214">
        <v>0.82188345645713701</v>
      </c>
      <c r="D14" s="214">
        <v>0.16028415695264212</v>
      </c>
      <c r="E14" s="214">
        <v>0.72952303460383439</v>
      </c>
      <c r="F14" s="214">
        <v>5.2877515608910852E-2</v>
      </c>
      <c r="G14" s="214">
        <v>-0.15150333208167768</v>
      </c>
      <c r="H14" s="214">
        <v>4.7222291720068761E-2</v>
      </c>
      <c r="I14" s="214">
        <v>0.69423935803338255</v>
      </c>
      <c r="J14" s="214">
        <v>2.0397549084512407</v>
      </c>
      <c r="K14" s="214">
        <v>0.24801189390108222</v>
      </c>
      <c r="L14" s="214">
        <v>-0.40874835508556578</v>
      </c>
      <c r="M14" s="214">
        <v>-0.95594857717348958</v>
      </c>
      <c r="N14" s="214">
        <v>0.61729124175385719</v>
      </c>
      <c r="O14" s="214">
        <v>-1.4415523107646424</v>
      </c>
      <c r="P14" s="214">
        <v>-0.26724629777683273</v>
      </c>
      <c r="Q14" s="215">
        <v>-1.7584358937699969</v>
      </c>
    </row>
    <row r="15" spans="1:17" x14ac:dyDescent="0.2">
      <c r="A15" s="219" t="s">
        <v>32</v>
      </c>
      <c r="B15" s="213">
        <v>1.0493725175821798</v>
      </c>
      <c r="C15" s="214">
        <v>0.68711339462267662</v>
      </c>
      <c r="D15" s="214">
        <v>0.19922408402350594</v>
      </c>
      <c r="E15" s="214">
        <v>0.72952303460383439</v>
      </c>
      <c r="F15" s="214">
        <v>0.65856542167464116</v>
      </c>
      <c r="G15" s="214">
        <v>-1.145743948867691</v>
      </c>
      <c r="H15" s="214">
        <v>5.5972304597611273E-2</v>
      </c>
      <c r="I15" s="214">
        <v>0.48986048160299417</v>
      </c>
      <c r="J15" s="214">
        <v>2.0855186403716202</v>
      </c>
      <c r="K15" s="214">
        <v>2.4778436005346225</v>
      </c>
      <c r="L15" s="214">
        <v>0.12773386096424408</v>
      </c>
      <c r="M15" s="214">
        <v>-2.0289955323971838</v>
      </c>
      <c r="N15" s="214">
        <v>1.0137994846322511</v>
      </c>
      <c r="O15" s="214">
        <v>-1.6450413561876491</v>
      </c>
      <c r="P15" s="214">
        <v>-1.2807525106115036</v>
      </c>
      <c r="Q15" s="215">
        <v>-0.34530004624957295</v>
      </c>
    </row>
    <row r="16" spans="1:17" x14ac:dyDescent="0.2">
      <c r="A16" s="219" t="s">
        <v>33</v>
      </c>
      <c r="B16" s="213">
        <v>0.89265988979989641</v>
      </c>
      <c r="C16" s="214">
        <v>0.68212191085103024</v>
      </c>
      <c r="D16" s="214">
        <v>0.19922408402350594</v>
      </c>
      <c r="E16" s="214">
        <v>0.72952303460383439</v>
      </c>
      <c r="F16" s="214">
        <v>-0.19949244525180948</v>
      </c>
      <c r="G16" s="214">
        <v>0.64388916134713303</v>
      </c>
      <c r="H16" s="214">
        <v>8.149317549044223E-2</v>
      </c>
      <c r="I16" s="214">
        <v>0.76236565017684532</v>
      </c>
      <c r="J16" s="214">
        <v>-0.36284101736873664</v>
      </c>
      <c r="K16" s="214">
        <v>-0.27759129409111355</v>
      </c>
      <c r="L16" s="214">
        <v>0.23503030417420318</v>
      </c>
      <c r="M16" s="214">
        <v>-1.1347897363774386</v>
      </c>
      <c r="N16" s="214">
        <v>2.7034652923521401E-2</v>
      </c>
      <c r="O16" s="214">
        <v>-0.79437292759475298</v>
      </c>
      <c r="P16" s="214">
        <v>-1.0131679263817894</v>
      </c>
      <c r="Q16" s="215">
        <v>0.50663139099662513</v>
      </c>
    </row>
    <row r="17" spans="1:17" x14ac:dyDescent="0.2">
      <c r="A17" s="219" t="s">
        <v>34</v>
      </c>
      <c r="B17" s="213">
        <v>1.2710852693877972</v>
      </c>
      <c r="C17" s="214">
        <v>0.90174719680348359</v>
      </c>
      <c r="D17" s="214">
        <v>-8.1143390886713074E-2</v>
      </c>
      <c r="E17" s="214">
        <v>-2.1456559841288619E-2</v>
      </c>
      <c r="F17" s="214">
        <v>-0.40138841394038866</v>
      </c>
      <c r="G17" s="214">
        <v>0.44504103798993033</v>
      </c>
      <c r="H17" s="214">
        <v>-0.2196531010449676</v>
      </c>
      <c r="I17" s="214">
        <v>0.8304919423203081</v>
      </c>
      <c r="J17" s="214">
        <v>0.39226055931754567</v>
      </c>
      <c r="K17" s="214">
        <v>0.24801189390107656</v>
      </c>
      <c r="L17" s="214">
        <v>0.34232674738416707</v>
      </c>
      <c r="M17" s="214">
        <v>0.51949098625908929</v>
      </c>
      <c r="N17" s="214">
        <v>0.41002556934015144</v>
      </c>
      <c r="O17" s="214">
        <v>0.29489545137317574</v>
      </c>
      <c r="P17" s="214">
        <v>-0.482734768262709</v>
      </c>
      <c r="Q17" s="215">
        <v>0.19324404848953655</v>
      </c>
    </row>
    <row r="18" spans="1:17" x14ac:dyDescent="0.2">
      <c r="A18" s="219" t="s">
        <v>71</v>
      </c>
      <c r="B18" s="213">
        <v>0.84101595564437126</v>
      </c>
      <c r="C18" s="214">
        <v>0.42256475472540289</v>
      </c>
      <c r="D18" s="214">
        <v>0.79111097550063547</v>
      </c>
      <c r="E18" s="214">
        <v>0.72952303460383439</v>
      </c>
      <c r="F18" s="214">
        <v>-0.40138841394038866</v>
      </c>
      <c r="G18" s="214">
        <v>-0.35035145543888035</v>
      </c>
      <c r="H18" s="214">
        <v>1.0034736990514107E-2</v>
      </c>
      <c r="I18" s="214">
        <v>1.2976436598754769E-2</v>
      </c>
      <c r="J18" s="214">
        <v>0.16344189971563997</v>
      </c>
      <c r="K18" s="214">
        <v>0.67805086589469388</v>
      </c>
      <c r="L18" s="214">
        <v>-0.30145191187560189</v>
      </c>
      <c r="M18" s="214">
        <v>-0.82181770777052821</v>
      </c>
      <c r="N18" s="214">
        <v>-0.23430032533723671</v>
      </c>
      <c r="O18" s="214">
        <v>-0.72948892418678102</v>
      </c>
      <c r="P18" s="214">
        <v>0.56865952729475266</v>
      </c>
      <c r="Q18" s="215">
        <v>1.1473879728303475</v>
      </c>
    </row>
    <row r="19" spans="1:17" x14ac:dyDescent="0.2">
      <c r="A19" s="219" t="s">
        <v>72</v>
      </c>
      <c r="B19" s="213">
        <v>1.5675926844531405</v>
      </c>
      <c r="C19" s="214">
        <v>1.0864320963544107</v>
      </c>
      <c r="D19" s="214">
        <v>-0.71975819484887982</v>
      </c>
      <c r="E19" s="214">
        <v>0.879718953492859</v>
      </c>
      <c r="F19" s="214">
        <v>-0.19949244525180948</v>
      </c>
      <c r="G19" s="214">
        <v>-0.35035145543888035</v>
      </c>
      <c r="H19" s="214">
        <v>-0.25319481707554653</v>
      </c>
      <c r="I19" s="214">
        <v>0.62611306588991977</v>
      </c>
      <c r="J19" s="214">
        <v>-1.300997521736537</v>
      </c>
      <c r="K19" s="214">
        <v>0.24801189390107939</v>
      </c>
      <c r="L19" s="214">
        <v>0.77151252022400829</v>
      </c>
      <c r="M19" s="214">
        <v>0.78775272506501304</v>
      </c>
      <c r="N19" s="214">
        <v>-0.10813861169411122</v>
      </c>
      <c r="O19" s="214">
        <v>0.65994210674438492</v>
      </c>
      <c r="P19" s="214">
        <v>0.26081885517207209</v>
      </c>
      <c r="Q19" s="215">
        <v>1.3522950813926753</v>
      </c>
    </row>
    <row r="20" spans="1:17" x14ac:dyDescent="0.2">
      <c r="A20" s="219" t="s">
        <v>37</v>
      </c>
      <c r="B20" s="213">
        <v>-1.3111114383884672</v>
      </c>
      <c r="C20" s="214">
        <v>-1.1198037307134201</v>
      </c>
      <c r="D20" s="214">
        <v>-2.1838994527133591</v>
      </c>
      <c r="E20" s="214">
        <v>0.12873935904773598</v>
      </c>
      <c r="F20" s="214">
        <v>0.65856542167464116</v>
      </c>
      <c r="G20" s="214">
        <v>-0.54919957879608305</v>
      </c>
      <c r="H20" s="214">
        <v>-4.5382011233919058E-2</v>
      </c>
      <c r="I20" s="214">
        <v>0.35360789731606862</v>
      </c>
      <c r="J20" s="214">
        <v>0.25496936355639899</v>
      </c>
      <c r="K20" s="214">
        <v>0.6461961272284954</v>
      </c>
      <c r="L20" s="214">
        <v>-0.30145191187560189</v>
      </c>
      <c r="M20" s="214">
        <v>1.0560144638709368</v>
      </c>
      <c r="N20" s="214">
        <v>-0.1531963665666565</v>
      </c>
      <c r="O20" s="214">
        <v>1.1313297293098432</v>
      </c>
      <c r="P20" s="214">
        <v>-0.27435031328735637</v>
      </c>
      <c r="Q20" s="215">
        <v>0.37838364775526157</v>
      </c>
    </row>
    <row r="21" spans="1:17" x14ac:dyDescent="0.2">
      <c r="A21" s="219" t="s">
        <v>38</v>
      </c>
      <c r="B21" s="213">
        <v>-9.3281326060885936E-3</v>
      </c>
      <c r="C21" s="214">
        <v>0.31774359552082299</v>
      </c>
      <c r="D21" s="214">
        <v>-0.26026705541268752</v>
      </c>
      <c r="E21" s="214">
        <v>0.879718953492859</v>
      </c>
      <c r="F21" s="214">
        <v>0.70903941384678226</v>
      </c>
      <c r="G21" s="214">
        <v>0.64388916134713303</v>
      </c>
      <c r="H21" s="214">
        <v>-0.10881960459610023</v>
      </c>
      <c r="I21" s="214">
        <v>0.14922902088568032</v>
      </c>
      <c r="J21" s="214">
        <v>9.4796301835074759E-2</v>
      </c>
      <c r="K21" s="214">
        <v>0.2798666325672694</v>
      </c>
      <c r="L21" s="214">
        <v>0.66421607701404917</v>
      </c>
      <c r="M21" s="214">
        <v>0.60891156586106387</v>
      </c>
      <c r="N21" s="214">
        <v>0.51816418103425943</v>
      </c>
      <c r="O21" s="214">
        <v>1.2034494259680724</v>
      </c>
      <c r="P21" s="214">
        <v>0.67995577029295295</v>
      </c>
      <c r="Q21" s="215">
        <v>1.367241246958401</v>
      </c>
    </row>
    <row r="22" spans="1:17" x14ac:dyDescent="0.2">
      <c r="A22" s="219" t="s">
        <v>39</v>
      </c>
      <c r="B22" s="213">
        <v>-0.95138472461549795</v>
      </c>
      <c r="C22" s="214">
        <v>-1.0998377956268335</v>
      </c>
      <c r="D22" s="214">
        <v>-2.1838994527133591</v>
      </c>
      <c r="E22" s="214">
        <v>0.879718953492859</v>
      </c>
      <c r="F22" s="214">
        <v>-0.95660232783397048</v>
      </c>
      <c r="G22" s="214">
        <v>0.64388916134713303</v>
      </c>
      <c r="H22" s="214">
        <v>0.38263945202585203</v>
      </c>
      <c r="I22" s="214">
        <v>-0.87266536126626126</v>
      </c>
      <c r="J22" s="214">
        <v>-1.5069343153782488</v>
      </c>
      <c r="K22" s="214">
        <v>-0.54835657275376104</v>
      </c>
      <c r="L22" s="214">
        <v>-1.0525270143453347</v>
      </c>
      <c r="M22" s="214">
        <v>1.0113041740699495</v>
      </c>
      <c r="N22" s="214">
        <v>-1.5364694411537769</v>
      </c>
      <c r="O22" s="214">
        <v>1.0590914147294812</v>
      </c>
      <c r="P22" s="214">
        <v>0.39579514987201664</v>
      </c>
      <c r="Q22" s="215">
        <v>0.44540032561447296</v>
      </c>
    </row>
    <row r="23" spans="1:17" x14ac:dyDescent="0.2">
      <c r="A23" s="220" t="s">
        <v>41</v>
      </c>
      <c r="B23" s="216">
        <v>1.2817702212820437</v>
      </c>
      <c r="C23" s="217">
        <v>0.7919345538272573</v>
      </c>
      <c r="D23" s="217">
        <v>0.4017117047919973</v>
      </c>
      <c r="E23" s="217">
        <v>-1.072827992064461</v>
      </c>
      <c r="F23" s="217">
        <v>0.80998739819107191</v>
      </c>
      <c r="G23" s="217">
        <v>0.84273728470433562</v>
      </c>
      <c r="H23" s="217">
        <v>-0.1292363013103654</v>
      </c>
      <c r="I23" s="217">
        <v>0.69423935803338255</v>
      </c>
      <c r="J23" s="217">
        <v>0.57531548699906376</v>
      </c>
      <c r="K23" s="217">
        <v>-0.2457365554249179</v>
      </c>
      <c r="L23" s="217">
        <v>-0.19415546866564279</v>
      </c>
      <c r="M23" s="217">
        <v>0.7430424352640258</v>
      </c>
      <c r="N23" s="217">
        <v>0.11715016266861196</v>
      </c>
      <c r="O23" s="217">
        <v>0.91716507089466626</v>
      </c>
      <c r="P23" s="217">
        <v>2.0415587431432698</v>
      </c>
      <c r="Q23" s="218">
        <v>7.463899270992940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3F848-012D-5347-814B-08561CE07E5A}">
  <dimension ref="A1:BI60"/>
  <sheetViews>
    <sheetView workbookViewId="0"/>
  </sheetViews>
  <sheetFormatPr baseColWidth="10" defaultRowHeight="16" x14ac:dyDescent="0.2"/>
  <cols>
    <col min="1" max="1" width="23.83203125" customWidth="1"/>
  </cols>
  <sheetData>
    <row r="1" spans="1:61" ht="17" thickBot="1" x14ac:dyDescent="0.25">
      <c r="A1" s="3" t="s">
        <v>188</v>
      </c>
    </row>
    <row r="2" spans="1:61" x14ac:dyDescent="0.2">
      <c r="A2" s="3"/>
      <c r="B2" s="420" t="s">
        <v>193</v>
      </c>
      <c r="C2" s="421"/>
      <c r="D2" s="421"/>
      <c r="E2" s="421"/>
      <c r="F2" s="421"/>
      <c r="G2" s="421"/>
      <c r="H2" s="421"/>
      <c r="I2" s="422"/>
      <c r="J2" s="408" t="s">
        <v>194</v>
      </c>
      <c r="K2" s="409"/>
      <c r="L2" s="409"/>
      <c r="M2" s="409"/>
      <c r="N2" s="409"/>
      <c r="O2" s="414"/>
      <c r="P2" s="420" t="s">
        <v>196</v>
      </c>
      <c r="Q2" s="421"/>
      <c r="R2" s="421"/>
      <c r="S2" s="421"/>
      <c r="T2" s="421"/>
      <c r="U2" s="421"/>
      <c r="V2" s="421"/>
      <c r="W2" s="422"/>
      <c r="X2" s="408" t="s">
        <v>200</v>
      </c>
      <c r="Y2" s="409"/>
      <c r="Z2" s="409"/>
      <c r="AA2" s="409"/>
      <c r="AB2" s="409"/>
      <c r="AC2" s="414"/>
      <c r="AD2" s="408" t="s">
        <v>203</v>
      </c>
      <c r="AE2" s="409"/>
      <c r="AF2" s="409"/>
      <c r="AG2" s="409"/>
      <c r="AH2" s="409"/>
      <c r="AI2" s="409"/>
      <c r="AJ2" s="409"/>
      <c r="AK2" s="414"/>
      <c r="AL2" s="408" t="s">
        <v>206</v>
      </c>
      <c r="AM2" s="409"/>
      <c r="AN2" s="409"/>
      <c r="AO2" s="409"/>
      <c r="AP2" s="409"/>
      <c r="AQ2" s="409"/>
      <c r="AR2" s="409"/>
      <c r="AS2" s="409"/>
      <c r="AT2" s="408" t="s">
        <v>209</v>
      </c>
      <c r="AU2" s="409"/>
      <c r="AV2" s="409"/>
      <c r="AW2" s="409"/>
      <c r="AX2" s="409"/>
      <c r="AY2" s="409"/>
      <c r="AZ2" s="409"/>
      <c r="BA2" s="409"/>
      <c r="BB2" s="408" t="s">
        <v>212</v>
      </c>
      <c r="BC2" s="409"/>
      <c r="BD2" s="409"/>
      <c r="BE2" s="409"/>
      <c r="BF2" s="409"/>
      <c r="BG2" s="409"/>
      <c r="BH2" s="409"/>
      <c r="BI2" s="414"/>
    </row>
    <row r="3" spans="1:61" x14ac:dyDescent="0.2">
      <c r="B3" s="283" t="s">
        <v>143</v>
      </c>
      <c r="C3" s="78" t="s">
        <v>189</v>
      </c>
      <c r="D3" s="89" t="s">
        <v>144</v>
      </c>
      <c r="E3" s="78" t="s">
        <v>189</v>
      </c>
      <c r="F3" s="89" t="s">
        <v>190</v>
      </c>
      <c r="G3" s="76" t="s">
        <v>189</v>
      </c>
      <c r="H3" s="89" t="s">
        <v>191</v>
      </c>
      <c r="I3" s="284" t="s">
        <v>189</v>
      </c>
      <c r="J3" s="283" t="s">
        <v>145</v>
      </c>
      <c r="K3" s="78" t="s">
        <v>189</v>
      </c>
      <c r="L3" s="89" t="s">
        <v>146</v>
      </c>
      <c r="M3" s="78" t="s">
        <v>189</v>
      </c>
      <c r="N3" s="274" t="s">
        <v>195</v>
      </c>
      <c r="O3" s="284" t="s">
        <v>189</v>
      </c>
      <c r="P3" s="283" t="s">
        <v>94</v>
      </c>
      <c r="Q3" s="78" t="s">
        <v>189</v>
      </c>
      <c r="R3" s="89" t="s">
        <v>197</v>
      </c>
      <c r="S3" s="78" t="s">
        <v>189</v>
      </c>
      <c r="T3" s="274" t="s">
        <v>198</v>
      </c>
      <c r="U3" s="78" t="s">
        <v>189</v>
      </c>
      <c r="V3" s="274" t="s">
        <v>199</v>
      </c>
      <c r="W3" s="284" t="s">
        <v>189</v>
      </c>
      <c r="X3" s="289" t="s">
        <v>149</v>
      </c>
      <c r="Y3" s="18" t="s">
        <v>189</v>
      </c>
      <c r="Z3" s="17" t="s">
        <v>201</v>
      </c>
      <c r="AA3" s="19" t="s">
        <v>189</v>
      </c>
      <c r="AB3" s="86" t="s">
        <v>202</v>
      </c>
      <c r="AC3" s="290" t="s">
        <v>189</v>
      </c>
      <c r="AD3" s="289" t="s">
        <v>151</v>
      </c>
      <c r="AE3" s="19" t="s">
        <v>189</v>
      </c>
      <c r="AF3" s="17" t="s">
        <v>152</v>
      </c>
      <c r="AG3" s="19" t="s">
        <v>189</v>
      </c>
      <c r="AH3" s="274" t="s">
        <v>204</v>
      </c>
      <c r="AI3" s="19" t="s">
        <v>189</v>
      </c>
      <c r="AJ3" s="17" t="s">
        <v>205</v>
      </c>
      <c r="AK3" s="290" t="s">
        <v>189</v>
      </c>
      <c r="AL3" s="289" t="s">
        <v>153</v>
      </c>
      <c r="AM3" s="19" t="s">
        <v>189</v>
      </c>
      <c r="AN3" s="17" t="s">
        <v>154</v>
      </c>
      <c r="AO3" s="19" t="s">
        <v>189</v>
      </c>
      <c r="AP3" s="274" t="s">
        <v>207</v>
      </c>
      <c r="AQ3" s="19" t="s">
        <v>189</v>
      </c>
      <c r="AR3" s="274" t="s">
        <v>208</v>
      </c>
      <c r="AS3" s="18" t="s">
        <v>189</v>
      </c>
      <c r="AT3" s="289" t="s">
        <v>155</v>
      </c>
      <c r="AU3" s="19" t="s">
        <v>189</v>
      </c>
      <c r="AV3" s="17" t="s">
        <v>156</v>
      </c>
      <c r="AW3" s="19" t="s">
        <v>189</v>
      </c>
      <c r="AX3" s="17" t="s">
        <v>210</v>
      </c>
      <c r="AY3" s="19" t="s">
        <v>189</v>
      </c>
      <c r="AZ3" s="17" t="s">
        <v>211</v>
      </c>
      <c r="BA3" s="18" t="s">
        <v>189</v>
      </c>
      <c r="BB3" s="289" t="s">
        <v>157</v>
      </c>
      <c r="BC3" s="19" t="s">
        <v>189</v>
      </c>
      <c r="BD3" s="17" t="s">
        <v>158</v>
      </c>
      <c r="BE3" s="19" t="s">
        <v>189</v>
      </c>
      <c r="BF3" s="17" t="s">
        <v>213</v>
      </c>
      <c r="BG3" s="19" t="s">
        <v>189</v>
      </c>
      <c r="BH3" s="17" t="s">
        <v>214</v>
      </c>
      <c r="BI3" s="290" t="s">
        <v>189</v>
      </c>
    </row>
    <row r="4" spans="1:61" x14ac:dyDescent="0.2">
      <c r="A4" s="65" t="s">
        <v>17</v>
      </c>
      <c r="B4" s="285">
        <v>52.72</v>
      </c>
      <c r="C4" s="276">
        <f>ABS(B4-B$25)</f>
        <v>21.88</v>
      </c>
      <c r="D4" s="141">
        <v>118.42</v>
      </c>
      <c r="E4" s="276">
        <f>ABS(D4-D$25)</f>
        <v>68.319999999999993</v>
      </c>
      <c r="F4" s="229">
        <v>0.08</v>
      </c>
      <c r="G4" s="277">
        <f>ABS(F4-F$25)</f>
        <v>0.82000000000000006</v>
      </c>
      <c r="H4" s="229">
        <v>118.5</v>
      </c>
      <c r="I4" s="286">
        <f>ABS(H4-H$25)</f>
        <v>67.7</v>
      </c>
      <c r="J4" s="285">
        <v>73.95</v>
      </c>
      <c r="K4" s="276">
        <f>ABS(J4-J$25)</f>
        <v>10.300000000000004</v>
      </c>
      <c r="L4" s="141">
        <v>88</v>
      </c>
      <c r="M4" s="276">
        <f>ABS(L4-L$25)</f>
        <v>13</v>
      </c>
      <c r="N4" s="275">
        <v>12</v>
      </c>
      <c r="O4" s="286">
        <f>ABS(N4-N$25)</f>
        <v>14</v>
      </c>
      <c r="P4" s="288">
        <v>73.05</v>
      </c>
      <c r="Q4" s="276">
        <f>ABS(P4-P$25)</f>
        <v>5.3499999999999943</v>
      </c>
      <c r="R4" s="278">
        <v>39</v>
      </c>
      <c r="S4" s="276">
        <f>ABS(R4-R$25)</f>
        <v>0</v>
      </c>
      <c r="T4" s="275">
        <v>51</v>
      </c>
      <c r="U4" s="276">
        <f>ABS(T4-T$25)</f>
        <v>4</v>
      </c>
      <c r="V4" s="229">
        <v>90</v>
      </c>
      <c r="W4" s="286">
        <f>ABS(V4-V$25)</f>
        <v>3</v>
      </c>
      <c r="X4" s="291">
        <v>15.01</v>
      </c>
      <c r="Y4" s="280">
        <f>ABS(X4-X$25)</f>
        <v>58.32</v>
      </c>
      <c r="Z4" s="29">
        <v>93</v>
      </c>
      <c r="AA4" s="281">
        <f>ABS(Z4-Z$25)</f>
        <v>45</v>
      </c>
      <c r="AB4" s="279">
        <v>0</v>
      </c>
      <c r="AC4" s="292">
        <f t="shared" ref="AC4:AC24" si="0">ABS(AB4-AB$24)</f>
        <v>42</v>
      </c>
      <c r="AD4" s="288">
        <v>17.8</v>
      </c>
      <c r="AE4" s="276">
        <f>ABS(AD4-AD$25)</f>
        <v>0.64999999999999858</v>
      </c>
      <c r="AF4" s="13">
        <v>2.9000000000000004</v>
      </c>
      <c r="AG4" s="276">
        <f>ABS(AF4-AF$25)</f>
        <v>1.5</v>
      </c>
      <c r="AH4" s="275">
        <v>15.76</v>
      </c>
      <c r="AI4" s="276">
        <f>ABS(AH4-AH$25)</f>
        <v>0</v>
      </c>
      <c r="AJ4" s="229">
        <v>18.66</v>
      </c>
      <c r="AK4" s="286">
        <f>ABS(AJ4-AJ$25)</f>
        <v>1.4800000000000004</v>
      </c>
      <c r="AL4" s="288">
        <v>2.13</v>
      </c>
      <c r="AM4" s="276">
        <f>ABS(AL4-AL$25)</f>
        <v>0.3400000000000003</v>
      </c>
      <c r="AN4" s="13">
        <v>1.0900000000000001</v>
      </c>
      <c r="AO4" s="276">
        <f>ABS(AN4-AN$25)</f>
        <v>0.19000000000000006</v>
      </c>
      <c r="AP4" s="275">
        <v>1.39</v>
      </c>
      <c r="AQ4" s="276">
        <f>ABS(AP4-AP$25)</f>
        <v>0.52</v>
      </c>
      <c r="AR4" s="229">
        <v>2.48</v>
      </c>
      <c r="AS4" s="277">
        <f>ABS(AR4-AR$25)</f>
        <v>0.29999999999999982</v>
      </c>
      <c r="AT4" s="288">
        <v>37.54</v>
      </c>
      <c r="AU4" s="276">
        <f>ABS(AT4-AT$25)</f>
        <v>8.0300000000000011</v>
      </c>
      <c r="AV4" s="229">
        <v>23.590000000000003</v>
      </c>
      <c r="AW4" s="296">
        <f>ABS(AV4-AV$25)</f>
        <v>0.11499999999999488</v>
      </c>
      <c r="AX4" s="229">
        <v>21.9</v>
      </c>
      <c r="AY4" s="297">
        <f>ABS(AX4-AX$25)</f>
        <v>9.8000000000000007</v>
      </c>
      <c r="AZ4" s="229">
        <v>45.49</v>
      </c>
      <c r="BA4" s="299">
        <f>ABS(AZ4-AZ$25)</f>
        <v>8.4574000000000069</v>
      </c>
      <c r="BB4" s="288">
        <v>14.74</v>
      </c>
      <c r="BC4" s="276">
        <f>ABS(BB4-BB$25)</f>
        <v>8.6100000000000012</v>
      </c>
      <c r="BD4" s="195">
        <v>25.332000000000001</v>
      </c>
      <c r="BE4" s="296">
        <f>ABS(BD4-BD$25)</f>
        <v>12.259999999999998</v>
      </c>
      <c r="BF4" s="229">
        <v>2.13</v>
      </c>
      <c r="BG4" s="296">
        <f>ABS(BF4-BF$25)</f>
        <v>3.5739999999999998</v>
      </c>
      <c r="BH4" s="229">
        <v>27.462</v>
      </c>
      <c r="BI4" s="298">
        <f>ABS(BH4-BH$25)</f>
        <v>15.929999999999996</v>
      </c>
    </row>
    <row r="5" spans="1:61" x14ac:dyDescent="0.2">
      <c r="A5" s="67" t="s">
        <v>20</v>
      </c>
      <c r="B5" s="285">
        <v>30.84</v>
      </c>
      <c r="C5" s="8">
        <f>ABS(B5-B$25)</f>
        <v>0</v>
      </c>
      <c r="D5" s="141">
        <v>49.9</v>
      </c>
      <c r="E5" s="8">
        <f>ABS(D5-D$25)</f>
        <v>0.20000000000000284</v>
      </c>
      <c r="F5" s="229">
        <v>0.9</v>
      </c>
      <c r="G5" s="4">
        <f>ABS(F5-F$25)</f>
        <v>0</v>
      </c>
      <c r="H5" s="229">
        <v>50.8</v>
      </c>
      <c r="I5" s="287">
        <f>ABS(H5-H$25)</f>
        <v>0</v>
      </c>
      <c r="J5" s="285">
        <v>63.65</v>
      </c>
      <c r="K5" s="8">
        <f>ABS(J5-J$25)</f>
        <v>0</v>
      </c>
      <c r="L5" s="141">
        <v>68</v>
      </c>
      <c r="M5" s="8">
        <f t="shared" ref="M5:M24" si="1">ABS(L5-L$25)</f>
        <v>7</v>
      </c>
      <c r="N5" s="275">
        <v>32</v>
      </c>
      <c r="O5" s="287">
        <f t="shared" ref="O5:O24" si="2">ABS(N5-N$25)</f>
        <v>6</v>
      </c>
      <c r="P5" s="288">
        <v>66.400000000000006</v>
      </c>
      <c r="Q5" s="8">
        <f t="shared" ref="Q5:Q24" si="3">ABS(P5-P$25)</f>
        <v>1.2999999999999972</v>
      </c>
      <c r="R5" s="278">
        <v>48</v>
      </c>
      <c r="S5" s="8">
        <f t="shared" ref="S5:S24" si="4">ABS(R5-R$25)</f>
        <v>9</v>
      </c>
      <c r="T5" s="275">
        <v>51</v>
      </c>
      <c r="U5" s="8">
        <f t="shared" ref="U5:U24" si="5">ABS(T5-T$25)</f>
        <v>4</v>
      </c>
      <c r="V5" s="229">
        <v>99</v>
      </c>
      <c r="W5" s="287">
        <f t="shared" ref="W5:W24" si="6">ABS(V5-V$25)</f>
        <v>6</v>
      </c>
      <c r="X5" s="288">
        <v>80.14</v>
      </c>
      <c r="Y5" s="4">
        <f>ABS(X5-X$25)</f>
        <v>6.8100000000000023</v>
      </c>
      <c r="Z5" s="13">
        <v>33</v>
      </c>
      <c r="AA5" s="8">
        <f>ABS(Z5-Z$25)</f>
        <v>15</v>
      </c>
      <c r="AB5" s="229">
        <v>67</v>
      </c>
      <c r="AC5" s="287">
        <f t="shared" si="0"/>
        <v>25</v>
      </c>
      <c r="AD5" s="288">
        <v>18.600000000000001</v>
      </c>
      <c r="AE5" s="8">
        <f t="shared" ref="AE5:AE24" si="7">ABS(AD5-AD$25)</f>
        <v>0.15000000000000213</v>
      </c>
      <c r="AF5" s="13">
        <v>4.3599999999999994</v>
      </c>
      <c r="AG5" s="8">
        <f t="shared" ref="AG5:AG24" si="8">ABS(AF5-AF$25)</f>
        <v>4.0000000000000924E-2</v>
      </c>
      <c r="AH5" s="275">
        <v>16.010000000000002</v>
      </c>
      <c r="AI5" s="8">
        <f t="shared" ref="AI5:AI24" si="9">ABS(AH5-AH$25)</f>
        <v>0.25000000000000178</v>
      </c>
      <c r="AJ5" s="229">
        <v>20.37</v>
      </c>
      <c r="AK5" s="287">
        <f t="shared" ref="AK5:AK24" si="10">ABS(AJ5-AJ$25)</f>
        <v>0.23000000000000043</v>
      </c>
      <c r="AL5" s="288">
        <v>2.61</v>
      </c>
      <c r="AM5" s="8">
        <f>ABS(AL5-AL$25)</f>
        <v>0.13999999999999968</v>
      </c>
      <c r="AN5" s="13">
        <v>0.67</v>
      </c>
      <c r="AO5" s="8">
        <f>ABS(AN5-AN$25)</f>
        <v>0.22999999999999998</v>
      </c>
      <c r="AP5" s="275">
        <v>2.1</v>
      </c>
      <c r="AQ5" s="8">
        <f>ABS(AP5-AP$25)</f>
        <v>0.19000000000000017</v>
      </c>
      <c r="AR5" s="229">
        <v>2.8</v>
      </c>
      <c r="AS5" s="4">
        <f>ABS(AR5-AR$25)</f>
        <v>2.0000000000000018E-2</v>
      </c>
      <c r="AT5" s="288">
        <v>48.55</v>
      </c>
      <c r="AU5" s="8">
        <f t="shared" ref="AU5:AU24" si="11">ABS(AT5-AT$25)</f>
        <v>2.9799999999999969</v>
      </c>
      <c r="AV5" s="229">
        <v>20.72699999999999</v>
      </c>
      <c r="AW5" s="123">
        <f t="shared" ref="AW5:AW24" si="12">ABS(AV5-AV$25)</f>
        <v>2.7480000000000189</v>
      </c>
      <c r="AX5" s="229">
        <v>35.769000000000005</v>
      </c>
      <c r="AY5" s="36">
        <f t="shared" ref="AY5:AY24" si="13">ABS(AX5-AX$25)</f>
        <v>4.0690000000000062</v>
      </c>
      <c r="AZ5" s="229">
        <v>56.495999999999995</v>
      </c>
      <c r="BA5" s="226">
        <f t="shared" ref="BA5:BA24" si="14">ABS(AZ5-AZ$25)</f>
        <v>2.5485999999999862</v>
      </c>
      <c r="BB5" s="288">
        <v>26.25</v>
      </c>
      <c r="BC5" s="8">
        <f t="shared" ref="BC5:BC24" si="15">ABS(BB5-BB$25)</f>
        <v>2.8999999999999986</v>
      </c>
      <c r="BD5" s="195">
        <v>39.215999999999994</v>
      </c>
      <c r="BE5" s="123">
        <f t="shared" ref="BE5:BE24" si="16">ABS(BD5-BD$25)</f>
        <v>1.6239999999999952</v>
      </c>
      <c r="BF5" s="229">
        <v>4.1760000000000002</v>
      </c>
      <c r="BG5" s="123">
        <f t="shared" ref="BG5:BG24" si="17">ABS(BF5-BF$25)</f>
        <v>1.5279999999999996</v>
      </c>
      <c r="BH5" s="229">
        <v>43.391999999999996</v>
      </c>
      <c r="BI5" s="294">
        <f t="shared" ref="BI5:BI24" si="18">ABS(BH5-BH$25)</f>
        <v>0</v>
      </c>
    </row>
    <row r="6" spans="1:61" x14ac:dyDescent="0.2">
      <c r="A6" s="67" t="s">
        <v>21</v>
      </c>
      <c r="B6" s="285">
        <v>29.18</v>
      </c>
      <c r="C6" s="8">
        <f t="shared" ref="C6:C24" si="19">ABS(B6-B$25)</f>
        <v>1.6600000000000001</v>
      </c>
      <c r="D6" s="141">
        <v>50.1</v>
      </c>
      <c r="E6" s="8">
        <f t="shared" ref="E6:E24" si="20">ABS(D6-D$25)</f>
        <v>0</v>
      </c>
      <c r="F6" s="229">
        <v>0.5</v>
      </c>
      <c r="G6" s="4">
        <f t="shared" ref="G6:G24" si="21">ABS(F6-F$25)</f>
        <v>0.4</v>
      </c>
      <c r="H6" s="229">
        <v>50.6</v>
      </c>
      <c r="I6" s="287">
        <f t="shared" ref="I6:I24" si="22">ABS(H6-H$25)</f>
        <v>0.19999999999999574</v>
      </c>
      <c r="J6" s="285">
        <v>63.35</v>
      </c>
      <c r="K6" s="8">
        <f t="shared" ref="K6:K24" si="23">ABS(J6-J$25)</f>
        <v>0.29999999999999716</v>
      </c>
      <c r="L6" s="141">
        <v>67</v>
      </c>
      <c r="M6" s="8">
        <f t="shared" si="1"/>
        <v>8</v>
      </c>
      <c r="N6" s="275">
        <v>33</v>
      </c>
      <c r="O6" s="287">
        <f t="shared" si="2"/>
        <v>7</v>
      </c>
      <c r="P6" s="288">
        <v>67.7</v>
      </c>
      <c r="Q6" s="8">
        <f t="shared" si="3"/>
        <v>0</v>
      </c>
      <c r="R6" s="278">
        <v>40</v>
      </c>
      <c r="S6" s="8">
        <f t="shared" si="4"/>
        <v>1</v>
      </c>
      <c r="T6" s="275">
        <v>56</v>
      </c>
      <c r="U6" s="8">
        <f t="shared" si="5"/>
        <v>1</v>
      </c>
      <c r="V6" s="229">
        <v>96</v>
      </c>
      <c r="W6" s="287">
        <f t="shared" si="6"/>
        <v>3</v>
      </c>
      <c r="X6" s="288">
        <v>78.92</v>
      </c>
      <c r="Y6" s="4">
        <f t="shared" ref="Y6:Y24" si="24">ABS(X6-X$25)</f>
        <v>5.5900000000000034</v>
      </c>
      <c r="Z6" s="13">
        <v>37</v>
      </c>
      <c r="AA6" s="8">
        <f t="shared" ref="AA6:AA24" si="25">ABS(Z6-Z$25)</f>
        <v>11</v>
      </c>
      <c r="AB6" s="229">
        <v>63</v>
      </c>
      <c r="AC6" s="287">
        <f t="shared" si="0"/>
        <v>21</v>
      </c>
      <c r="AD6" s="288">
        <v>18.649999999999999</v>
      </c>
      <c r="AE6" s="8">
        <f t="shared" si="7"/>
        <v>0.19999999999999929</v>
      </c>
      <c r="AF6" s="13">
        <v>4</v>
      </c>
      <c r="AG6" s="8">
        <f t="shared" si="8"/>
        <v>0.40000000000000036</v>
      </c>
      <c r="AH6" s="275">
        <v>15.95</v>
      </c>
      <c r="AI6" s="8">
        <f t="shared" si="9"/>
        <v>0.1899999999999995</v>
      </c>
      <c r="AJ6" s="229">
        <v>19.95</v>
      </c>
      <c r="AK6" s="287">
        <f t="shared" si="10"/>
        <v>0.19000000000000128</v>
      </c>
      <c r="AL6" s="288">
        <v>2.4</v>
      </c>
      <c r="AM6" s="8">
        <f t="shared" ref="AM6:AM24" si="26">ABS(AL6-AL$25)</f>
        <v>7.0000000000000284E-2</v>
      </c>
      <c r="AN6" s="13">
        <v>0.89</v>
      </c>
      <c r="AO6" s="8">
        <f t="shared" ref="AO6:AO24" si="27">ABS(AN6-AN$25)</f>
        <v>1.0000000000000009E-2</v>
      </c>
      <c r="AP6" s="275">
        <v>1.91</v>
      </c>
      <c r="AQ6" s="8">
        <f t="shared" ref="AQ6:AQ24" si="28">ABS(AP6-AP$25)</f>
        <v>0</v>
      </c>
      <c r="AR6" s="229">
        <v>2.8</v>
      </c>
      <c r="AS6" s="4">
        <f t="shared" ref="AS6:AS24" si="29">ABS(AR6-AR$25)</f>
        <v>2.0000000000000018E-2</v>
      </c>
      <c r="AT6" s="288">
        <v>44.87</v>
      </c>
      <c r="AU6" s="8">
        <f t="shared" si="11"/>
        <v>0.70000000000000284</v>
      </c>
      <c r="AV6" s="229">
        <v>21.417799999999971</v>
      </c>
      <c r="AW6" s="123">
        <f t="shared" si="12"/>
        <v>2.0572000000000372</v>
      </c>
      <c r="AX6" s="229">
        <v>32.900600000000011</v>
      </c>
      <c r="AY6" s="36">
        <f t="shared" si="13"/>
        <v>1.2006000000000121</v>
      </c>
      <c r="AZ6" s="229">
        <v>54.318399999999983</v>
      </c>
      <c r="BA6" s="226">
        <f t="shared" si="14"/>
        <v>0.3709999999999738</v>
      </c>
      <c r="BB6" s="288">
        <v>24.97</v>
      </c>
      <c r="BC6" s="8">
        <f t="shared" si="15"/>
        <v>1.6199999999999974</v>
      </c>
      <c r="BD6" s="195">
        <v>39.372</v>
      </c>
      <c r="BE6" s="123">
        <f t="shared" si="16"/>
        <v>1.7800000000000011</v>
      </c>
      <c r="BF6" s="229">
        <v>4.0379999999999994</v>
      </c>
      <c r="BG6" s="123">
        <f t="shared" si="17"/>
        <v>1.6660000000000004</v>
      </c>
      <c r="BH6" s="229">
        <v>43.41</v>
      </c>
      <c r="BI6" s="294">
        <f t="shared" si="18"/>
        <v>1.8000000000000682E-2</v>
      </c>
    </row>
    <row r="7" spans="1:61" x14ac:dyDescent="0.2">
      <c r="A7" s="67" t="s">
        <v>22</v>
      </c>
      <c r="B7" s="285">
        <v>26.5</v>
      </c>
      <c r="C7" s="8">
        <f t="shared" si="19"/>
        <v>4.34</v>
      </c>
      <c r="D7" s="141">
        <v>44.3</v>
      </c>
      <c r="E7" s="8">
        <f t="shared" si="20"/>
        <v>5.8000000000000043</v>
      </c>
      <c r="F7" s="229">
        <v>0.9</v>
      </c>
      <c r="G7" s="4">
        <f t="shared" si="21"/>
        <v>0</v>
      </c>
      <c r="H7" s="229">
        <v>45.2</v>
      </c>
      <c r="I7" s="287">
        <f t="shared" si="22"/>
        <v>5.5999999999999943</v>
      </c>
      <c r="J7" s="285">
        <v>63.35</v>
      </c>
      <c r="K7" s="8">
        <f t="shared" si="23"/>
        <v>0.29999999999999716</v>
      </c>
      <c r="L7" s="141">
        <v>69</v>
      </c>
      <c r="M7" s="8">
        <f t="shared" si="1"/>
        <v>6</v>
      </c>
      <c r="N7" s="275">
        <v>31</v>
      </c>
      <c r="O7" s="287">
        <f t="shared" si="2"/>
        <v>5</v>
      </c>
      <c r="P7" s="288">
        <v>65.599999999999994</v>
      </c>
      <c r="Q7" s="8">
        <f t="shared" si="3"/>
        <v>2.1000000000000085</v>
      </c>
      <c r="R7" s="278">
        <v>39</v>
      </c>
      <c r="S7" s="8">
        <f t="shared" si="4"/>
        <v>0</v>
      </c>
      <c r="T7" s="275">
        <v>55</v>
      </c>
      <c r="U7" s="8">
        <f t="shared" si="5"/>
        <v>0</v>
      </c>
      <c r="V7" s="229">
        <v>94</v>
      </c>
      <c r="W7" s="287">
        <f t="shared" si="6"/>
        <v>1</v>
      </c>
      <c r="X7" s="288">
        <v>79.61</v>
      </c>
      <c r="Y7" s="4">
        <f t="shared" si="24"/>
        <v>6.2800000000000011</v>
      </c>
      <c r="Z7" s="13">
        <v>34</v>
      </c>
      <c r="AA7" s="8">
        <f t="shared" si="25"/>
        <v>14</v>
      </c>
      <c r="AB7" s="229">
        <v>66</v>
      </c>
      <c r="AC7" s="287">
        <f t="shared" si="0"/>
        <v>24</v>
      </c>
      <c r="AD7" s="288">
        <v>18.48</v>
      </c>
      <c r="AE7" s="8">
        <f t="shared" si="7"/>
        <v>3.0000000000001137E-2</v>
      </c>
      <c r="AF7" s="13">
        <v>3.4899999999999984</v>
      </c>
      <c r="AG7" s="8">
        <f t="shared" si="8"/>
        <v>0.91000000000000192</v>
      </c>
      <c r="AH7" s="275">
        <v>16.25</v>
      </c>
      <c r="AI7" s="8">
        <f t="shared" si="9"/>
        <v>0.49000000000000021</v>
      </c>
      <c r="AJ7" s="229">
        <v>19.739999999999998</v>
      </c>
      <c r="AK7" s="287">
        <f t="shared" si="10"/>
        <v>0.40000000000000213</v>
      </c>
      <c r="AL7" s="288">
        <v>2.52</v>
      </c>
      <c r="AM7" s="8">
        <f t="shared" si="26"/>
        <v>4.9999999999999822E-2</v>
      </c>
      <c r="AN7" s="13">
        <v>1.23</v>
      </c>
      <c r="AO7" s="8">
        <f t="shared" si="27"/>
        <v>0.32999999999999996</v>
      </c>
      <c r="AP7" s="275">
        <v>1.62</v>
      </c>
      <c r="AQ7" s="8">
        <f t="shared" si="28"/>
        <v>0.28999999999999981</v>
      </c>
      <c r="AR7" s="229">
        <v>2.85</v>
      </c>
      <c r="AS7" s="4">
        <f t="shared" si="29"/>
        <v>7.0000000000000284E-2</v>
      </c>
      <c r="AT7" s="288">
        <v>46.71</v>
      </c>
      <c r="AU7" s="8">
        <f t="shared" si="11"/>
        <v>1.1400000000000006</v>
      </c>
      <c r="AV7" s="229">
        <v>28.742599999999999</v>
      </c>
      <c r="AW7" s="123">
        <f t="shared" si="12"/>
        <v>5.267599999999991</v>
      </c>
      <c r="AX7" s="229">
        <v>26.313799999999997</v>
      </c>
      <c r="AY7" s="36">
        <f t="shared" si="13"/>
        <v>5.3862000000000023</v>
      </c>
      <c r="AZ7" s="229">
        <v>55.056399999999996</v>
      </c>
      <c r="BA7" s="226">
        <f t="shared" si="14"/>
        <v>1.1089999999999876</v>
      </c>
      <c r="BB7" s="288">
        <v>23.07</v>
      </c>
      <c r="BC7" s="8">
        <f t="shared" si="15"/>
        <v>0.28000000000000114</v>
      </c>
      <c r="BD7" s="195">
        <v>38.052000000000007</v>
      </c>
      <c r="BE7" s="123">
        <f t="shared" si="16"/>
        <v>0.46000000000000796</v>
      </c>
      <c r="BF7" s="229">
        <v>3.988</v>
      </c>
      <c r="BG7" s="123">
        <f t="shared" si="17"/>
        <v>1.7159999999999997</v>
      </c>
      <c r="BH7" s="229">
        <v>42.040000000000006</v>
      </c>
      <c r="BI7" s="294">
        <f t="shared" si="18"/>
        <v>1.3519999999999897</v>
      </c>
    </row>
    <row r="8" spans="1:61" x14ac:dyDescent="0.2">
      <c r="A8" s="67" t="s">
        <v>23</v>
      </c>
      <c r="B8" s="285">
        <v>27.36</v>
      </c>
      <c r="C8" s="8">
        <f t="shared" si="19"/>
        <v>3.4800000000000004</v>
      </c>
      <c r="D8" s="141">
        <v>49.8</v>
      </c>
      <c r="E8" s="8">
        <f t="shared" si="20"/>
        <v>0.30000000000000426</v>
      </c>
      <c r="F8" s="229">
        <v>0.8</v>
      </c>
      <c r="G8" s="4">
        <f t="shared" si="21"/>
        <v>9.9999999999999978E-2</v>
      </c>
      <c r="H8" s="229">
        <v>50.6</v>
      </c>
      <c r="I8" s="287">
        <f t="shared" si="22"/>
        <v>0.19999999999999574</v>
      </c>
      <c r="J8" s="285">
        <v>63.34</v>
      </c>
      <c r="K8" s="8">
        <f t="shared" si="23"/>
        <v>0.30999999999999517</v>
      </c>
      <c r="L8" s="141">
        <v>79</v>
      </c>
      <c r="M8" s="8">
        <f t="shared" si="1"/>
        <v>4</v>
      </c>
      <c r="N8" s="275">
        <v>21</v>
      </c>
      <c r="O8" s="287">
        <f t="shared" si="2"/>
        <v>5</v>
      </c>
      <c r="P8" s="288">
        <v>63.3</v>
      </c>
      <c r="Q8" s="8">
        <f t="shared" si="3"/>
        <v>4.4000000000000057</v>
      </c>
      <c r="R8" s="278">
        <v>45</v>
      </c>
      <c r="S8" s="8">
        <f t="shared" si="4"/>
        <v>6</v>
      </c>
      <c r="T8" s="275">
        <v>50</v>
      </c>
      <c r="U8" s="8">
        <f t="shared" si="5"/>
        <v>5</v>
      </c>
      <c r="V8" s="229">
        <v>95</v>
      </c>
      <c r="W8" s="287">
        <f t="shared" si="6"/>
        <v>2</v>
      </c>
      <c r="X8" s="288">
        <v>79.459999999999994</v>
      </c>
      <c r="Y8" s="4">
        <f t="shared" si="24"/>
        <v>6.1299999999999955</v>
      </c>
      <c r="Z8" s="13">
        <v>35</v>
      </c>
      <c r="AA8" s="8">
        <f t="shared" si="25"/>
        <v>13</v>
      </c>
      <c r="AB8" s="229">
        <v>65</v>
      </c>
      <c r="AC8" s="287">
        <f t="shared" si="0"/>
        <v>23</v>
      </c>
      <c r="AD8" s="288">
        <v>17.850000000000001</v>
      </c>
      <c r="AE8" s="8">
        <f t="shared" si="7"/>
        <v>0.59999999999999787</v>
      </c>
      <c r="AF8" s="13">
        <v>3.6700000000000017</v>
      </c>
      <c r="AG8" s="8">
        <f t="shared" si="8"/>
        <v>0.72999999999999865</v>
      </c>
      <c r="AH8" s="275">
        <v>15.75</v>
      </c>
      <c r="AI8" s="8">
        <f t="shared" si="9"/>
        <v>9.9999999999997868E-3</v>
      </c>
      <c r="AJ8" s="229">
        <v>19.420000000000002</v>
      </c>
      <c r="AK8" s="287">
        <f t="shared" si="10"/>
        <v>0.71999999999999886</v>
      </c>
      <c r="AL8" s="288">
        <v>2.5099999999999998</v>
      </c>
      <c r="AM8" s="8">
        <f t="shared" si="26"/>
        <v>3.9999999999999591E-2</v>
      </c>
      <c r="AN8" s="13">
        <v>0.7</v>
      </c>
      <c r="AO8" s="8">
        <f t="shared" si="27"/>
        <v>0.20000000000000007</v>
      </c>
      <c r="AP8" s="275">
        <v>2.0299999999999998</v>
      </c>
      <c r="AQ8" s="8">
        <f t="shared" si="28"/>
        <v>0.11999999999999988</v>
      </c>
      <c r="AR8" s="229">
        <v>2.73</v>
      </c>
      <c r="AS8" s="4">
        <f t="shared" si="29"/>
        <v>4.9999999999999822E-2</v>
      </c>
      <c r="AT8" s="288">
        <v>44.72</v>
      </c>
      <c r="AU8" s="8">
        <f t="shared" si="11"/>
        <v>0.85000000000000142</v>
      </c>
      <c r="AV8" s="229">
        <v>16.659399999999998</v>
      </c>
      <c r="AW8" s="123">
        <f t="shared" si="12"/>
        <v>6.8156000000000105</v>
      </c>
      <c r="AX8" s="229">
        <v>34.980600000000003</v>
      </c>
      <c r="AY8" s="36">
        <f t="shared" si="13"/>
        <v>3.2806000000000033</v>
      </c>
      <c r="AZ8" s="229">
        <v>51.64</v>
      </c>
      <c r="BA8" s="226">
        <f t="shared" si="14"/>
        <v>2.3074000000000083</v>
      </c>
      <c r="BB8" s="288">
        <v>23.33</v>
      </c>
      <c r="BC8" s="8">
        <f t="shared" si="15"/>
        <v>2.0000000000003126E-2</v>
      </c>
      <c r="BD8" s="195">
        <v>36.592000000000006</v>
      </c>
      <c r="BE8" s="123">
        <f t="shared" si="16"/>
        <v>0.99999999999999289</v>
      </c>
      <c r="BF8" s="229">
        <v>5.21</v>
      </c>
      <c r="BG8" s="123">
        <f t="shared" si="17"/>
        <v>0.49399999999999977</v>
      </c>
      <c r="BH8" s="229">
        <v>41.802000000000007</v>
      </c>
      <c r="BI8" s="294">
        <f t="shared" si="18"/>
        <v>1.5899999999999892</v>
      </c>
    </row>
    <row r="9" spans="1:61" x14ac:dyDescent="0.2">
      <c r="A9" s="67" t="s">
        <v>25</v>
      </c>
      <c r="B9" s="285">
        <v>25.65</v>
      </c>
      <c r="C9" s="8">
        <f t="shared" si="19"/>
        <v>5.1900000000000013</v>
      </c>
      <c r="D9" s="141">
        <v>47.7</v>
      </c>
      <c r="E9" s="8">
        <f t="shared" si="20"/>
        <v>2.3999999999999986</v>
      </c>
      <c r="F9" s="229">
        <v>0.9</v>
      </c>
      <c r="G9" s="4">
        <f t="shared" si="21"/>
        <v>0</v>
      </c>
      <c r="H9" s="229">
        <v>48.6</v>
      </c>
      <c r="I9" s="287">
        <f t="shared" si="22"/>
        <v>2.1999999999999957</v>
      </c>
      <c r="J9" s="285">
        <v>67.05</v>
      </c>
      <c r="K9" s="8">
        <f t="shared" si="23"/>
        <v>3.3999999999999986</v>
      </c>
      <c r="L9" s="141">
        <v>64</v>
      </c>
      <c r="M9" s="8">
        <f t="shared" si="1"/>
        <v>11</v>
      </c>
      <c r="N9" s="275">
        <v>36</v>
      </c>
      <c r="O9" s="287">
        <f t="shared" si="2"/>
        <v>10</v>
      </c>
      <c r="P9" s="288">
        <v>66.650000000000006</v>
      </c>
      <c r="Q9" s="8">
        <f t="shared" si="3"/>
        <v>1.0499999999999972</v>
      </c>
      <c r="R9" s="278">
        <v>42</v>
      </c>
      <c r="S9" s="8">
        <f t="shared" si="4"/>
        <v>3</v>
      </c>
      <c r="T9" s="275">
        <v>50</v>
      </c>
      <c r="U9" s="8">
        <f t="shared" si="5"/>
        <v>5</v>
      </c>
      <c r="V9" s="229">
        <v>92</v>
      </c>
      <c r="W9" s="287">
        <f t="shared" si="6"/>
        <v>1</v>
      </c>
      <c r="X9" s="288">
        <v>79.59</v>
      </c>
      <c r="Y9" s="4">
        <f t="shared" si="24"/>
        <v>6.2600000000000051</v>
      </c>
      <c r="Z9" s="13">
        <v>33</v>
      </c>
      <c r="AA9" s="8">
        <f t="shared" si="25"/>
        <v>15</v>
      </c>
      <c r="AB9" s="229">
        <v>67</v>
      </c>
      <c r="AC9" s="287">
        <f t="shared" si="0"/>
        <v>25</v>
      </c>
      <c r="AD9" s="288">
        <v>17.829999999999998</v>
      </c>
      <c r="AE9" s="8">
        <f t="shared" si="7"/>
        <v>0.62000000000000099</v>
      </c>
      <c r="AF9" s="13">
        <v>3.7000000000000011</v>
      </c>
      <c r="AG9" s="8">
        <f t="shared" si="8"/>
        <v>0.69999999999999929</v>
      </c>
      <c r="AH9" s="275">
        <v>15.85</v>
      </c>
      <c r="AI9" s="8">
        <f t="shared" si="9"/>
        <v>8.9999999999999858E-2</v>
      </c>
      <c r="AJ9" s="229">
        <v>19.55</v>
      </c>
      <c r="AK9" s="287">
        <f t="shared" si="10"/>
        <v>0.58999999999999986</v>
      </c>
      <c r="AL9" s="288">
        <v>2.5</v>
      </c>
      <c r="AM9" s="8">
        <f t="shared" si="26"/>
        <v>2.9999999999999805E-2</v>
      </c>
      <c r="AN9" s="13">
        <v>1.05</v>
      </c>
      <c r="AO9" s="8">
        <f t="shared" si="27"/>
        <v>0.15000000000000002</v>
      </c>
      <c r="AP9" s="275">
        <v>1.78</v>
      </c>
      <c r="AQ9" s="8">
        <f t="shared" si="28"/>
        <v>0.12999999999999989</v>
      </c>
      <c r="AR9" s="229">
        <v>2.83</v>
      </c>
      <c r="AS9" s="4">
        <f t="shared" si="29"/>
        <v>5.0000000000000266E-2</v>
      </c>
      <c r="AT9" s="288">
        <v>44.75</v>
      </c>
      <c r="AU9" s="8">
        <f t="shared" si="11"/>
        <v>0.82000000000000028</v>
      </c>
      <c r="AV9" s="229">
        <v>23.827600000000007</v>
      </c>
      <c r="AW9" s="123">
        <f t="shared" si="12"/>
        <v>0.35259999999999891</v>
      </c>
      <c r="AX9" s="229">
        <v>29.122799999999994</v>
      </c>
      <c r="AY9" s="36">
        <f t="shared" si="13"/>
        <v>2.5772000000000048</v>
      </c>
      <c r="AZ9" s="229">
        <v>52.950400000000002</v>
      </c>
      <c r="BA9" s="226">
        <f t="shared" si="14"/>
        <v>0.99700000000000699</v>
      </c>
      <c r="BB9" s="288">
        <v>23.35</v>
      </c>
      <c r="BC9" s="8">
        <f t="shared" si="15"/>
        <v>0</v>
      </c>
      <c r="BD9" s="195">
        <v>31.727999999999987</v>
      </c>
      <c r="BE9" s="123">
        <f t="shared" si="16"/>
        <v>5.8640000000000114</v>
      </c>
      <c r="BF9" s="229">
        <v>9.7040000000000024</v>
      </c>
      <c r="BG9" s="123">
        <f t="shared" si="17"/>
        <v>4.0000000000000027</v>
      </c>
      <c r="BH9" s="229">
        <v>41.431999999999988</v>
      </c>
      <c r="BI9" s="294">
        <f t="shared" si="18"/>
        <v>1.960000000000008</v>
      </c>
    </row>
    <row r="10" spans="1:61" x14ac:dyDescent="0.2">
      <c r="A10" s="67" t="s">
        <v>26</v>
      </c>
      <c r="B10" s="285">
        <v>22.35</v>
      </c>
      <c r="C10" s="8">
        <f t="shared" si="19"/>
        <v>8.4899999999999984</v>
      </c>
      <c r="D10" s="141">
        <v>44.7</v>
      </c>
      <c r="E10" s="8">
        <f t="shared" si="20"/>
        <v>5.3999999999999986</v>
      </c>
      <c r="F10" s="229">
        <v>0.5</v>
      </c>
      <c r="G10" s="4">
        <f t="shared" si="21"/>
        <v>0.4</v>
      </c>
      <c r="H10" s="229">
        <v>45.2</v>
      </c>
      <c r="I10" s="287">
        <f t="shared" si="22"/>
        <v>5.5999999999999943</v>
      </c>
      <c r="J10" s="285">
        <v>73.05</v>
      </c>
      <c r="K10" s="8">
        <f t="shared" si="23"/>
        <v>9.3999999999999986</v>
      </c>
      <c r="L10" s="141">
        <v>67</v>
      </c>
      <c r="M10" s="8">
        <f t="shared" si="1"/>
        <v>8</v>
      </c>
      <c r="N10" s="275">
        <v>33</v>
      </c>
      <c r="O10" s="287">
        <f t="shared" si="2"/>
        <v>7</v>
      </c>
      <c r="P10" s="288">
        <v>68.599999999999994</v>
      </c>
      <c r="Q10" s="8">
        <f t="shared" si="3"/>
        <v>0.89999999999999147</v>
      </c>
      <c r="R10" s="278">
        <v>32</v>
      </c>
      <c r="S10" s="8">
        <f t="shared" si="4"/>
        <v>7</v>
      </c>
      <c r="T10" s="275">
        <v>61</v>
      </c>
      <c r="U10" s="8">
        <f t="shared" si="5"/>
        <v>6</v>
      </c>
      <c r="V10" s="229">
        <v>93</v>
      </c>
      <c r="W10" s="287">
        <f t="shared" si="6"/>
        <v>0</v>
      </c>
      <c r="X10" s="288">
        <v>79.319999999999993</v>
      </c>
      <c r="Y10" s="4">
        <f t="shared" si="24"/>
        <v>5.9899999999999949</v>
      </c>
      <c r="Z10" s="13">
        <v>37</v>
      </c>
      <c r="AA10" s="8">
        <f t="shared" si="25"/>
        <v>11</v>
      </c>
      <c r="AB10" s="229">
        <v>63</v>
      </c>
      <c r="AC10" s="287">
        <f t="shared" si="0"/>
        <v>21</v>
      </c>
      <c r="AD10" s="288">
        <v>18.34</v>
      </c>
      <c r="AE10" s="8">
        <f t="shared" si="7"/>
        <v>0.10999999999999943</v>
      </c>
      <c r="AF10" s="13">
        <v>4.9700000000000006</v>
      </c>
      <c r="AG10" s="8">
        <f t="shared" si="8"/>
        <v>0.57000000000000028</v>
      </c>
      <c r="AH10" s="275">
        <v>15.85</v>
      </c>
      <c r="AI10" s="8">
        <f t="shared" si="9"/>
        <v>8.9999999999999858E-2</v>
      </c>
      <c r="AJ10" s="229">
        <v>20.82</v>
      </c>
      <c r="AK10" s="287">
        <f t="shared" si="10"/>
        <v>0.67999999999999972</v>
      </c>
      <c r="AL10" s="288">
        <v>2.46</v>
      </c>
      <c r="AM10" s="8">
        <f t="shared" si="26"/>
        <v>1.0000000000000231E-2</v>
      </c>
      <c r="AN10" s="13">
        <v>1.0900000000000001</v>
      </c>
      <c r="AO10" s="8">
        <f t="shared" si="27"/>
        <v>0.19000000000000006</v>
      </c>
      <c r="AP10" s="275">
        <v>1.63</v>
      </c>
      <c r="AQ10" s="8">
        <f t="shared" si="28"/>
        <v>0.28000000000000003</v>
      </c>
      <c r="AR10" s="229">
        <v>2.71</v>
      </c>
      <c r="AS10" s="4">
        <f t="shared" si="29"/>
        <v>6.999999999999984E-2</v>
      </c>
      <c r="AT10" s="288">
        <v>45.18</v>
      </c>
      <c r="AU10" s="8">
        <f t="shared" si="11"/>
        <v>0.39000000000000057</v>
      </c>
      <c r="AV10" s="229">
        <v>26.028200000000002</v>
      </c>
      <c r="AW10" s="123">
        <f t="shared" si="12"/>
        <v>2.5531999999999933</v>
      </c>
      <c r="AX10" s="229">
        <v>26.060199999999991</v>
      </c>
      <c r="AY10" s="36">
        <f t="shared" si="13"/>
        <v>5.6398000000000081</v>
      </c>
      <c r="AZ10" s="229">
        <v>52.088399999999993</v>
      </c>
      <c r="BA10" s="226">
        <f t="shared" si="14"/>
        <v>1.859000000000016</v>
      </c>
      <c r="BB10" s="288">
        <v>27.24</v>
      </c>
      <c r="BC10" s="8">
        <f t="shared" si="15"/>
        <v>3.889999999999997</v>
      </c>
      <c r="BD10" s="195">
        <v>35.063999999999993</v>
      </c>
      <c r="BE10" s="123">
        <f t="shared" si="16"/>
        <v>2.5280000000000058</v>
      </c>
      <c r="BF10" s="229">
        <v>6.9519999999999991</v>
      </c>
      <c r="BG10" s="123">
        <f t="shared" si="17"/>
        <v>1.2479999999999993</v>
      </c>
      <c r="BH10" s="229">
        <v>42.015999999999991</v>
      </c>
      <c r="BI10" s="294">
        <f t="shared" si="18"/>
        <v>1.3760000000000048</v>
      </c>
    </row>
    <row r="11" spans="1:61" x14ac:dyDescent="0.2">
      <c r="A11" s="67" t="s">
        <v>27</v>
      </c>
      <c r="B11" s="285">
        <v>18.149999999999999</v>
      </c>
      <c r="C11" s="8">
        <f t="shared" si="19"/>
        <v>12.690000000000001</v>
      </c>
      <c r="D11" s="141">
        <v>44.8</v>
      </c>
      <c r="E11" s="8">
        <f t="shared" si="20"/>
        <v>5.3000000000000043</v>
      </c>
      <c r="F11" s="229">
        <v>0.3</v>
      </c>
      <c r="G11" s="4">
        <f t="shared" si="21"/>
        <v>0.60000000000000009</v>
      </c>
      <c r="H11" s="229">
        <v>44.8</v>
      </c>
      <c r="I11" s="287">
        <f t="shared" si="22"/>
        <v>6</v>
      </c>
      <c r="J11" s="285">
        <v>75.8</v>
      </c>
      <c r="K11" s="8">
        <f t="shared" si="23"/>
        <v>12.149999999999999</v>
      </c>
      <c r="L11" s="141">
        <v>62</v>
      </c>
      <c r="M11" s="8">
        <f t="shared" si="1"/>
        <v>13</v>
      </c>
      <c r="N11" s="275">
        <v>38</v>
      </c>
      <c r="O11" s="287">
        <f t="shared" si="2"/>
        <v>12</v>
      </c>
      <c r="P11" s="288">
        <v>66.5</v>
      </c>
      <c r="Q11" s="8">
        <f t="shared" si="3"/>
        <v>1.2000000000000028</v>
      </c>
      <c r="R11" s="278">
        <v>45</v>
      </c>
      <c r="S11" s="8">
        <f t="shared" si="4"/>
        <v>6</v>
      </c>
      <c r="T11" s="275">
        <v>51</v>
      </c>
      <c r="U11" s="8">
        <f t="shared" si="5"/>
        <v>4</v>
      </c>
      <c r="V11" s="229">
        <v>96</v>
      </c>
      <c r="W11" s="287">
        <f t="shared" si="6"/>
        <v>3</v>
      </c>
      <c r="X11" s="288">
        <v>79.260000000000005</v>
      </c>
      <c r="Y11" s="4">
        <f t="shared" si="24"/>
        <v>5.9300000000000068</v>
      </c>
      <c r="Z11" s="13">
        <v>35</v>
      </c>
      <c r="AA11" s="8">
        <f t="shared" si="25"/>
        <v>13</v>
      </c>
      <c r="AB11" s="229">
        <v>65</v>
      </c>
      <c r="AC11" s="287">
        <f t="shared" si="0"/>
        <v>23</v>
      </c>
      <c r="AD11" s="288">
        <v>18.72</v>
      </c>
      <c r="AE11" s="8">
        <f t="shared" si="7"/>
        <v>0.26999999999999957</v>
      </c>
      <c r="AF11" s="13">
        <v>4.75</v>
      </c>
      <c r="AG11" s="8">
        <f t="shared" si="8"/>
        <v>0.34999999999999964</v>
      </c>
      <c r="AH11" s="275">
        <v>15.55</v>
      </c>
      <c r="AI11" s="8">
        <f t="shared" si="9"/>
        <v>0.20999999999999908</v>
      </c>
      <c r="AJ11" s="229">
        <v>20.3</v>
      </c>
      <c r="AK11" s="287">
        <f t="shared" si="10"/>
        <v>0.16000000000000014</v>
      </c>
      <c r="AL11" s="288">
        <v>2.46</v>
      </c>
      <c r="AM11" s="8">
        <f t="shared" si="26"/>
        <v>1.0000000000000231E-2</v>
      </c>
      <c r="AN11" s="13">
        <v>0.59</v>
      </c>
      <c r="AO11" s="8">
        <f t="shared" si="27"/>
        <v>0.31000000000000005</v>
      </c>
      <c r="AP11" s="275">
        <v>2.19</v>
      </c>
      <c r="AQ11" s="8">
        <f t="shared" si="28"/>
        <v>0.28000000000000003</v>
      </c>
      <c r="AR11" s="229">
        <v>2.78</v>
      </c>
      <c r="AS11" s="4">
        <f t="shared" si="29"/>
        <v>0</v>
      </c>
      <c r="AT11" s="288">
        <v>46.11</v>
      </c>
      <c r="AU11" s="8">
        <f t="shared" si="11"/>
        <v>0.53999999999999915</v>
      </c>
      <c r="AV11" s="229">
        <v>20.226600000000012</v>
      </c>
      <c r="AW11" s="123">
        <f t="shared" si="12"/>
        <v>3.2483999999999966</v>
      </c>
      <c r="AX11" s="229">
        <v>35.894199999999998</v>
      </c>
      <c r="AY11" s="36">
        <f t="shared" si="13"/>
        <v>4.1941999999999986</v>
      </c>
      <c r="AZ11" s="229">
        <v>56.12080000000001</v>
      </c>
      <c r="BA11" s="226">
        <f t="shared" si="14"/>
        <v>2.1734000000000009</v>
      </c>
      <c r="BB11" s="288">
        <v>19.52</v>
      </c>
      <c r="BC11" s="8">
        <f t="shared" si="15"/>
        <v>3.8300000000000018</v>
      </c>
      <c r="BD11" s="195">
        <v>37.573999999999998</v>
      </c>
      <c r="BE11" s="123">
        <f t="shared" si="16"/>
        <v>1.8000000000000682E-2</v>
      </c>
      <c r="BF11" s="229">
        <v>5.7039999999999997</v>
      </c>
      <c r="BG11" s="123">
        <f t="shared" si="17"/>
        <v>0</v>
      </c>
      <c r="BH11" s="229">
        <v>43.277999999999999</v>
      </c>
      <c r="BI11" s="294">
        <f t="shared" si="18"/>
        <v>0.11399999999999721</v>
      </c>
    </row>
    <row r="12" spans="1:61" x14ac:dyDescent="0.2">
      <c r="A12" s="67" t="s">
        <v>28</v>
      </c>
      <c r="B12" s="285">
        <v>25.82</v>
      </c>
      <c r="C12" s="8">
        <f t="shared" si="19"/>
        <v>5.0199999999999996</v>
      </c>
      <c r="D12" s="141">
        <v>48.6</v>
      </c>
      <c r="E12" s="8">
        <f t="shared" si="20"/>
        <v>1.5</v>
      </c>
      <c r="F12" s="229">
        <v>0.9</v>
      </c>
      <c r="G12" s="4">
        <f t="shared" si="21"/>
        <v>0</v>
      </c>
      <c r="H12" s="229">
        <v>49.5</v>
      </c>
      <c r="I12" s="287">
        <f t="shared" si="22"/>
        <v>1.2999999999999972</v>
      </c>
      <c r="J12" s="285">
        <v>64.400000000000006</v>
      </c>
      <c r="K12" s="8">
        <f t="shared" si="23"/>
        <v>0.75000000000000711</v>
      </c>
      <c r="L12" s="141">
        <v>72</v>
      </c>
      <c r="M12" s="8">
        <f t="shared" si="1"/>
        <v>3</v>
      </c>
      <c r="N12" s="275">
        <v>28</v>
      </c>
      <c r="O12" s="287">
        <f t="shared" si="2"/>
        <v>2</v>
      </c>
      <c r="P12" s="288">
        <v>68.599999999999994</v>
      </c>
      <c r="Q12" s="8">
        <f t="shared" si="3"/>
        <v>0.89999999999999147</v>
      </c>
      <c r="R12" s="278">
        <v>31</v>
      </c>
      <c r="S12" s="8">
        <f t="shared" si="4"/>
        <v>8</v>
      </c>
      <c r="T12" s="275">
        <v>61</v>
      </c>
      <c r="U12" s="8">
        <f t="shared" si="5"/>
        <v>6</v>
      </c>
      <c r="V12" s="229">
        <v>92</v>
      </c>
      <c r="W12" s="287">
        <f t="shared" si="6"/>
        <v>1</v>
      </c>
      <c r="X12" s="288">
        <v>78.75</v>
      </c>
      <c r="Y12" s="4">
        <f t="shared" si="24"/>
        <v>5.4200000000000017</v>
      </c>
      <c r="Z12" s="13">
        <v>37</v>
      </c>
      <c r="AA12" s="8">
        <f t="shared" si="25"/>
        <v>11</v>
      </c>
      <c r="AB12" s="229">
        <v>63</v>
      </c>
      <c r="AC12" s="287">
        <f t="shared" si="0"/>
        <v>21</v>
      </c>
      <c r="AD12" s="288">
        <v>18.239999999999998</v>
      </c>
      <c r="AE12" s="8">
        <f t="shared" si="7"/>
        <v>0.21000000000000085</v>
      </c>
      <c r="AF12" s="13">
        <v>5.0000000000000018</v>
      </c>
      <c r="AG12" s="8">
        <f t="shared" si="8"/>
        <v>0.60000000000000142</v>
      </c>
      <c r="AH12" s="275">
        <v>15.44</v>
      </c>
      <c r="AI12" s="8">
        <f t="shared" si="9"/>
        <v>0.32000000000000028</v>
      </c>
      <c r="AJ12" s="229">
        <v>20.440000000000001</v>
      </c>
      <c r="AK12" s="287">
        <f t="shared" si="10"/>
        <v>0.30000000000000071</v>
      </c>
      <c r="AL12" s="288">
        <v>2.4300000000000002</v>
      </c>
      <c r="AM12" s="8">
        <f t="shared" si="26"/>
        <v>4.0000000000000036E-2</v>
      </c>
      <c r="AN12" s="13">
        <v>0.68</v>
      </c>
      <c r="AO12" s="8">
        <f t="shared" si="27"/>
        <v>0.21999999999999997</v>
      </c>
      <c r="AP12" s="275">
        <v>2.0299999999999998</v>
      </c>
      <c r="AQ12" s="8">
        <f t="shared" si="28"/>
        <v>0.11999999999999988</v>
      </c>
      <c r="AR12" s="229">
        <v>2.71</v>
      </c>
      <c r="AS12" s="4">
        <f t="shared" si="29"/>
        <v>6.999999999999984E-2</v>
      </c>
      <c r="AT12" s="288">
        <v>46.85</v>
      </c>
      <c r="AU12" s="8">
        <f t="shared" si="11"/>
        <v>1.2800000000000011</v>
      </c>
      <c r="AV12" s="229">
        <v>21.476200000000006</v>
      </c>
      <c r="AW12" s="123">
        <f t="shared" si="12"/>
        <v>1.9988000000000028</v>
      </c>
      <c r="AX12" s="229">
        <v>33.499200000000002</v>
      </c>
      <c r="AY12" s="36">
        <f t="shared" si="13"/>
        <v>1.7992000000000026</v>
      </c>
      <c r="AZ12" s="229">
        <v>54.975400000000008</v>
      </c>
      <c r="BA12" s="226">
        <f t="shared" si="14"/>
        <v>1.0279999999999987</v>
      </c>
      <c r="BB12" s="288">
        <v>22.92</v>
      </c>
      <c r="BC12" s="8">
        <f t="shared" si="15"/>
        <v>0.42999999999999972</v>
      </c>
      <c r="BD12" s="195">
        <v>34.454000000000001</v>
      </c>
      <c r="BE12" s="123">
        <f t="shared" si="16"/>
        <v>3.1379999999999981</v>
      </c>
      <c r="BF12" s="229">
        <v>5.2839999999999989</v>
      </c>
      <c r="BG12" s="123">
        <f t="shared" si="17"/>
        <v>0.42000000000000082</v>
      </c>
      <c r="BH12" s="229">
        <v>39.738</v>
      </c>
      <c r="BI12" s="294">
        <f t="shared" si="18"/>
        <v>3.6539999999999964</v>
      </c>
    </row>
    <row r="13" spans="1:61" x14ac:dyDescent="0.2">
      <c r="A13" s="67" t="s">
        <v>159</v>
      </c>
      <c r="B13" s="285">
        <v>25</v>
      </c>
      <c r="C13" s="8">
        <f t="shared" si="19"/>
        <v>5.84</v>
      </c>
      <c r="D13" s="141">
        <v>49</v>
      </c>
      <c r="E13" s="8">
        <f t="shared" si="20"/>
        <v>1.1000000000000014</v>
      </c>
      <c r="F13" s="229">
        <v>0.5</v>
      </c>
      <c r="G13" s="4">
        <f t="shared" si="21"/>
        <v>0.4</v>
      </c>
      <c r="H13" s="229">
        <v>49.4</v>
      </c>
      <c r="I13" s="287">
        <f t="shared" si="22"/>
        <v>1.3999999999999986</v>
      </c>
      <c r="J13" s="285">
        <v>60</v>
      </c>
      <c r="K13" s="8">
        <f t="shared" si="23"/>
        <v>3.6499999999999986</v>
      </c>
      <c r="L13" s="141">
        <v>75</v>
      </c>
      <c r="M13" s="8">
        <f t="shared" si="1"/>
        <v>0</v>
      </c>
      <c r="N13" s="275">
        <v>25</v>
      </c>
      <c r="O13" s="287">
        <f t="shared" si="2"/>
        <v>1</v>
      </c>
      <c r="P13" s="288">
        <v>70</v>
      </c>
      <c r="Q13" s="8">
        <f t="shared" si="3"/>
        <v>2.2999999999999972</v>
      </c>
      <c r="R13" s="278">
        <v>32</v>
      </c>
      <c r="S13" s="8">
        <f t="shared" si="4"/>
        <v>7</v>
      </c>
      <c r="T13" s="275">
        <v>62</v>
      </c>
      <c r="U13" s="8">
        <f t="shared" si="5"/>
        <v>7</v>
      </c>
      <c r="V13" s="229">
        <v>94</v>
      </c>
      <c r="W13" s="287">
        <f t="shared" si="6"/>
        <v>1</v>
      </c>
      <c r="X13" s="288">
        <v>76.34</v>
      </c>
      <c r="Y13" s="4">
        <f t="shared" si="24"/>
        <v>3.0100000000000051</v>
      </c>
      <c r="Z13" s="13">
        <v>40</v>
      </c>
      <c r="AA13" s="8">
        <f t="shared" si="25"/>
        <v>8</v>
      </c>
      <c r="AB13" s="229">
        <v>60</v>
      </c>
      <c r="AC13" s="287">
        <f t="shared" si="0"/>
        <v>18</v>
      </c>
      <c r="AD13" s="288">
        <v>18.52</v>
      </c>
      <c r="AE13" s="8">
        <f t="shared" si="7"/>
        <v>7.0000000000000284E-2</v>
      </c>
      <c r="AF13" s="13">
        <v>4.3</v>
      </c>
      <c r="AG13" s="8">
        <f t="shared" si="8"/>
        <v>0.10000000000000053</v>
      </c>
      <c r="AH13" s="275">
        <v>15.92</v>
      </c>
      <c r="AI13" s="8">
        <f t="shared" si="9"/>
        <v>0.16000000000000014</v>
      </c>
      <c r="AJ13" s="229">
        <v>20.18</v>
      </c>
      <c r="AK13" s="287">
        <f t="shared" si="10"/>
        <v>3.9999999999999147E-2</v>
      </c>
      <c r="AL13" s="288">
        <v>2.5</v>
      </c>
      <c r="AM13" s="8">
        <f t="shared" si="26"/>
        <v>2.9999999999999805E-2</v>
      </c>
      <c r="AN13" s="13">
        <v>0.77</v>
      </c>
      <c r="AO13" s="8">
        <f t="shared" si="27"/>
        <v>0.13</v>
      </c>
      <c r="AP13" s="275">
        <v>1.99</v>
      </c>
      <c r="AQ13" s="8">
        <f t="shared" si="28"/>
        <v>8.0000000000000071E-2</v>
      </c>
      <c r="AR13" s="229">
        <v>2.76</v>
      </c>
      <c r="AS13" s="4">
        <f t="shared" si="29"/>
        <v>2.0000000000000018E-2</v>
      </c>
      <c r="AT13" s="288">
        <v>45.67</v>
      </c>
      <c r="AU13" s="8">
        <f t="shared" si="11"/>
        <v>0.10000000000000142</v>
      </c>
      <c r="AV13" s="229">
        <v>22.1</v>
      </c>
      <c r="AW13" s="123">
        <f t="shared" si="12"/>
        <v>1.3750000000000071</v>
      </c>
      <c r="AX13" s="229">
        <v>31.7</v>
      </c>
      <c r="AY13" s="36">
        <f t="shared" si="13"/>
        <v>0</v>
      </c>
      <c r="AZ13" s="229">
        <v>53.82</v>
      </c>
      <c r="BA13" s="226">
        <f t="shared" si="14"/>
        <v>0.12740000000000862</v>
      </c>
      <c r="BB13" s="288">
        <v>26.38</v>
      </c>
      <c r="BC13" s="8">
        <f t="shared" si="15"/>
        <v>3.0299999999999976</v>
      </c>
      <c r="BD13" s="195">
        <v>39.07</v>
      </c>
      <c r="BE13" s="123">
        <f t="shared" si="16"/>
        <v>1.4780000000000015</v>
      </c>
      <c r="BF13" s="229">
        <v>10.1</v>
      </c>
      <c r="BG13" s="123">
        <f t="shared" si="17"/>
        <v>4.3959999999999999</v>
      </c>
      <c r="BH13" s="229">
        <v>49.17</v>
      </c>
      <c r="BI13" s="294">
        <f t="shared" si="18"/>
        <v>5.7780000000000058</v>
      </c>
    </row>
    <row r="14" spans="1:61" x14ac:dyDescent="0.2">
      <c r="A14" s="67" t="s">
        <v>40</v>
      </c>
      <c r="B14" s="285">
        <v>35.909999999999997</v>
      </c>
      <c r="C14" s="8">
        <f t="shared" si="19"/>
        <v>5.0699999999999967</v>
      </c>
      <c r="D14" s="141">
        <v>70.599999999999994</v>
      </c>
      <c r="E14" s="8">
        <f t="shared" si="20"/>
        <v>20.499999999999993</v>
      </c>
      <c r="F14" s="229">
        <v>0.8</v>
      </c>
      <c r="G14" s="4">
        <f t="shared" si="21"/>
        <v>9.9999999999999978E-2</v>
      </c>
      <c r="H14" s="229">
        <v>71.400000000000006</v>
      </c>
      <c r="I14" s="287">
        <f t="shared" si="22"/>
        <v>20.600000000000009</v>
      </c>
      <c r="J14" s="285">
        <v>59.35</v>
      </c>
      <c r="K14" s="8">
        <f t="shared" si="23"/>
        <v>4.2999999999999972</v>
      </c>
      <c r="L14" s="141">
        <v>74</v>
      </c>
      <c r="M14" s="8">
        <f t="shared" si="1"/>
        <v>1</v>
      </c>
      <c r="N14" s="275">
        <v>26</v>
      </c>
      <c r="O14" s="287">
        <f t="shared" si="2"/>
        <v>0</v>
      </c>
      <c r="P14" s="288">
        <v>69</v>
      </c>
      <c r="Q14" s="8">
        <f t="shared" si="3"/>
        <v>1.2999999999999972</v>
      </c>
      <c r="R14" s="278">
        <v>30</v>
      </c>
      <c r="S14" s="8">
        <f t="shared" si="4"/>
        <v>9</v>
      </c>
      <c r="T14" s="275">
        <v>62</v>
      </c>
      <c r="U14" s="8">
        <f t="shared" si="5"/>
        <v>7</v>
      </c>
      <c r="V14" s="229">
        <v>92</v>
      </c>
      <c r="W14" s="287">
        <f t="shared" si="6"/>
        <v>1</v>
      </c>
      <c r="X14" s="288">
        <v>70.39</v>
      </c>
      <c r="Y14" s="4">
        <f t="shared" si="24"/>
        <v>2.9399999999999977</v>
      </c>
      <c r="Z14" s="13">
        <v>57</v>
      </c>
      <c r="AA14" s="8">
        <f t="shared" si="25"/>
        <v>9</v>
      </c>
      <c r="AB14" s="229">
        <v>43</v>
      </c>
      <c r="AC14" s="287">
        <f t="shared" si="0"/>
        <v>1</v>
      </c>
      <c r="AD14" s="288">
        <v>18.07</v>
      </c>
      <c r="AE14" s="8">
        <f t="shared" si="7"/>
        <v>0.37999999999999901</v>
      </c>
      <c r="AF14" s="13">
        <v>4.4000000000000004</v>
      </c>
      <c r="AG14" s="8">
        <f t="shared" si="8"/>
        <v>0</v>
      </c>
      <c r="AH14" s="275">
        <v>15.72</v>
      </c>
      <c r="AI14" s="8">
        <f t="shared" si="9"/>
        <v>3.9999999999999147E-2</v>
      </c>
      <c r="AJ14" s="229">
        <v>20.12</v>
      </c>
      <c r="AK14" s="287">
        <f t="shared" si="10"/>
        <v>1.9999999999999574E-2</v>
      </c>
      <c r="AL14" s="288">
        <v>2.5299999999999998</v>
      </c>
      <c r="AM14" s="8">
        <f t="shared" si="26"/>
        <v>5.9999999999999609E-2</v>
      </c>
      <c r="AN14" s="13">
        <v>0.9</v>
      </c>
      <c r="AO14" s="8">
        <f t="shared" si="27"/>
        <v>0</v>
      </c>
      <c r="AP14" s="275">
        <v>1.96</v>
      </c>
      <c r="AQ14" s="8">
        <f t="shared" si="28"/>
        <v>5.0000000000000044E-2</v>
      </c>
      <c r="AR14" s="229">
        <v>2.85</v>
      </c>
      <c r="AS14" s="4">
        <f t="shared" si="29"/>
        <v>7.0000000000000284E-2</v>
      </c>
      <c r="AT14" s="288">
        <v>45.97</v>
      </c>
      <c r="AU14" s="8">
        <f t="shared" si="11"/>
        <v>0.39999999999999858</v>
      </c>
      <c r="AV14" s="229">
        <v>23.475000000000009</v>
      </c>
      <c r="AW14" s="123">
        <f t="shared" si="12"/>
        <v>0</v>
      </c>
      <c r="AX14" s="229">
        <v>30.777000000000008</v>
      </c>
      <c r="AY14" s="36">
        <f t="shared" si="13"/>
        <v>0.92299999999999116</v>
      </c>
      <c r="AZ14" s="229">
        <v>54.252000000000017</v>
      </c>
      <c r="BA14" s="226">
        <f t="shared" si="14"/>
        <v>0.30460000000000775</v>
      </c>
      <c r="BB14" s="288">
        <v>32.86</v>
      </c>
      <c r="BC14" s="8">
        <f t="shared" si="15"/>
        <v>9.509999999999998</v>
      </c>
      <c r="BD14" s="195">
        <v>34.295999999999999</v>
      </c>
      <c r="BE14" s="123">
        <f t="shared" si="16"/>
        <v>3.2959999999999994</v>
      </c>
      <c r="BF14" s="229">
        <v>16.625999999999998</v>
      </c>
      <c r="BG14" s="123">
        <f t="shared" si="17"/>
        <v>10.921999999999997</v>
      </c>
      <c r="BH14" s="229">
        <v>50.921999999999997</v>
      </c>
      <c r="BI14" s="294">
        <f t="shared" si="18"/>
        <v>7.5300000000000011</v>
      </c>
    </row>
    <row r="15" spans="1:61" x14ac:dyDescent="0.2">
      <c r="A15" s="67" t="s">
        <v>31</v>
      </c>
      <c r="B15" s="285">
        <v>39.200000000000003</v>
      </c>
      <c r="C15" s="8">
        <f t="shared" si="19"/>
        <v>8.360000000000003</v>
      </c>
      <c r="D15" s="141">
        <v>79</v>
      </c>
      <c r="E15" s="8">
        <f t="shared" si="20"/>
        <v>28.9</v>
      </c>
      <c r="F15" s="229">
        <v>1.5</v>
      </c>
      <c r="G15" s="4">
        <f t="shared" si="21"/>
        <v>0.6</v>
      </c>
      <c r="H15" s="229">
        <v>80.5</v>
      </c>
      <c r="I15" s="287">
        <f t="shared" si="22"/>
        <v>29.700000000000003</v>
      </c>
      <c r="J15" s="285">
        <v>65</v>
      </c>
      <c r="K15" s="8">
        <f t="shared" si="23"/>
        <v>1.3500000000000014</v>
      </c>
      <c r="L15" s="141">
        <v>79</v>
      </c>
      <c r="M15" s="8">
        <f t="shared" si="1"/>
        <v>4</v>
      </c>
      <c r="N15" s="275">
        <v>21</v>
      </c>
      <c r="O15" s="287">
        <f t="shared" si="2"/>
        <v>5</v>
      </c>
      <c r="P15" s="288">
        <v>68</v>
      </c>
      <c r="Q15" s="8">
        <f t="shared" si="3"/>
        <v>0.29999999999999716</v>
      </c>
      <c r="R15" s="278">
        <v>38</v>
      </c>
      <c r="S15" s="8">
        <f t="shared" si="4"/>
        <v>1</v>
      </c>
      <c r="T15" s="275">
        <v>56</v>
      </c>
      <c r="U15" s="8">
        <f t="shared" si="5"/>
        <v>1</v>
      </c>
      <c r="V15" s="229">
        <v>94</v>
      </c>
      <c r="W15" s="287">
        <f t="shared" si="6"/>
        <v>1</v>
      </c>
      <c r="X15" s="288">
        <v>72.86</v>
      </c>
      <c r="Y15" s="4">
        <f t="shared" si="24"/>
        <v>0.46999999999999886</v>
      </c>
      <c r="Z15" s="13">
        <v>58</v>
      </c>
      <c r="AA15" s="8">
        <f t="shared" si="25"/>
        <v>10</v>
      </c>
      <c r="AB15" s="229">
        <v>42</v>
      </c>
      <c r="AC15" s="287">
        <f t="shared" si="0"/>
        <v>0</v>
      </c>
      <c r="AD15" s="288">
        <v>19.27</v>
      </c>
      <c r="AE15" s="8">
        <f t="shared" si="7"/>
        <v>0.82000000000000028</v>
      </c>
      <c r="AF15" s="13">
        <v>4.5100000000000016</v>
      </c>
      <c r="AG15" s="8">
        <f t="shared" si="8"/>
        <v>0.11000000000000121</v>
      </c>
      <c r="AH15" s="275">
        <v>16.36</v>
      </c>
      <c r="AI15" s="8">
        <f t="shared" si="9"/>
        <v>0.59999999999999964</v>
      </c>
      <c r="AJ15" s="229">
        <v>20.87</v>
      </c>
      <c r="AK15" s="287">
        <f t="shared" si="10"/>
        <v>0.73000000000000043</v>
      </c>
      <c r="AL15" s="288">
        <v>2.42</v>
      </c>
      <c r="AM15" s="8">
        <f t="shared" si="26"/>
        <v>5.0000000000000266E-2</v>
      </c>
      <c r="AN15" s="13">
        <v>0.66</v>
      </c>
      <c r="AO15" s="8">
        <f t="shared" si="27"/>
        <v>0.24</v>
      </c>
      <c r="AP15" s="275">
        <v>2.0099999999999998</v>
      </c>
      <c r="AQ15" s="8">
        <f t="shared" si="28"/>
        <v>9.9999999999999867E-2</v>
      </c>
      <c r="AR15" s="229">
        <v>2.67</v>
      </c>
      <c r="AS15" s="4">
        <f t="shared" si="29"/>
        <v>0.10999999999999988</v>
      </c>
      <c r="AT15" s="288">
        <v>46.68</v>
      </c>
      <c r="AU15" s="8">
        <f t="shared" si="11"/>
        <v>1.1099999999999994</v>
      </c>
      <c r="AV15" s="229">
        <v>17.909799999999997</v>
      </c>
      <c r="AW15" s="123">
        <f t="shared" si="12"/>
        <v>5.5652000000000115</v>
      </c>
      <c r="AX15" s="229">
        <v>35.742000000000004</v>
      </c>
      <c r="AY15" s="36">
        <f t="shared" si="13"/>
        <v>4.0420000000000051</v>
      </c>
      <c r="AZ15" s="229">
        <v>53.651800000000001</v>
      </c>
      <c r="BA15" s="226">
        <f t="shared" si="14"/>
        <v>0.29560000000000741</v>
      </c>
      <c r="BB15" s="288">
        <v>23.17</v>
      </c>
      <c r="BC15" s="8">
        <f t="shared" si="15"/>
        <v>0.17999999999999972</v>
      </c>
      <c r="BD15" s="195">
        <v>29.496000000000002</v>
      </c>
      <c r="BE15" s="123">
        <f t="shared" si="16"/>
        <v>8.0959999999999965</v>
      </c>
      <c r="BF15" s="229">
        <v>8.4240000000000013</v>
      </c>
      <c r="BG15" s="123">
        <f t="shared" si="17"/>
        <v>2.7200000000000015</v>
      </c>
      <c r="BH15" s="229">
        <v>37.92</v>
      </c>
      <c r="BI15" s="294">
        <f t="shared" si="18"/>
        <v>5.4719999999999942</v>
      </c>
    </row>
    <row r="16" spans="1:61" x14ac:dyDescent="0.2">
      <c r="A16" s="67" t="s">
        <v>32</v>
      </c>
      <c r="B16" s="285">
        <v>46.01</v>
      </c>
      <c r="C16" s="8">
        <f t="shared" si="19"/>
        <v>15.169999999999998</v>
      </c>
      <c r="D16" s="141">
        <v>76.3</v>
      </c>
      <c r="E16" s="8">
        <f t="shared" si="20"/>
        <v>26.199999999999996</v>
      </c>
      <c r="F16" s="229">
        <v>2.2999999999999998</v>
      </c>
      <c r="G16" s="4">
        <f t="shared" si="21"/>
        <v>1.4</v>
      </c>
      <c r="H16" s="229">
        <v>78.599999999999994</v>
      </c>
      <c r="I16" s="287">
        <f t="shared" si="22"/>
        <v>27.799999999999997</v>
      </c>
      <c r="J16" s="285">
        <v>65.25</v>
      </c>
      <c r="K16" s="8">
        <f t="shared" si="23"/>
        <v>1.6000000000000014</v>
      </c>
      <c r="L16" s="141">
        <v>79</v>
      </c>
      <c r="M16" s="8">
        <f t="shared" si="1"/>
        <v>4</v>
      </c>
      <c r="N16" s="275">
        <v>21</v>
      </c>
      <c r="O16" s="287">
        <f t="shared" si="2"/>
        <v>5</v>
      </c>
      <c r="P16" s="288">
        <v>69.2</v>
      </c>
      <c r="Q16" s="8">
        <f t="shared" si="3"/>
        <v>1.5</v>
      </c>
      <c r="R16" s="278">
        <v>33</v>
      </c>
      <c r="S16" s="8">
        <f t="shared" si="4"/>
        <v>6</v>
      </c>
      <c r="T16" s="275">
        <v>60</v>
      </c>
      <c r="U16" s="8">
        <f t="shared" si="5"/>
        <v>5</v>
      </c>
      <c r="V16" s="229">
        <v>93</v>
      </c>
      <c r="W16" s="287">
        <f t="shared" si="6"/>
        <v>0</v>
      </c>
      <c r="X16" s="288">
        <v>72.98</v>
      </c>
      <c r="Y16" s="4">
        <f t="shared" si="24"/>
        <v>0.34999999999999432</v>
      </c>
      <c r="Z16" s="13">
        <v>55</v>
      </c>
      <c r="AA16" s="8">
        <f t="shared" si="25"/>
        <v>7</v>
      </c>
      <c r="AB16" s="229">
        <v>45</v>
      </c>
      <c r="AC16" s="287">
        <f t="shared" si="0"/>
        <v>3</v>
      </c>
      <c r="AD16" s="288">
        <v>19.29</v>
      </c>
      <c r="AE16" s="8">
        <f t="shared" si="7"/>
        <v>0.83999999999999986</v>
      </c>
      <c r="AF16" s="13">
        <v>5.9099999999999984</v>
      </c>
      <c r="AG16" s="8">
        <f t="shared" si="8"/>
        <v>1.509999999999998</v>
      </c>
      <c r="AH16" s="275">
        <v>15.47</v>
      </c>
      <c r="AI16" s="8">
        <f t="shared" si="9"/>
        <v>0.28999999999999915</v>
      </c>
      <c r="AJ16" s="229">
        <v>21.38</v>
      </c>
      <c r="AK16" s="287">
        <f t="shared" si="10"/>
        <v>1.2399999999999984</v>
      </c>
      <c r="AL16" s="288">
        <v>2.4700000000000002</v>
      </c>
      <c r="AM16" s="8">
        <f t="shared" si="26"/>
        <v>0</v>
      </c>
      <c r="AN16" s="13">
        <v>0.42</v>
      </c>
      <c r="AO16" s="8">
        <f t="shared" si="27"/>
        <v>0.48000000000000004</v>
      </c>
      <c r="AP16" s="275">
        <v>2.25</v>
      </c>
      <c r="AQ16" s="8">
        <f t="shared" si="28"/>
        <v>0.34000000000000008</v>
      </c>
      <c r="AR16" s="229">
        <v>2.67</v>
      </c>
      <c r="AS16" s="4">
        <f t="shared" si="29"/>
        <v>0.10999999999999988</v>
      </c>
      <c r="AT16" s="288">
        <v>47.56</v>
      </c>
      <c r="AU16" s="8">
        <f t="shared" si="11"/>
        <v>1.990000000000002</v>
      </c>
      <c r="AV16" s="229">
        <v>17.223600000000005</v>
      </c>
      <c r="AW16" s="123">
        <f t="shared" si="12"/>
        <v>6.2514000000000038</v>
      </c>
      <c r="AX16" s="229">
        <v>34.8598</v>
      </c>
      <c r="AY16" s="36">
        <f t="shared" si="13"/>
        <v>3.1598000000000006</v>
      </c>
      <c r="AZ16" s="229">
        <v>52.083400000000005</v>
      </c>
      <c r="BA16" s="226">
        <f t="shared" si="14"/>
        <v>1.8640000000000043</v>
      </c>
      <c r="BB16" s="288">
        <v>18.89</v>
      </c>
      <c r="BC16" s="8">
        <f t="shared" si="15"/>
        <v>4.4600000000000009</v>
      </c>
      <c r="BD16" s="195">
        <v>35.357999999999983</v>
      </c>
      <c r="BE16" s="123">
        <f t="shared" si="16"/>
        <v>2.234000000000016</v>
      </c>
      <c r="BF16" s="229">
        <v>5.38</v>
      </c>
      <c r="BG16" s="123">
        <f t="shared" si="17"/>
        <v>0.32399999999999984</v>
      </c>
      <c r="BH16" s="229">
        <v>40.737999999999985</v>
      </c>
      <c r="BI16" s="294">
        <f t="shared" si="18"/>
        <v>2.6540000000000106</v>
      </c>
    </row>
    <row r="17" spans="1:61" x14ac:dyDescent="0.2">
      <c r="A17" s="67" t="s">
        <v>33</v>
      </c>
      <c r="B17" s="285">
        <v>44.25</v>
      </c>
      <c r="C17" s="8">
        <f t="shared" si="19"/>
        <v>13.41</v>
      </c>
      <c r="D17" s="141">
        <v>76.2</v>
      </c>
      <c r="E17" s="8">
        <f t="shared" si="20"/>
        <v>26.1</v>
      </c>
      <c r="F17" s="229">
        <v>2.2000000000000002</v>
      </c>
      <c r="G17" s="4">
        <f t="shared" si="21"/>
        <v>1.3000000000000003</v>
      </c>
      <c r="H17" s="229">
        <v>78.400000000000006</v>
      </c>
      <c r="I17" s="287">
        <f t="shared" si="22"/>
        <v>27.600000000000009</v>
      </c>
      <c r="J17" s="285">
        <v>65.25</v>
      </c>
      <c r="K17" s="8">
        <f t="shared" si="23"/>
        <v>1.6000000000000014</v>
      </c>
      <c r="L17" s="141">
        <v>79</v>
      </c>
      <c r="M17" s="8">
        <f t="shared" si="1"/>
        <v>4</v>
      </c>
      <c r="N17" s="275">
        <v>21</v>
      </c>
      <c r="O17" s="287">
        <f t="shared" si="2"/>
        <v>5</v>
      </c>
      <c r="P17" s="288">
        <v>67.5</v>
      </c>
      <c r="Q17" s="8">
        <f t="shared" si="3"/>
        <v>0.20000000000000284</v>
      </c>
      <c r="R17" s="278">
        <v>42</v>
      </c>
      <c r="S17" s="8">
        <f t="shared" si="4"/>
        <v>3</v>
      </c>
      <c r="T17" s="275">
        <v>53</v>
      </c>
      <c r="U17" s="8">
        <f t="shared" si="5"/>
        <v>2</v>
      </c>
      <c r="V17" s="229">
        <v>95</v>
      </c>
      <c r="W17" s="287">
        <f t="shared" si="6"/>
        <v>2</v>
      </c>
      <c r="X17" s="288">
        <v>73.33</v>
      </c>
      <c r="Y17" s="4">
        <f t="shared" si="24"/>
        <v>0</v>
      </c>
      <c r="Z17" s="13">
        <v>59</v>
      </c>
      <c r="AA17" s="8">
        <f t="shared" si="25"/>
        <v>11</v>
      </c>
      <c r="AB17" s="229">
        <v>41</v>
      </c>
      <c r="AC17" s="287">
        <f t="shared" si="0"/>
        <v>1</v>
      </c>
      <c r="AD17" s="288">
        <v>18.22</v>
      </c>
      <c r="AE17" s="8">
        <f t="shared" si="7"/>
        <v>0.23000000000000043</v>
      </c>
      <c r="AF17" s="13">
        <v>4.18</v>
      </c>
      <c r="AG17" s="8">
        <f t="shared" si="8"/>
        <v>0.22000000000000064</v>
      </c>
      <c r="AH17" s="275">
        <v>15.96</v>
      </c>
      <c r="AI17" s="8">
        <f t="shared" si="9"/>
        <v>0.20000000000000107</v>
      </c>
      <c r="AJ17" s="229">
        <v>20.14</v>
      </c>
      <c r="AK17" s="287">
        <f t="shared" si="10"/>
        <v>0</v>
      </c>
      <c r="AL17" s="288">
        <v>2.48</v>
      </c>
      <c r="AM17" s="8">
        <f t="shared" si="26"/>
        <v>9.9999999999997868E-3</v>
      </c>
      <c r="AN17" s="13">
        <v>0.62</v>
      </c>
      <c r="AO17" s="8">
        <f t="shared" si="27"/>
        <v>0.28000000000000003</v>
      </c>
      <c r="AP17" s="275">
        <v>2.12</v>
      </c>
      <c r="AQ17" s="8">
        <f t="shared" si="28"/>
        <v>0.21000000000000019</v>
      </c>
      <c r="AR17" s="229">
        <v>2.75</v>
      </c>
      <c r="AS17" s="4">
        <f t="shared" si="29"/>
        <v>2.9999999999999805E-2</v>
      </c>
      <c r="AT17" s="288">
        <v>45.37</v>
      </c>
      <c r="AU17" s="8">
        <f t="shared" si="11"/>
        <v>0.20000000000000284</v>
      </c>
      <c r="AV17" s="229">
        <v>20.092200000000012</v>
      </c>
      <c r="AW17" s="123">
        <f t="shared" si="12"/>
        <v>3.382799999999996</v>
      </c>
      <c r="AX17" s="229">
        <v>33.855199999999996</v>
      </c>
      <c r="AY17" s="36">
        <f t="shared" si="13"/>
        <v>2.1551999999999971</v>
      </c>
      <c r="AZ17" s="229">
        <v>53.947400000000009</v>
      </c>
      <c r="BA17" s="226">
        <f t="shared" si="14"/>
        <v>0</v>
      </c>
      <c r="BB17" s="288">
        <v>20.02</v>
      </c>
      <c r="BC17" s="8">
        <f t="shared" si="15"/>
        <v>3.3300000000000018</v>
      </c>
      <c r="BD17" s="195">
        <v>38.891999999999996</v>
      </c>
      <c r="BE17" s="123">
        <f t="shared" si="16"/>
        <v>1.2999999999999972</v>
      </c>
      <c r="BF17" s="229">
        <v>5.1139999999999999</v>
      </c>
      <c r="BG17" s="123">
        <f t="shared" si="17"/>
        <v>0.58999999999999986</v>
      </c>
      <c r="BH17" s="229">
        <v>44.005999999999993</v>
      </c>
      <c r="BI17" s="294">
        <f t="shared" si="18"/>
        <v>0.61399999999999721</v>
      </c>
    </row>
    <row r="18" spans="1:61" x14ac:dyDescent="0.2">
      <c r="A18" s="67" t="s">
        <v>34</v>
      </c>
      <c r="B18" s="285">
        <v>48.5</v>
      </c>
      <c r="C18" s="8">
        <f t="shared" si="19"/>
        <v>17.66</v>
      </c>
      <c r="D18" s="141">
        <v>80.599999999999994</v>
      </c>
      <c r="E18" s="8">
        <f t="shared" si="20"/>
        <v>30.499999999999993</v>
      </c>
      <c r="F18" s="229">
        <v>2.6</v>
      </c>
      <c r="G18" s="4">
        <f t="shared" si="21"/>
        <v>1.7000000000000002</v>
      </c>
      <c r="H18" s="229">
        <v>83.2</v>
      </c>
      <c r="I18" s="287">
        <f t="shared" si="22"/>
        <v>32.400000000000006</v>
      </c>
      <c r="J18" s="285">
        <v>63.45</v>
      </c>
      <c r="K18" s="8">
        <f t="shared" si="23"/>
        <v>0.19999999999999574</v>
      </c>
      <c r="L18" s="141">
        <v>74</v>
      </c>
      <c r="M18" s="8">
        <f t="shared" si="1"/>
        <v>1</v>
      </c>
      <c r="N18" s="275">
        <v>26</v>
      </c>
      <c r="O18" s="287">
        <f t="shared" si="2"/>
        <v>0</v>
      </c>
      <c r="P18" s="288">
        <v>67.099999999999994</v>
      </c>
      <c r="Q18" s="8">
        <f t="shared" si="3"/>
        <v>0.60000000000000853</v>
      </c>
      <c r="R18" s="278">
        <v>41</v>
      </c>
      <c r="S18" s="8">
        <f t="shared" si="4"/>
        <v>2</v>
      </c>
      <c r="T18" s="275">
        <v>52</v>
      </c>
      <c r="U18" s="8">
        <f t="shared" si="5"/>
        <v>3</v>
      </c>
      <c r="V18" s="229">
        <v>93</v>
      </c>
      <c r="W18" s="287">
        <f t="shared" si="6"/>
        <v>0</v>
      </c>
      <c r="X18" s="288">
        <v>69.2</v>
      </c>
      <c r="Y18" s="4">
        <f t="shared" si="24"/>
        <v>4.1299999999999955</v>
      </c>
      <c r="Z18" s="13">
        <v>60</v>
      </c>
      <c r="AA18" s="8">
        <f t="shared" si="25"/>
        <v>12</v>
      </c>
      <c r="AB18" s="229">
        <v>40</v>
      </c>
      <c r="AC18" s="287">
        <f t="shared" si="0"/>
        <v>2</v>
      </c>
      <c r="AD18" s="288">
        <v>18.55</v>
      </c>
      <c r="AE18" s="8">
        <f t="shared" si="7"/>
        <v>0.10000000000000142</v>
      </c>
      <c r="AF18" s="13">
        <v>4.509999999999998</v>
      </c>
      <c r="AG18" s="8">
        <f t="shared" si="8"/>
        <v>0.10999999999999766</v>
      </c>
      <c r="AH18" s="275">
        <v>15.8</v>
      </c>
      <c r="AI18" s="8">
        <f t="shared" si="9"/>
        <v>4.0000000000000924E-2</v>
      </c>
      <c r="AJ18" s="229">
        <v>20.309999999999999</v>
      </c>
      <c r="AK18" s="287">
        <f t="shared" si="10"/>
        <v>0.16999999999999815</v>
      </c>
      <c r="AL18" s="288">
        <v>2.4900000000000002</v>
      </c>
      <c r="AM18" s="8">
        <f t="shared" si="26"/>
        <v>2.0000000000000018E-2</v>
      </c>
      <c r="AN18" s="13">
        <v>0.99</v>
      </c>
      <c r="AO18" s="8">
        <f t="shared" si="27"/>
        <v>8.9999999999999969E-2</v>
      </c>
      <c r="AP18" s="275">
        <v>1.87</v>
      </c>
      <c r="AQ18" s="8">
        <f t="shared" si="28"/>
        <v>3.9999999999999813E-2</v>
      </c>
      <c r="AR18" s="229">
        <v>2.86</v>
      </c>
      <c r="AS18" s="4">
        <f t="shared" si="29"/>
        <v>8.0000000000000071E-2</v>
      </c>
      <c r="AT18" s="288">
        <v>46.22</v>
      </c>
      <c r="AU18" s="8">
        <f t="shared" si="11"/>
        <v>0.64999999999999858</v>
      </c>
      <c r="AV18" s="229">
        <v>23.765399999999993</v>
      </c>
      <c r="AW18" s="123">
        <f t="shared" si="12"/>
        <v>0.290399999999984</v>
      </c>
      <c r="AX18" s="229">
        <v>31.832599999999999</v>
      </c>
      <c r="AY18" s="36">
        <f t="shared" si="13"/>
        <v>0.13260000000000005</v>
      </c>
      <c r="AZ18" s="229">
        <v>55.597999999999992</v>
      </c>
      <c r="BA18" s="226">
        <f t="shared" si="14"/>
        <v>1.650599999999983</v>
      </c>
      <c r="BB18" s="288">
        <v>22.26</v>
      </c>
      <c r="BC18" s="8">
        <f t="shared" si="15"/>
        <v>1.0899999999999999</v>
      </c>
      <c r="BD18" s="195">
        <v>37.591999999999999</v>
      </c>
      <c r="BE18" s="123">
        <f t="shared" si="16"/>
        <v>0</v>
      </c>
      <c r="BF18" s="229">
        <v>4.7200000000000006</v>
      </c>
      <c r="BG18" s="123">
        <f t="shared" si="17"/>
        <v>0.9839999999999991</v>
      </c>
      <c r="BH18" s="229">
        <v>42.311999999999998</v>
      </c>
      <c r="BI18" s="294">
        <f t="shared" si="18"/>
        <v>1.0799999999999983</v>
      </c>
    </row>
    <row r="19" spans="1:61" x14ac:dyDescent="0.2">
      <c r="A19" s="67" t="s">
        <v>71</v>
      </c>
      <c r="B19" s="285">
        <v>43.67</v>
      </c>
      <c r="C19" s="8">
        <f t="shared" si="19"/>
        <v>12.830000000000002</v>
      </c>
      <c r="D19" s="141">
        <v>71</v>
      </c>
      <c r="E19" s="8">
        <f t="shared" si="20"/>
        <v>20.9</v>
      </c>
      <c r="F19" s="229">
        <v>0.6</v>
      </c>
      <c r="G19" s="4">
        <f t="shared" si="21"/>
        <v>0.30000000000000004</v>
      </c>
      <c r="H19" s="229">
        <v>71.599999999999994</v>
      </c>
      <c r="I19" s="287">
        <f t="shared" si="22"/>
        <v>20.799999999999997</v>
      </c>
      <c r="J19" s="285">
        <v>69.05</v>
      </c>
      <c r="K19" s="8">
        <f t="shared" si="23"/>
        <v>5.3999999999999986</v>
      </c>
      <c r="L19" s="141">
        <v>79</v>
      </c>
      <c r="M19" s="8">
        <f t="shared" si="1"/>
        <v>4</v>
      </c>
      <c r="N19" s="275">
        <v>21</v>
      </c>
      <c r="O19" s="287">
        <f t="shared" si="2"/>
        <v>5</v>
      </c>
      <c r="P19" s="288">
        <v>67.099999999999994</v>
      </c>
      <c r="Q19" s="8">
        <f t="shared" si="3"/>
        <v>0.60000000000000853</v>
      </c>
      <c r="R19" s="278">
        <v>37</v>
      </c>
      <c r="S19" s="8">
        <f t="shared" si="4"/>
        <v>2</v>
      </c>
      <c r="T19" s="275">
        <v>55</v>
      </c>
      <c r="U19" s="8">
        <f t="shared" si="5"/>
        <v>0</v>
      </c>
      <c r="V19" s="229">
        <v>92</v>
      </c>
      <c r="W19" s="287">
        <f t="shared" si="6"/>
        <v>1</v>
      </c>
      <c r="X19" s="288">
        <v>72.349999999999994</v>
      </c>
      <c r="Y19" s="4">
        <f t="shared" si="24"/>
        <v>0.98000000000000398</v>
      </c>
      <c r="Z19" s="13">
        <v>48</v>
      </c>
      <c r="AA19" s="8">
        <f t="shared" si="25"/>
        <v>0</v>
      </c>
      <c r="AB19" s="229">
        <v>52</v>
      </c>
      <c r="AC19" s="287">
        <f t="shared" si="0"/>
        <v>10</v>
      </c>
      <c r="AD19" s="288">
        <v>18.45</v>
      </c>
      <c r="AE19" s="8">
        <f t="shared" si="7"/>
        <v>0</v>
      </c>
      <c r="AF19" s="13">
        <v>4.7800000000000011</v>
      </c>
      <c r="AG19" s="8">
        <f t="shared" si="8"/>
        <v>0.38000000000000078</v>
      </c>
      <c r="AH19" s="275">
        <v>15.41</v>
      </c>
      <c r="AI19" s="8">
        <f t="shared" si="9"/>
        <v>0.34999999999999964</v>
      </c>
      <c r="AJ19" s="229">
        <v>20.190000000000001</v>
      </c>
      <c r="AK19" s="287">
        <f t="shared" si="10"/>
        <v>5.0000000000000711E-2</v>
      </c>
      <c r="AL19" s="288">
        <v>2.4300000000000002</v>
      </c>
      <c r="AM19" s="8">
        <f t="shared" si="26"/>
        <v>4.0000000000000036E-2</v>
      </c>
      <c r="AN19" s="13">
        <v>0.69</v>
      </c>
      <c r="AO19" s="8">
        <f t="shared" si="27"/>
        <v>0.21000000000000008</v>
      </c>
      <c r="AP19" s="275">
        <v>2.06</v>
      </c>
      <c r="AQ19" s="8">
        <f t="shared" si="28"/>
        <v>0.15000000000000013</v>
      </c>
      <c r="AR19" s="229">
        <v>2.75</v>
      </c>
      <c r="AS19" s="4">
        <f t="shared" si="29"/>
        <v>2.9999999999999805E-2</v>
      </c>
      <c r="AT19" s="288">
        <v>44.79</v>
      </c>
      <c r="AU19" s="8">
        <f t="shared" si="11"/>
        <v>0.78000000000000114</v>
      </c>
      <c r="AV19" s="229">
        <v>20.310999999999993</v>
      </c>
      <c r="AW19" s="123">
        <f t="shared" si="12"/>
        <v>3.1640000000000157</v>
      </c>
      <c r="AX19" s="229">
        <v>31.712600000000002</v>
      </c>
      <c r="AY19" s="36">
        <f t="shared" si="13"/>
        <v>1.2600000000002609E-2</v>
      </c>
      <c r="AZ19" s="229">
        <v>52.023599999999995</v>
      </c>
      <c r="BA19" s="226">
        <f t="shared" si="14"/>
        <v>1.9238000000000142</v>
      </c>
      <c r="BB19" s="288">
        <v>26.7</v>
      </c>
      <c r="BC19" s="8">
        <f t="shared" si="15"/>
        <v>3.3499999999999979</v>
      </c>
      <c r="BD19" s="195">
        <v>41.549999999999983</v>
      </c>
      <c r="BE19" s="123">
        <f t="shared" si="16"/>
        <v>3.9579999999999842</v>
      </c>
      <c r="BF19" s="229">
        <v>6.6980000000000022</v>
      </c>
      <c r="BG19" s="123">
        <f t="shared" si="17"/>
        <v>0.99400000000000244</v>
      </c>
      <c r="BH19" s="229">
        <v>48.247999999999983</v>
      </c>
      <c r="BI19" s="294">
        <f t="shared" si="18"/>
        <v>4.8559999999999874</v>
      </c>
    </row>
    <row r="20" spans="1:61" x14ac:dyDescent="0.2">
      <c r="A20" s="67" t="s">
        <v>72</v>
      </c>
      <c r="B20" s="285">
        <v>51.83</v>
      </c>
      <c r="C20" s="8">
        <f t="shared" si="19"/>
        <v>20.99</v>
      </c>
      <c r="D20" s="141">
        <v>84.3</v>
      </c>
      <c r="E20" s="8">
        <f t="shared" si="20"/>
        <v>34.199999999999996</v>
      </c>
      <c r="F20" s="229">
        <v>5.3</v>
      </c>
      <c r="G20" s="4">
        <f t="shared" si="21"/>
        <v>4.3999999999999995</v>
      </c>
      <c r="H20" s="229">
        <v>89.6</v>
      </c>
      <c r="I20" s="287">
        <f t="shared" si="22"/>
        <v>38.799999999999997</v>
      </c>
      <c r="J20" s="285">
        <v>59.35</v>
      </c>
      <c r="K20" s="8">
        <f t="shared" si="23"/>
        <v>4.2999999999999972</v>
      </c>
      <c r="L20" s="141">
        <v>80</v>
      </c>
      <c r="M20" s="8">
        <f t="shared" si="1"/>
        <v>5</v>
      </c>
      <c r="N20" s="275">
        <v>26</v>
      </c>
      <c r="O20" s="287">
        <f t="shared" si="2"/>
        <v>0</v>
      </c>
      <c r="P20" s="288">
        <v>67.5</v>
      </c>
      <c r="Q20" s="8">
        <f t="shared" si="3"/>
        <v>0.20000000000000284</v>
      </c>
      <c r="R20" s="278">
        <v>37</v>
      </c>
      <c r="S20" s="8">
        <f t="shared" si="4"/>
        <v>2</v>
      </c>
      <c r="T20" s="275">
        <v>59</v>
      </c>
      <c r="U20" s="8">
        <f t="shared" si="5"/>
        <v>4</v>
      </c>
      <c r="V20" s="229">
        <v>96</v>
      </c>
      <c r="W20" s="287">
        <f t="shared" si="6"/>
        <v>3</v>
      </c>
      <c r="X20" s="288">
        <v>68.739999999999995</v>
      </c>
      <c r="Y20" s="4">
        <f t="shared" si="24"/>
        <v>4.5900000000000034</v>
      </c>
      <c r="Z20" s="13">
        <v>57</v>
      </c>
      <c r="AA20" s="8">
        <f t="shared" si="25"/>
        <v>9</v>
      </c>
      <c r="AB20" s="229">
        <v>43</v>
      </c>
      <c r="AC20" s="287">
        <f t="shared" si="0"/>
        <v>1</v>
      </c>
      <c r="AD20" s="288">
        <v>17.809999999999999</v>
      </c>
      <c r="AE20" s="8">
        <f t="shared" si="7"/>
        <v>0.64000000000000057</v>
      </c>
      <c r="AF20" s="13">
        <v>4.51</v>
      </c>
      <c r="AG20" s="8">
        <f t="shared" si="8"/>
        <v>0.10999999999999943</v>
      </c>
      <c r="AH20" s="275">
        <v>15.6</v>
      </c>
      <c r="AI20" s="8">
        <f t="shared" si="9"/>
        <v>0.16000000000000014</v>
      </c>
      <c r="AJ20" s="229">
        <v>20.11</v>
      </c>
      <c r="AK20" s="287">
        <f t="shared" si="10"/>
        <v>3.0000000000001137E-2</v>
      </c>
      <c r="AL20" s="288">
        <v>2.5299999999999998</v>
      </c>
      <c r="AM20" s="8">
        <f t="shared" si="26"/>
        <v>5.9999999999999609E-2</v>
      </c>
      <c r="AN20" s="13">
        <v>1.05</v>
      </c>
      <c r="AO20" s="8">
        <f t="shared" si="27"/>
        <v>0.15000000000000002</v>
      </c>
      <c r="AP20" s="275">
        <v>1.79</v>
      </c>
      <c r="AQ20" s="8">
        <f t="shared" si="28"/>
        <v>0.11999999999999988</v>
      </c>
      <c r="AR20" s="229">
        <v>2.84</v>
      </c>
      <c r="AS20" s="4">
        <f t="shared" si="29"/>
        <v>6.0000000000000053E-2</v>
      </c>
      <c r="AT20" s="288">
        <v>45.07</v>
      </c>
      <c r="AU20" s="8">
        <f t="shared" si="11"/>
        <v>0.5</v>
      </c>
      <c r="AV20" s="229">
        <v>24.996399999999991</v>
      </c>
      <c r="AW20" s="123">
        <f t="shared" si="12"/>
        <v>1.5213999999999821</v>
      </c>
      <c r="AX20" s="229">
        <v>29.19560000000001</v>
      </c>
      <c r="AY20" s="36">
        <f t="shared" si="13"/>
        <v>2.5043999999999897</v>
      </c>
      <c r="AZ20" s="229">
        <v>54.192</v>
      </c>
      <c r="BA20" s="226">
        <f t="shared" si="14"/>
        <v>0.24459999999999127</v>
      </c>
      <c r="BB20" s="288">
        <v>25.4</v>
      </c>
      <c r="BC20" s="8">
        <f t="shared" si="15"/>
        <v>2.0499999999999972</v>
      </c>
      <c r="BD20" s="195">
        <v>42.399999999999984</v>
      </c>
      <c r="BE20" s="123">
        <f t="shared" si="16"/>
        <v>4.8079999999999856</v>
      </c>
      <c r="BF20" s="229">
        <v>5.7079999999999993</v>
      </c>
      <c r="BG20" s="123">
        <f t="shared" si="17"/>
        <v>3.9999999999995595E-3</v>
      </c>
      <c r="BH20" s="229">
        <v>48.107999999999983</v>
      </c>
      <c r="BI20" s="294">
        <f t="shared" si="18"/>
        <v>4.7159999999999869</v>
      </c>
    </row>
    <row r="21" spans="1:61" x14ac:dyDescent="0.2">
      <c r="A21" s="67" t="s">
        <v>37</v>
      </c>
      <c r="B21" s="285">
        <v>19.5</v>
      </c>
      <c r="C21" s="8">
        <f t="shared" si="19"/>
        <v>11.34</v>
      </c>
      <c r="D21" s="141">
        <v>40.1</v>
      </c>
      <c r="E21" s="8">
        <f t="shared" si="20"/>
        <v>10</v>
      </c>
      <c r="F21" s="229">
        <v>0.9</v>
      </c>
      <c r="G21" s="4">
        <f t="shared" si="21"/>
        <v>0</v>
      </c>
      <c r="H21" s="229">
        <v>41</v>
      </c>
      <c r="I21" s="287">
        <f t="shared" si="22"/>
        <v>9.7999999999999972</v>
      </c>
      <c r="J21" s="285">
        <v>49.95</v>
      </c>
      <c r="K21" s="8">
        <f t="shared" si="23"/>
        <v>13.699999999999996</v>
      </c>
      <c r="L21" s="141">
        <v>75</v>
      </c>
      <c r="M21" s="8">
        <f t="shared" si="1"/>
        <v>0</v>
      </c>
      <c r="N21" s="275">
        <v>20</v>
      </c>
      <c r="O21" s="287">
        <f t="shared" si="2"/>
        <v>6</v>
      </c>
      <c r="P21" s="288">
        <v>69.2</v>
      </c>
      <c r="Q21" s="8">
        <f t="shared" si="3"/>
        <v>1.5</v>
      </c>
      <c r="R21" s="278">
        <v>36</v>
      </c>
      <c r="S21" s="8">
        <f t="shared" si="4"/>
        <v>3</v>
      </c>
      <c r="T21" s="275">
        <v>59</v>
      </c>
      <c r="U21" s="8">
        <f t="shared" si="5"/>
        <v>4</v>
      </c>
      <c r="V21" s="229">
        <v>95</v>
      </c>
      <c r="W21" s="287">
        <f t="shared" si="6"/>
        <v>2</v>
      </c>
      <c r="X21" s="288">
        <v>71.59</v>
      </c>
      <c r="Y21" s="4">
        <f t="shared" si="24"/>
        <v>1.7399999999999949</v>
      </c>
      <c r="Z21" s="13">
        <v>53</v>
      </c>
      <c r="AA21" s="8">
        <f t="shared" si="25"/>
        <v>5</v>
      </c>
      <c r="AB21" s="229">
        <v>47</v>
      </c>
      <c r="AC21" s="287">
        <f t="shared" si="0"/>
        <v>5</v>
      </c>
      <c r="AD21" s="288">
        <v>18.489999999999998</v>
      </c>
      <c r="AE21" s="8">
        <f t="shared" si="7"/>
        <v>3.9999999999999147E-2</v>
      </c>
      <c r="AF21" s="13">
        <v>4.759999999999998</v>
      </c>
      <c r="AG21" s="8">
        <f t="shared" si="8"/>
        <v>0.35999999999999766</v>
      </c>
      <c r="AH21" s="275">
        <v>15.8</v>
      </c>
      <c r="AI21" s="8">
        <f t="shared" si="9"/>
        <v>4.0000000000000924E-2</v>
      </c>
      <c r="AJ21" s="229">
        <v>20.56</v>
      </c>
      <c r="AK21" s="287">
        <f t="shared" si="10"/>
        <v>0.41999999999999815</v>
      </c>
      <c r="AL21" s="288">
        <v>2.4300000000000002</v>
      </c>
      <c r="AM21" s="8">
        <f t="shared" si="26"/>
        <v>4.0000000000000036E-2</v>
      </c>
      <c r="AN21" s="13">
        <v>1.1100000000000001</v>
      </c>
      <c r="AO21" s="8">
        <f t="shared" si="27"/>
        <v>0.21000000000000008</v>
      </c>
      <c r="AP21" s="275">
        <v>1.69</v>
      </c>
      <c r="AQ21" s="8">
        <f t="shared" si="28"/>
        <v>0.21999999999999997</v>
      </c>
      <c r="AR21" s="229">
        <v>2.79</v>
      </c>
      <c r="AS21" s="4">
        <f t="shared" si="29"/>
        <v>1.0000000000000231E-2</v>
      </c>
      <c r="AT21" s="288">
        <v>44.97</v>
      </c>
      <c r="AU21" s="8">
        <f t="shared" si="11"/>
        <v>0.60000000000000142</v>
      </c>
      <c r="AV21" s="229">
        <v>26.586000000000002</v>
      </c>
      <c r="AW21" s="123">
        <f t="shared" si="12"/>
        <v>3.1109999999999935</v>
      </c>
      <c r="AX21" s="229">
        <v>26.614000000000001</v>
      </c>
      <c r="AY21" s="36">
        <f t="shared" si="13"/>
        <v>5.0859999999999985</v>
      </c>
      <c r="AZ21" s="229">
        <v>53.2</v>
      </c>
      <c r="BA21" s="226">
        <f t="shared" si="14"/>
        <v>0.74740000000000606</v>
      </c>
      <c r="BB21" s="288">
        <v>23.14</v>
      </c>
      <c r="BC21" s="8">
        <f t="shared" si="15"/>
        <v>0.21000000000000085</v>
      </c>
      <c r="BD21" s="195">
        <v>38.359999999999992</v>
      </c>
      <c r="BE21" s="123">
        <f t="shared" si="16"/>
        <v>0.76799999999999358</v>
      </c>
      <c r="BF21" s="229">
        <v>5.8080000000000016</v>
      </c>
      <c r="BG21" s="123">
        <f t="shared" si="17"/>
        <v>0.10400000000000187</v>
      </c>
      <c r="BH21" s="229">
        <v>44.167999999999992</v>
      </c>
      <c r="BI21" s="294">
        <f t="shared" si="18"/>
        <v>0.77599999999999625</v>
      </c>
    </row>
    <row r="22" spans="1:61" x14ac:dyDescent="0.2">
      <c r="A22" s="67" t="s">
        <v>38</v>
      </c>
      <c r="B22" s="285">
        <v>34.119999999999997</v>
      </c>
      <c r="C22" s="8">
        <f t="shared" si="19"/>
        <v>3.2799999999999976</v>
      </c>
      <c r="D22" s="141">
        <v>68.900000000000006</v>
      </c>
      <c r="E22" s="8">
        <f t="shared" si="20"/>
        <v>18.800000000000004</v>
      </c>
      <c r="F22" s="229">
        <v>0.9</v>
      </c>
      <c r="G22" s="4">
        <f t="shared" si="21"/>
        <v>0</v>
      </c>
      <c r="H22" s="229">
        <v>69.8</v>
      </c>
      <c r="I22" s="287">
        <f t="shared" si="22"/>
        <v>19</v>
      </c>
      <c r="J22" s="285">
        <v>62.3</v>
      </c>
      <c r="K22" s="8">
        <f t="shared" si="23"/>
        <v>1.3500000000000014</v>
      </c>
      <c r="L22" s="141">
        <v>80</v>
      </c>
      <c r="M22" s="8">
        <f t="shared" si="1"/>
        <v>5</v>
      </c>
      <c r="N22" s="275">
        <v>25</v>
      </c>
      <c r="O22" s="287">
        <f t="shared" si="2"/>
        <v>1</v>
      </c>
      <c r="P22" s="288">
        <v>69.3</v>
      </c>
      <c r="Q22" s="8">
        <f t="shared" si="3"/>
        <v>1.5999999999999943</v>
      </c>
      <c r="R22" s="278">
        <v>42</v>
      </c>
      <c r="S22" s="8">
        <f t="shared" si="4"/>
        <v>3</v>
      </c>
      <c r="T22" s="275">
        <v>50</v>
      </c>
      <c r="U22" s="8">
        <f t="shared" si="5"/>
        <v>5</v>
      </c>
      <c r="V22" s="229">
        <v>92</v>
      </c>
      <c r="W22" s="287">
        <f t="shared" si="6"/>
        <v>1</v>
      </c>
      <c r="X22" s="288">
        <v>70.72</v>
      </c>
      <c r="Y22" s="4">
        <f t="shared" si="24"/>
        <v>2.6099999999999994</v>
      </c>
      <c r="Z22" s="13">
        <v>50</v>
      </c>
      <c r="AA22" s="8">
        <f t="shared" si="25"/>
        <v>2</v>
      </c>
      <c r="AB22" s="229">
        <v>59</v>
      </c>
      <c r="AC22" s="287">
        <f t="shared" si="0"/>
        <v>17</v>
      </c>
      <c r="AD22" s="288">
        <v>18.420000000000002</v>
      </c>
      <c r="AE22" s="8">
        <f t="shared" si="7"/>
        <v>2.9999999999997584E-2</v>
      </c>
      <c r="AF22" s="13">
        <v>4.5299999999999976</v>
      </c>
      <c r="AG22" s="8">
        <f t="shared" si="8"/>
        <v>0.12999999999999723</v>
      </c>
      <c r="AH22" s="275">
        <v>15.46</v>
      </c>
      <c r="AI22" s="8">
        <f t="shared" si="9"/>
        <v>0.29999999999999893</v>
      </c>
      <c r="AJ22" s="229">
        <v>19.989999999999998</v>
      </c>
      <c r="AK22" s="287">
        <f t="shared" si="10"/>
        <v>0.15000000000000213</v>
      </c>
      <c r="AL22" s="288">
        <v>2.52</v>
      </c>
      <c r="AM22" s="8">
        <f t="shared" si="26"/>
        <v>4.9999999999999822E-2</v>
      </c>
      <c r="AN22" s="13">
        <v>1.01</v>
      </c>
      <c r="AO22" s="8">
        <f t="shared" si="27"/>
        <v>0.10999999999999999</v>
      </c>
      <c r="AP22" s="275">
        <v>1.8</v>
      </c>
      <c r="AQ22" s="8">
        <f t="shared" si="28"/>
        <v>0.10999999999999988</v>
      </c>
      <c r="AR22" s="229">
        <v>2.81</v>
      </c>
      <c r="AS22" s="4">
        <f t="shared" si="29"/>
        <v>3.0000000000000249E-2</v>
      </c>
      <c r="AT22" s="288">
        <v>46.46</v>
      </c>
      <c r="AU22" s="8">
        <f t="shared" si="11"/>
        <v>0.89000000000000057</v>
      </c>
      <c r="AV22" s="229">
        <v>26.829200000000007</v>
      </c>
      <c r="AW22" s="123">
        <f t="shared" si="12"/>
        <v>3.3541999999999987</v>
      </c>
      <c r="AX22" s="229">
        <v>28.902999999999999</v>
      </c>
      <c r="AY22" s="36">
        <f t="shared" si="13"/>
        <v>2.7970000000000006</v>
      </c>
      <c r="AZ22" s="229">
        <v>55.732200000000006</v>
      </c>
      <c r="BA22" s="226">
        <f t="shared" si="14"/>
        <v>1.7847999999999971</v>
      </c>
      <c r="BB22" s="288">
        <v>27.17</v>
      </c>
      <c r="BC22" s="8">
        <f t="shared" si="15"/>
        <v>3.8200000000000003</v>
      </c>
      <c r="BD22" s="195">
        <v>42.461999999999996</v>
      </c>
      <c r="BE22" s="123">
        <f t="shared" si="16"/>
        <v>4.8699999999999974</v>
      </c>
      <c r="BF22" s="229">
        <v>5.3519999999999994</v>
      </c>
      <c r="BG22" s="123">
        <f t="shared" si="17"/>
        <v>0.35200000000000031</v>
      </c>
      <c r="BH22" s="229">
        <v>47.813999999999993</v>
      </c>
      <c r="BI22" s="294">
        <f t="shared" si="18"/>
        <v>4.421999999999997</v>
      </c>
    </row>
    <row r="23" spans="1:61" x14ac:dyDescent="0.2">
      <c r="A23" s="67" t="s">
        <v>39</v>
      </c>
      <c r="B23" s="285">
        <v>23.54</v>
      </c>
      <c r="C23" s="8">
        <f t="shared" si="19"/>
        <v>7.3000000000000007</v>
      </c>
      <c r="D23" s="141">
        <v>40.5</v>
      </c>
      <c r="E23" s="8">
        <f t="shared" si="20"/>
        <v>9.6000000000000014</v>
      </c>
      <c r="F23" s="229">
        <v>0.1</v>
      </c>
      <c r="G23" s="4">
        <f t="shared" si="21"/>
        <v>0.8</v>
      </c>
      <c r="H23" s="229">
        <v>40.6</v>
      </c>
      <c r="I23" s="287">
        <f t="shared" si="22"/>
        <v>10.199999999999996</v>
      </c>
      <c r="J23" s="285">
        <v>49.95</v>
      </c>
      <c r="K23" s="8">
        <f t="shared" si="23"/>
        <v>13.699999999999996</v>
      </c>
      <c r="L23" s="141">
        <v>80</v>
      </c>
      <c r="M23" s="8">
        <f t="shared" si="1"/>
        <v>5</v>
      </c>
      <c r="N23" s="275">
        <v>20</v>
      </c>
      <c r="O23" s="287">
        <f t="shared" si="2"/>
        <v>6</v>
      </c>
      <c r="P23" s="288">
        <v>66</v>
      </c>
      <c r="Q23" s="8">
        <f t="shared" si="3"/>
        <v>1.7000000000000028</v>
      </c>
      <c r="R23" s="278">
        <v>42</v>
      </c>
      <c r="S23" s="8">
        <f t="shared" si="4"/>
        <v>3</v>
      </c>
      <c r="T23" s="275">
        <v>51</v>
      </c>
      <c r="U23" s="8">
        <f t="shared" si="5"/>
        <v>4</v>
      </c>
      <c r="V23" s="229">
        <v>93</v>
      </c>
      <c r="W23" s="287">
        <f t="shared" si="6"/>
        <v>0</v>
      </c>
      <c r="X23" s="288">
        <v>77.459999999999994</v>
      </c>
      <c r="Y23" s="4">
        <f t="shared" si="24"/>
        <v>4.1299999999999955</v>
      </c>
      <c r="Z23" s="13">
        <v>35</v>
      </c>
      <c r="AA23" s="8">
        <f t="shared" si="25"/>
        <v>13</v>
      </c>
      <c r="AB23" s="229">
        <v>65</v>
      </c>
      <c r="AC23" s="287">
        <f t="shared" si="0"/>
        <v>23</v>
      </c>
      <c r="AD23" s="288">
        <v>17.72</v>
      </c>
      <c r="AE23" s="8">
        <f t="shared" si="7"/>
        <v>0.73000000000000043</v>
      </c>
      <c r="AF23" s="13">
        <v>4.009999999999998</v>
      </c>
      <c r="AG23" s="8">
        <f t="shared" si="8"/>
        <v>0.39000000000000234</v>
      </c>
      <c r="AH23" s="275">
        <v>15.07</v>
      </c>
      <c r="AI23" s="8">
        <f t="shared" si="9"/>
        <v>0.6899999999999995</v>
      </c>
      <c r="AJ23" s="229">
        <v>19.079999999999998</v>
      </c>
      <c r="AK23" s="287">
        <f t="shared" si="10"/>
        <v>1.0600000000000023</v>
      </c>
      <c r="AL23" s="288">
        <v>2.36</v>
      </c>
      <c r="AM23" s="8">
        <f t="shared" si="26"/>
        <v>0.11000000000000032</v>
      </c>
      <c r="AN23" s="13">
        <v>1.1000000000000001</v>
      </c>
      <c r="AO23" s="8">
        <f t="shared" si="27"/>
        <v>0.20000000000000007</v>
      </c>
      <c r="AP23" s="275">
        <v>1.63</v>
      </c>
      <c r="AQ23" s="8">
        <f t="shared" si="28"/>
        <v>0.28000000000000003</v>
      </c>
      <c r="AR23" s="229">
        <v>2.72</v>
      </c>
      <c r="AS23" s="4">
        <f t="shared" si="29"/>
        <v>5.9999999999999609E-2</v>
      </c>
      <c r="AT23" s="288">
        <v>41.9</v>
      </c>
      <c r="AU23" s="8">
        <f t="shared" si="11"/>
        <v>3.6700000000000017</v>
      </c>
      <c r="AV23" s="229">
        <v>26.342400000000005</v>
      </c>
      <c r="AW23" s="123">
        <f t="shared" si="12"/>
        <v>2.8673999999999964</v>
      </c>
      <c r="AX23" s="229">
        <v>25.257599999999996</v>
      </c>
      <c r="AY23" s="36">
        <f t="shared" si="13"/>
        <v>6.4424000000000028</v>
      </c>
      <c r="AZ23" s="229">
        <v>51.6</v>
      </c>
      <c r="BA23" s="226">
        <f t="shared" si="14"/>
        <v>2.3474000000000075</v>
      </c>
      <c r="BB23" s="288">
        <v>25.97</v>
      </c>
      <c r="BC23" s="8">
        <f t="shared" si="15"/>
        <v>2.6199999999999974</v>
      </c>
      <c r="BD23" s="195">
        <v>38.638000000000005</v>
      </c>
      <c r="BE23" s="123">
        <f t="shared" si="16"/>
        <v>1.0460000000000065</v>
      </c>
      <c r="BF23" s="229">
        <v>7.0140000000000011</v>
      </c>
      <c r="BG23" s="123">
        <f t="shared" si="17"/>
        <v>1.3100000000000014</v>
      </c>
      <c r="BH23" s="229">
        <v>45.652000000000008</v>
      </c>
      <c r="BI23" s="294">
        <f t="shared" si="18"/>
        <v>2.2600000000000122</v>
      </c>
    </row>
    <row r="24" spans="1:61" x14ac:dyDescent="0.2">
      <c r="A24" s="67" t="s">
        <v>41</v>
      </c>
      <c r="B24" s="285">
        <v>48.62</v>
      </c>
      <c r="C24" s="8">
        <f t="shared" si="19"/>
        <v>17.779999999999998</v>
      </c>
      <c r="D24" s="141">
        <v>78.400000000000006</v>
      </c>
      <c r="E24" s="8">
        <f t="shared" si="20"/>
        <v>28.300000000000004</v>
      </c>
      <c r="F24" s="229">
        <v>2.2000000000000002</v>
      </c>
      <c r="G24" s="4">
        <f t="shared" si="21"/>
        <v>1.3000000000000003</v>
      </c>
      <c r="H24" s="229">
        <v>80.599999999999994</v>
      </c>
      <c r="I24" s="287">
        <f t="shared" si="22"/>
        <v>29.799999999999997</v>
      </c>
      <c r="J24" s="285">
        <v>66.55</v>
      </c>
      <c r="K24" s="8">
        <f t="shared" si="23"/>
        <v>2.8999999999999986</v>
      </c>
      <c r="L24" s="141">
        <v>67</v>
      </c>
      <c r="M24" s="8">
        <f t="shared" si="1"/>
        <v>8</v>
      </c>
      <c r="N24" s="275">
        <v>33</v>
      </c>
      <c r="O24" s="287">
        <f t="shared" si="2"/>
        <v>7</v>
      </c>
      <c r="P24" s="288">
        <v>69.5</v>
      </c>
      <c r="Q24" s="8">
        <f t="shared" si="3"/>
        <v>1.7999999999999972</v>
      </c>
      <c r="R24" s="278">
        <v>43</v>
      </c>
      <c r="S24" s="8">
        <f t="shared" si="4"/>
        <v>4</v>
      </c>
      <c r="T24" s="275">
        <v>50</v>
      </c>
      <c r="U24" s="8">
        <f t="shared" si="5"/>
        <v>5</v>
      </c>
      <c r="V24" s="229">
        <v>93</v>
      </c>
      <c r="W24" s="287">
        <f t="shared" si="6"/>
        <v>0</v>
      </c>
      <c r="X24" s="293">
        <v>70.44</v>
      </c>
      <c r="Y24" s="4">
        <f t="shared" si="24"/>
        <v>2.8900000000000006</v>
      </c>
      <c r="Z24" s="13">
        <v>58</v>
      </c>
      <c r="AA24" s="8">
        <f t="shared" si="25"/>
        <v>10</v>
      </c>
      <c r="AB24" s="229">
        <v>42</v>
      </c>
      <c r="AC24" s="287">
        <f t="shared" si="0"/>
        <v>0</v>
      </c>
      <c r="AD24" s="288">
        <v>18.63</v>
      </c>
      <c r="AE24" s="8">
        <f t="shared" si="7"/>
        <v>0.17999999999999972</v>
      </c>
      <c r="AF24" s="13">
        <v>4.2000000000000011</v>
      </c>
      <c r="AG24" s="8">
        <f t="shared" si="8"/>
        <v>0.19999999999999929</v>
      </c>
      <c r="AH24" s="275">
        <v>15.62</v>
      </c>
      <c r="AI24" s="8">
        <f t="shared" si="9"/>
        <v>0.14000000000000057</v>
      </c>
      <c r="AJ24" s="229">
        <v>19.82</v>
      </c>
      <c r="AK24" s="287">
        <f t="shared" si="10"/>
        <v>0.32000000000000028</v>
      </c>
      <c r="AL24" s="293">
        <v>2.44</v>
      </c>
      <c r="AM24" s="8">
        <f t="shared" si="26"/>
        <v>3.0000000000000249E-2</v>
      </c>
      <c r="AN24" s="13">
        <v>1.04</v>
      </c>
      <c r="AO24" s="8">
        <f t="shared" si="27"/>
        <v>0.14000000000000001</v>
      </c>
      <c r="AP24" s="275">
        <v>1.81</v>
      </c>
      <c r="AQ24" s="8">
        <f t="shared" si="28"/>
        <v>9.9999999999999867E-2</v>
      </c>
      <c r="AR24" s="230">
        <v>2.85</v>
      </c>
      <c r="AS24" s="111">
        <f t="shared" si="29"/>
        <v>7.0000000000000284E-2</v>
      </c>
      <c r="AT24" s="293">
        <v>45.57</v>
      </c>
      <c r="AU24" s="10">
        <f t="shared" si="11"/>
        <v>0</v>
      </c>
      <c r="AV24" s="230">
        <v>25.863800000000015</v>
      </c>
      <c r="AW24" s="124">
        <f t="shared" si="12"/>
        <v>2.3888000000000069</v>
      </c>
      <c r="AX24" s="230">
        <v>28.517600000000005</v>
      </c>
      <c r="AY24" s="37">
        <f t="shared" si="13"/>
        <v>3.1823999999999941</v>
      </c>
      <c r="AZ24" s="230">
        <v>54.381400000000021</v>
      </c>
      <c r="BA24" s="237">
        <f t="shared" si="14"/>
        <v>0.43400000000001171</v>
      </c>
      <c r="BB24" s="293">
        <v>32.92</v>
      </c>
      <c r="BC24" s="10">
        <f t="shared" si="15"/>
        <v>9.57</v>
      </c>
      <c r="BD24" s="131">
        <v>37.099999999999994</v>
      </c>
      <c r="BE24" s="124">
        <f t="shared" si="16"/>
        <v>0.49200000000000443</v>
      </c>
      <c r="BF24" s="230">
        <v>12.7</v>
      </c>
      <c r="BG24" s="124">
        <f t="shared" si="17"/>
        <v>6.9959999999999996</v>
      </c>
      <c r="BH24" s="230">
        <v>49.8</v>
      </c>
      <c r="BI24" s="295">
        <f t="shared" si="18"/>
        <v>6.4080000000000013</v>
      </c>
    </row>
    <row r="25" spans="1:61" x14ac:dyDescent="0.2">
      <c r="A25" s="282" t="s">
        <v>192</v>
      </c>
      <c r="B25" s="410">
        <f>MEDIAN(B4:B24)</f>
        <v>30.84</v>
      </c>
      <c r="C25" s="372"/>
      <c r="D25" s="370">
        <f>MEDIAN(D4:D24)</f>
        <v>50.1</v>
      </c>
      <c r="E25" s="372"/>
      <c r="F25" s="370">
        <f>MEDIAN(F4:F24)</f>
        <v>0.9</v>
      </c>
      <c r="G25" s="372"/>
      <c r="H25" s="370">
        <f>MEDIAN(H4:H24)</f>
        <v>50.8</v>
      </c>
      <c r="I25" s="415"/>
      <c r="J25" s="410">
        <f>MEDIAN(J4:J24)</f>
        <v>63.65</v>
      </c>
      <c r="K25" s="372"/>
      <c r="L25" s="370">
        <f>MEDIAN(L4:L24)</f>
        <v>75</v>
      </c>
      <c r="M25" s="372"/>
      <c r="N25" s="370">
        <f>MEDIAN(N4:N24)</f>
        <v>26</v>
      </c>
      <c r="O25" s="415"/>
      <c r="P25" s="410">
        <f>MEDIAN(P4:P24)</f>
        <v>67.7</v>
      </c>
      <c r="Q25" s="372"/>
      <c r="R25" s="370">
        <f>MEDIAN(R4:R24)</f>
        <v>39</v>
      </c>
      <c r="S25" s="372"/>
      <c r="T25" s="370">
        <f>MEDIAN(T4:T24)</f>
        <v>55</v>
      </c>
      <c r="U25" s="372"/>
      <c r="V25" s="370">
        <f>MEDIAN(V4:V24)</f>
        <v>93</v>
      </c>
      <c r="W25" s="415"/>
      <c r="X25" s="410">
        <f>MEDIAN(X4:X24)</f>
        <v>73.33</v>
      </c>
      <c r="Y25" s="372"/>
      <c r="Z25" s="370">
        <f>MEDIAN(Z4:Z24)</f>
        <v>48</v>
      </c>
      <c r="AA25" s="372"/>
      <c r="AB25" s="370">
        <f>MEDIAN(AB4:AB24)</f>
        <v>59</v>
      </c>
      <c r="AC25" s="415"/>
      <c r="AD25" s="410">
        <f>MEDIAN(AD4:AD24)</f>
        <v>18.45</v>
      </c>
      <c r="AE25" s="372"/>
      <c r="AF25" s="370">
        <f>MEDIAN(AF4:AF24)</f>
        <v>4.4000000000000004</v>
      </c>
      <c r="AG25" s="372"/>
      <c r="AH25" s="370">
        <f>MEDIAN(AH4:AH24)</f>
        <v>15.76</v>
      </c>
      <c r="AI25" s="372"/>
      <c r="AJ25" s="370">
        <f>MEDIAN(AJ4:AJ24)</f>
        <v>20.14</v>
      </c>
      <c r="AK25" s="415"/>
      <c r="AL25" s="410">
        <f>MEDIAN(AL4:AL24)</f>
        <v>2.4700000000000002</v>
      </c>
      <c r="AM25" s="372"/>
      <c r="AN25" s="370">
        <f>MEDIAN(AN4:AN24)</f>
        <v>0.9</v>
      </c>
      <c r="AO25" s="372"/>
      <c r="AP25" s="370">
        <f>MEDIAN(AP4:AP24)</f>
        <v>1.91</v>
      </c>
      <c r="AQ25" s="372"/>
      <c r="AR25" s="370">
        <f>MEDIAN(AR4:AR24)</f>
        <v>2.78</v>
      </c>
      <c r="AS25" s="371"/>
      <c r="AT25" s="410">
        <f>MEDIAN(AT4:AT24)</f>
        <v>45.57</v>
      </c>
      <c r="AU25" s="372"/>
      <c r="AV25" s="370">
        <f>MEDIAN(AV4:AV24)</f>
        <v>23.475000000000009</v>
      </c>
      <c r="AW25" s="372"/>
      <c r="AX25" s="370">
        <f>MEDIAN(AX4:AX24)</f>
        <v>31.7</v>
      </c>
      <c r="AY25" s="372"/>
      <c r="AZ25" s="370">
        <f>MEDIAN(AZ4:AZ24)</f>
        <v>53.947400000000009</v>
      </c>
      <c r="BA25" s="371"/>
      <c r="BB25" s="410">
        <f>MEDIAN(BB4:BB24)</f>
        <v>23.35</v>
      </c>
      <c r="BC25" s="372"/>
      <c r="BD25" s="370">
        <f>MEDIAN(BD4:BD24)</f>
        <v>37.591999999999999</v>
      </c>
      <c r="BE25" s="372"/>
      <c r="BF25" s="370">
        <f>MEDIAN(BF4:BF24)</f>
        <v>5.7039999999999997</v>
      </c>
      <c r="BG25" s="372"/>
      <c r="BH25" s="370">
        <f>MEDIAN(BH4:BH24)</f>
        <v>43.391999999999996</v>
      </c>
      <c r="BI25" s="415"/>
    </row>
    <row r="26" spans="1:61" ht="17" thickBot="1" x14ac:dyDescent="0.25">
      <c r="A26" s="282" t="s">
        <v>215</v>
      </c>
      <c r="B26" s="411">
        <f>MEDIAN(C4:C25)</f>
        <v>8.360000000000003</v>
      </c>
      <c r="C26" s="412"/>
      <c r="D26" s="406">
        <f>MEDIAN(E4:E25)</f>
        <v>10</v>
      </c>
      <c r="E26" s="412"/>
      <c r="F26" s="406">
        <f>MEDIAN(G4:G25)</f>
        <v>0.4</v>
      </c>
      <c r="G26" s="412"/>
      <c r="H26" s="406">
        <f>MEDIAN(I4:I25)</f>
        <v>10.199999999999996</v>
      </c>
      <c r="I26" s="407"/>
      <c r="J26" s="411">
        <f>MEDIAN(K4:K25)</f>
        <v>2.8999999999999986</v>
      </c>
      <c r="K26" s="412"/>
      <c r="L26" s="406">
        <f>MEDIAN(M4:M25)</f>
        <v>5</v>
      </c>
      <c r="M26" s="412"/>
      <c r="N26" s="406">
        <f>MEDIAN(O4:O25)</f>
        <v>5</v>
      </c>
      <c r="O26" s="407"/>
      <c r="P26" s="411">
        <f>MEDIAN(Q4:Q25)</f>
        <v>1.2999999999999972</v>
      </c>
      <c r="Q26" s="412"/>
      <c r="R26" s="406">
        <f>MEDIAN(S4:S25)</f>
        <v>3</v>
      </c>
      <c r="S26" s="412"/>
      <c r="T26" s="406">
        <f>MEDIAN(U4:U25)</f>
        <v>4</v>
      </c>
      <c r="U26" s="412"/>
      <c r="V26" s="406">
        <f>MEDIAN(W4:W25)</f>
        <v>1</v>
      </c>
      <c r="W26" s="407"/>
      <c r="X26" s="411">
        <f>MEDIAN(Y4:Y25)</f>
        <v>4.1299999999999955</v>
      </c>
      <c r="Y26" s="412"/>
      <c r="Z26" s="406">
        <f>MEDIAN(AA4:AA25)</f>
        <v>11</v>
      </c>
      <c r="AA26" s="412"/>
      <c r="AB26" s="406">
        <f>MEDIAN(AC4:AC25)</f>
        <v>18</v>
      </c>
      <c r="AC26" s="407"/>
      <c r="AD26" s="416">
        <f>MEDIAN(AE4:AE25)</f>
        <v>0.21000000000000085</v>
      </c>
      <c r="AE26" s="417"/>
      <c r="AF26" s="418">
        <f>MEDIAN(AG4:AG25)</f>
        <v>0.35999999999999766</v>
      </c>
      <c r="AG26" s="417"/>
      <c r="AH26" s="418">
        <f>MEDIAN(AI4:AI25)</f>
        <v>0.1899999999999995</v>
      </c>
      <c r="AI26" s="417"/>
      <c r="AJ26" s="418">
        <f>MEDIAN(AK4:AK25)</f>
        <v>0.30000000000000071</v>
      </c>
      <c r="AK26" s="419"/>
      <c r="AL26" s="411">
        <f>MEDIAN(AM4:AM25)</f>
        <v>4.0000000000000036E-2</v>
      </c>
      <c r="AM26" s="412"/>
      <c r="AN26" s="406">
        <f>MEDIAN(AO4:AO25)</f>
        <v>0.20000000000000007</v>
      </c>
      <c r="AO26" s="412"/>
      <c r="AP26" s="406">
        <f>MEDIAN(AQ4:AQ25)</f>
        <v>0.12999999999999989</v>
      </c>
      <c r="AQ26" s="412"/>
      <c r="AR26" s="406">
        <f>MEDIAN(AS4:AS25)</f>
        <v>5.9999999999999609E-2</v>
      </c>
      <c r="AS26" s="413"/>
      <c r="AT26" s="411">
        <f>MEDIAN(AU4:AU25)</f>
        <v>0.78000000000000114</v>
      </c>
      <c r="AU26" s="412"/>
      <c r="AV26" s="406">
        <f>MEDIAN(AW4:AW25)</f>
        <v>2.7480000000000189</v>
      </c>
      <c r="AW26" s="412"/>
      <c r="AX26" s="406">
        <f>MEDIAN(AY4:AY25)</f>
        <v>3.1598000000000006</v>
      </c>
      <c r="AY26" s="412"/>
      <c r="AZ26" s="406">
        <f>MEDIAN(BA4:BA25)</f>
        <v>1.1089999999999876</v>
      </c>
      <c r="BA26" s="413"/>
      <c r="BB26" s="411">
        <f>MEDIAN(BC4:BC25)</f>
        <v>2.8999999999999986</v>
      </c>
      <c r="BC26" s="412"/>
      <c r="BD26" s="406">
        <f>MEDIAN(BE4:BE25)</f>
        <v>1.7800000000000011</v>
      </c>
      <c r="BE26" s="412"/>
      <c r="BF26" s="406">
        <f>MEDIAN(BG4:BG25)</f>
        <v>1.2479999999999993</v>
      </c>
      <c r="BG26" s="412"/>
      <c r="BH26" s="406">
        <f>MEDIAN(BI4:BI25)</f>
        <v>2.2600000000000122</v>
      </c>
      <c r="BI26" s="407"/>
    </row>
    <row r="30" spans="1:61" x14ac:dyDescent="0.2">
      <c r="D30" s="300"/>
      <c r="E30" s="300"/>
      <c r="F30" s="300"/>
    </row>
    <row r="31" spans="1:61" x14ac:dyDescent="0.2">
      <c r="D31" s="254"/>
      <c r="E31" s="239"/>
      <c r="F31" s="239"/>
    </row>
    <row r="32" spans="1:61" x14ac:dyDescent="0.2">
      <c r="D32" s="254"/>
      <c r="E32" s="239"/>
      <c r="F32" s="239"/>
    </row>
    <row r="33" spans="4:6" x14ac:dyDescent="0.2">
      <c r="D33" s="254"/>
      <c r="E33" s="239"/>
      <c r="F33" s="239"/>
    </row>
    <row r="34" spans="4:6" x14ac:dyDescent="0.2">
      <c r="D34" s="254"/>
      <c r="E34" s="239"/>
      <c r="F34" s="239"/>
    </row>
    <row r="35" spans="4:6" x14ac:dyDescent="0.2">
      <c r="D35" s="254"/>
      <c r="E35" s="239"/>
      <c r="F35" s="239"/>
    </row>
    <row r="36" spans="4:6" x14ac:dyDescent="0.2">
      <c r="D36" s="254"/>
      <c r="E36" s="239"/>
      <c r="F36" s="239"/>
    </row>
    <row r="37" spans="4:6" x14ac:dyDescent="0.2">
      <c r="D37" s="254"/>
      <c r="E37" s="239"/>
      <c r="F37" s="239"/>
    </row>
    <row r="38" spans="4:6" x14ac:dyDescent="0.2">
      <c r="D38" s="254"/>
      <c r="E38" s="239"/>
      <c r="F38" s="239"/>
    </row>
    <row r="39" spans="4:6" x14ac:dyDescent="0.2">
      <c r="D39" s="254"/>
      <c r="E39" s="239"/>
      <c r="F39" s="239"/>
    </row>
    <row r="40" spans="4:6" x14ac:dyDescent="0.2">
      <c r="D40" s="254"/>
      <c r="E40" s="239"/>
      <c r="F40" s="239"/>
    </row>
    <row r="41" spans="4:6" x14ac:dyDescent="0.2">
      <c r="D41" s="254"/>
      <c r="E41" s="239"/>
      <c r="F41" s="239"/>
    </row>
    <row r="42" spans="4:6" x14ac:dyDescent="0.2">
      <c r="D42" s="254"/>
      <c r="E42" s="239"/>
      <c r="F42" s="239"/>
    </row>
    <row r="43" spans="4:6" x14ac:dyDescent="0.2">
      <c r="D43" s="254"/>
      <c r="E43" s="239"/>
      <c r="F43" s="239"/>
    </row>
    <row r="44" spans="4:6" x14ac:dyDescent="0.2">
      <c r="D44" s="254"/>
      <c r="E44" s="239"/>
      <c r="F44" s="239"/>
    </row>
    <row r="45" spans="4:6" x14ac:dyDescent="0.2">
      <c r="D45" s="254"/>
      <c r="E45" s="239"/>
      <c r="F45" s="239"/>
    </row>
    <row r="46" spans="4:6" x14ac:dyDescent="0.2">
      <c r="D46" s="254"/>
      <c r="E46" s="239"/>
      <c r="F46" s="239"/>
    </row>
    <row r="47" spans="4:6" x14ac:dyDescent="0.2">
      <c r="D47" s="254"/>
      <c r="E47" s="239"/>
      <c r="F47" s="239"/>
    </row>
    <row r="48" spans="4:6" x14ac:dyDescent="0.2">
      <c r="D48" s="254"/>
      <c r="E48" s="239"/>
      <c r="F48" s="239"/>
    </row>
    <row r="49" spans="4:6" x14ac:dyDescent="0.2">
      <c r="D49" s="254"/>
      <c r="E49" s="239"/>
      <c r="F49" s="239"/>
    </row>
    <row r="50" spans="4:6" x14ac:dyDescent="0.2">
      <c r="D50" s="254"/>
      <c r="E50" s="239"/>
      <c r="F50" s="239"/>
    </row>
    <row r="51" spans="4:6" x14ac:dyDescent="0.2">
      <c r="D51" s="254"/>
      <c r="E51" s="239"/>
      <c r="F51" s="239"/>
    </row>
    <row r="52" spans="4:6" x14ac:dyDescent="0.2">
      <c r="D52" s="254"/>
      <c r="E52" s="239"/>
      <c r="F52" s="239"/>
    </row>
    <row r="53" spans="4:6" x14ac:dyDescent="0.2">
      <c r="D53" s="254"/>
      <c r="E53" s="239"/>
      <c r="F53" s="239"/>
    </row>
    <row r="54" spans="4:6" x14ac:dyDescent="0.2">
      <c r="D54" s="254"/>
      <c r="E54" s="239"/>
      <c r="F54" s="239"/>
    </row>
    <row r="55" spans="4:6" x14ac:dyDescent="0.2">
      <c r="D55" s="254"/>
      <c r="E55" s="239"/>
      <c r="F55" s="239"/>
    </row>
    <row r="56" spans="4:6" x14ac:dyDescent="0.2">
      <c r="D56" s="254"/>
      <c r="E56" s="239"/>
      <c r="F56" s="239"/>
    </row>
    <row r="57" spans="4:6" x14ac:dyDescent="0.2">
      <c r="D57" s="254"/>
      <c r="E57" s="239"/>
      <c r="F57" s="239"/>
    </row>
    <row r="58" spans="4:6" x14ac:dyDescent="0.2">
      <c r="D58" s="254"/>
      <c r="E58" s="239"/>
      <c r="F58" s="239"/>
    </row>
    <row r="59" spans="4:6" x14ac:dyDescent="0.2">
      <c r="D59" s="254"/>
      <c r="E59" s="239"/>
      <c r="F59" s="239"/>
    </row>
    <row r="60" spans="4:6" x14ac:dyDescent="0.2">
      <c r="D60" s="254"/>
      <c r="E60" s="239"/>
      <c r="F60" s="239"/>
    </row>
  </sheetData>
  <mergeCells count="68">
    <mergeCell ref="B26:C26"/>
    <mergeCell ref="D26:E26"/>
    <mergeCell ref="F26:G26"/>
    <mergeCell ref="H26:I26"/>
    <mergeCell ref="J2:O2"/>
    <mergeCell ref="J25:K25"/>
    <mergeCell ref="L25:M25"/>
    <mergeCell ref="N25:O25"/>
    <mergeCell ref="J26:K26"/>
    <mergeCell ref="L26:M26"/>
    <mergeCell ref="B2:I2"/>
    <mergeCell ref="B25:C25"/>
    <mergeCell ref="D25:E25"/>
    <mergeCell ref="F25:G25"/>
    <mergeCell ref="H25:I25"/>
    <mergeCell ref="N26:O26"/>
    <mergeCell ref="P26:Q26"/>
    <mergeCell ref="R26:S26"/>
    <mergeCell ref="T26:U26"/>
    <mergeCell ref="V26:W26"/>
    <mergeCell ref="X2:AC2"/>
    <mergeCell ref="Z25:AA25"/>
    <mergeCell ref="X25:Y25"/>
    <mergeCell ref="X26:Y26"/>
    <mergeCell ref="Z26:AA26"/>
    <mergeCell ref="AB26:AC26"/>
    <mergeCell ref="AB25:AC25"/>
    <mergeCell ref="P2:W2"/>
    <mergeCell ref="P25:Q25"/>
    <mergeCell ref="R25:S25"/>
    <mergeCell ref="T25:U25"/>
    <mergeCell ref="V25:W25"/>
    <mergeCell ref="AL26:AM26"/>
    <mergeCell ref="AN26:AO26"/>
    <mergeCell ref="AP26:AQ26"/>
    <mergeCell ref="AR26:AS26"/>
    <mergeCell ref="AD2:AK2"/>
    <mergeCell ref="AD25:AE25"/>
    <mergeCell ref="AF25:AG25"/>
    <mergeCell ref="AH25:AI25"/>
    <mergeCell ref="AJ25:AK25"/>
    <mergeCell ref="AD26:AE26"/>
    <mergeCell ref="AF26:AG26"/>
    <mergeCell ref="AH26:AI26"/>
    <mergeCell ref="AJ26:AK26"/>
    <mergeCell ref="AL2:AS2"/>
    <mergeCell ref="AL25:AM25"/>
    <mergeCell ref="AN25:AO25"/>
    <mergeCell ref="AP25:AQ25"/>
    <mergeCell ref="AR25:AS25"/>
    <mergeCell ref="BB26:BC26"/>
    <mergeCell ref="BD26:BE26"/>
    <mergeCell ref="BF26:BG26"/>
    <mergeCell ref="BH26:BI26"/>
    <mergeCell ref="AT2:BA2"/>
    <mergeCell ref="AT25:AU25"/>
    <mergeCell ref="AV25:AW25"/>
    <mergeCell ref="AX25:AY25"/>
    <mergeCell ref="AZ25:BA25"/>
    <mergeCell ref="AT26:AU26"/>
    <mergeCell ref="AV26:AW26"/>
    <mergeCell ref="AX26:AY26"/>
    <mergeCell ref="AZ26:BA26"/>
    <mergeCell ref="BB2:BI2"/>
    <mergeCell ref="BB25:BC25"/>
    <mergeCell ref="BD25:BE25"/>
    <mergeCell ref="BF25:BG25"/>
    <mergeCell ref="BH25:BI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4A367-B5E4-3342-9F44-5106FFA573F4}">
  <dimension ref="A1:AM48"/>
  <sheetViews>
    <sheetView workbookViewId="0">
      <selection activeCell="F40" sqref="F40"/>
    </sheetView>
  </sheetViews>
  <sheetFormatPr baseColWidth="10" defaultRowHeight="16" x14ac:dyDescent="0.2"/>
  <cols>
    <col min="1" max="1" width="32.5" bestFit="1" customWidth="1"/>
  </cols>
  <sheetData>
    <row r="1" spans="1:39" x14ac:dyDescent="0.2">
      <c r="A1" s="3" t="s">
        <v>221</v>
      </c>
    </row>
    <row r="2" spans="1:39" x14ac:dyDescent="0.2">
      <c r="A2" s="107"/>
      <c r="B2" s="428" t="s">
        <v>216</v>
      </c>
      <c r="C2" s="424"/>
      <c r="D2" s="428" t="s">
        <v>217</v>
      </c>
      <c r="E2" s="424"/>
      <c r="F2" s="428" t="s">
        <v>218</v>
      </c>
      <c r="G2" s="424"/>
      <c r="H2" s="428" t="s">
        <v>219</v>
      </c>
      <c r="I2" s="424"/>
      <c r="J2" s="423" t="s">
        <v>220</v>
      </c>
      <c r="K2" s="424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1:39" x14ac:dyDescent="0.2">
      <c r="A3" s="107"/>
      <c r="B3" s="304" t="s">
        <v>222</v>
      </c>
      <c r="C3" s="305" t="s">
        <v>18</v>
      </c>
      <c r="D3" s="304" t="s">
        <v>222</v>
      </c>
      <c r="E3" s="305" t="s">
        <v>18</v>
      </c>
      <c r="F3" s="304" t="s">
        <v>222</v>
      </c>
      <c r="G3" s="305" t="s">
        <v>18</v>
      </c>
      <c r="H3" s="304" t="s">
        <v>222</v>
      </c>
      <c r="I3" s="305" t="s">
        <v>18</v>
      </c>
      <c r="J3" s="304" t="s">
        <v>222</v>
      </c>
      <c r="K3" s="305" t="s">
        <v>18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 spans="1:39" x14ac:dyDescent="0.2">
      <c r="A4" s="65" t="s">
        <v>20</v>
      </c>
      <c r="B4" s="151">
        <v>1.2</v>
      </c>
      <c r="C4" s="109">
        <v>0.09</v>
      </c>
      <c r="D4" s="151">
        <v>1.3</v>
      </c>
      <c r="E4" s="109">
        <v>0.08</v>
      </c>
      <c r="F4" s="151">
        <v>1.9</v>
      </c>
      <c r="G4" s="109">
        <v>0.15</v>
      </c>
      <c r="H4" s="151">
        <v>2.42</v>
      </c>
      <c r="I4" s="109">
        <v>0.28999999999999998</v>
      </c>
      <c r="J4" s="202">
        <v>2.62</v>
      </c>
      <c r="K4" s="109">
        <v>0.2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2">
      <c r="A5" s="67" t="s">
        <v>21</v>
      </c>
      <c r="B5" s="195">
        <v>1.25</v>
      </c>
      <c r="C5" s="11">
        <v>0.05</v>
      </c>
      <c r="D5" s="195">
        <v>1.35</v>
      </c>
      <c r="E5" s="11">
        <v>0.05</v>
      </c>
      <c r="F5" s="195">
        <v>1.77</v>
      </c>
      <c r="G5" s="11">
        <v>0.23</v>
      </c>
      <c r="H5" s="195">
        <v>2.68</v>
      </c>
      <c r="I5" s="11">
        <v>0.09</v>
      </c>
      <c r="J5" s="227">
        <v>3.02</v>
      </c>
      <c r="K5" s="11">
        <v>0.22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 x14ac:dyDescent="0.2">
      <c r="A6" s="228" t="s">
        <v>22</v>
      </c>
      <c r="B6" s="131">
        <v>1.3</v>
      </c>
      <c r="C6" s="12">
        <v>0.2</v>
      </c>
      <c r="D6" s="131">
        <v>1.7</v>
      </c>
      <c r="E6" s="12">
        <v>0.2</v>
      </c>
      <c r="F6" s="131">
        <v>2.25</v>
      </c>
      <c r="G6" s="12">
        <v>0.2</v>
      </c>
      <c r="H6" s="131">
        <v>3.1</v>
      </c>
      <c r="I6" s="12">
        <v>0.08</v>
      </c>
      <c r="J6" s="238">
        <v>3.35</v>
      </c>
      <c r="K6" s="12">
        <v>0.17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</row>
    <row r="7" spans="1:39" x14ac:dyDescent="0.2">
      <c r="A7" s="65" t="s">
        <v>23</v>
      </c>
      <c r="B7" s="151">
        <v>1.3</v>
      </c>
      <c r="C7" s="109">
        <v>0.14000000000000001</v>
      </c>
      <c r="D7" s="151">
        <v>1.4</v>
      </c>
      <c r="E7" s="109">
        <v>0.21</v>
      </c>
      <c r="F7" s="151">
        <v>1.65</v>
      </c>
      <c r="G7" s="109">
        <v>0.13</v>
      </c>
      <c r="H7" s="151">
        <v>2.25</v>
      </c>
      <c r="I7" s="109">
        <v>0.13</v>
      </c>
      <c r="J7" s="202">
        <v>2.7</v>
      </c>
      <c r="K7" s="109">
        <v>0.15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</row>
    <row r="8" spans="1:39" x14ac:dyDescent="0.2">
      <c r="A8" s="67" t="s">
        <v>25</v>
      </c>
      <c r="B8" s="195">
        <v>1.35</v>
      </c>
      <c r="C8" s="11">
        <v>0.19</v>
      </c>
      <c r="D8" s="195">
        <v>1.42</v>
      </c>
      <c r="E8" s="11">
        <v>0.28000000000000003</v>
      </c>
      <c r="F8" s="195">
        <v>2.02</v>
      </c>
      <c r="G8" s="11">
        <v>0.09</v>
      </c>
      <c r="H8" s="195">
        <v>2.3199999999999998</v>
      </c>
      <c r="I8" s="11">
        <v>0.17</v>
      </c>
      <c r="J8" s="227">
        <v>2.72</v>
      </c>
      <c r="K8" s="11">
        <v>0.2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</row>
    <row r="9" spans="1:39" x14ac:dyDescent="0.2">
      <c r="A9" s="67" t="s">
        <v>26</v>
      </c>
      <c r="B9" s="195">
        <v>1.32</v>
      </c>
      <c r="C9" s="11">
        <v>0.17</v>
      </c>
      <c r="D9" s="195">
        <v>1.6</v>
      </c>
      <c r="E9" s="11">
        <v>0.16</v>
      </c>
      <c r="F9" s="195">
        <v>2.2000000000000002</v>
      </c>
      <c r="G9" s="11">
        <v>2.27</v>
      </c>
      <c r="H9" s="195">
        <v>2.7</v>
      </c>
      <c r="I9" s="11">
        <v>2.7</v>
      </c>
      <c r="J9" s="227">
        <v>3.3</v>
      </c>
      <c r="K9" s="11">
        <v>3.3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</row>
    <row r="10" spans="1:39" x14ac:dyDescent="0.2">
      <c r="A10" s="228" t="s">
        <v>27</v>
      </c>
      <c r="B10" s="131">
        <v>1.37</v>
      </c>
      <c r="C10" s="12">
        <v>0.15</v>
      </c>
      <c r="D10" s="131">
        <v>1.72</v>
      </c>
      <c r="E10" s="12">
        <v>0.12</v>
      </c>
      <c r="F10" s="131">
        <v>2.12</v>
      </c>
      <c r="G10" s="12">
        <v>0.26</v>
      </c>
      <c r="H10" s="131">
        <v>2.5</v>
      </c>
      <c r="I10" s="12">
        <v>0.14000000000000001</v>
      </c>
      <c r="J10" s="238">
        <v>2.97</v>
      </c>
      <c r="K10" s="12">
        <v>0.09</v>
      </c>
    </row>
    <row r="11" spans="1:39" x14ac:dyDescent="0.2">
      <c r="A11" s="65" t="s">
        <v>28</v>
      </c>
      <c r="B11" s="151">
        <v>1.47</v>
      </c>
      <c r="C11" s="109">
        <v>0.2</v>
      </c>
      <c r="D11" s="151">
        <v>1.9</v>
      </c>
      <c r="E11" s="109">
        <v>0.09</v>
      </c>
      <c r="F11" s="151">
        <v>2.75</v>
      </c>
      <c r="G11" s="109">
        <v>0.13</v>
      </c>
      <c r="H11" s="151">
        <v>3.55</v>
      </c>
      <c r="I11" s="109">
        <v>0.19</v>
      </c>
      <c r="J11" s="202">
        <v>3.8</v>
      </c>
      <c r="K11" s="109">
        <v>0.12</v>
      </c>
    </row>
    <row r="12" spans="1:39" x14ac:dyDescent="0.2">
      <c r="A12" s="67" t="s">
        <v>159</v>
      </c>
      <c r="B12" s="195">
        <v>1.52</v>
      </c>
      <c r="C12" s="11">
        <v>0.5</v>
      </c>
      <c r="D12" s="195">
        <v>1.76</v>
      </c>
      <c r="E12" s="11">
        <v>0.2</v>
      </c>
      <c r="F12" s="195">
        <v>2.38</v>
      </c>
      <c r="G12" s="11">
        <v>0.33</v>
      </c>
      <c r="H12" s="195">
        <v>3.21</v>
      </c>
      <c r="I12" s="11">
        <v>0.21</v>
      </c>
      <c r="J12" s="227">
        <v>3.5</v>
      </c>
      <c r="K12" s="11">
        <v>0.5</v>
      </c>
    </row>
    <row r="13" spans="1:39" x14ac:dyDescent="0.2">
      <c r="A13" s="228" t="s">
        <v>40</v>
      </c>
      <c r="B13" s="131">
        <v>1.65</v>
      </c>
      <c r="C13" s="12">
        <v>0.15</v>
      </c>
      <c r="D13" s="131">
        <v>2</v>
      </c>
      <c r="E13" s="12">
        <v>0.17</v>
      </c>
      <c r="F13" s="131">
        <v>2.8</v>
      </c>
      <c r="G13" s="12">
        <v>0.27</v>
      </c>
      <c r="H13" s="131">
        <v>3.7</v>
      </c>
      <c r="I13" s="12">
        <v>0.24</v>
      </c>
      <c r="J13" s="238">
        <v>3.5</v>
      </c>
      <c r="K13" s="12">
        <v>0.43</v>
      </c>
    </row>
    <row r="14" spans="1:39" x14ac:dyDescent="0.2">
      <c r="A14" s="65" t="s">
        <v>31</v>
      </c>
      <c r="B14" s="151">
        <v>1.67</v>
      </c>
      <c r="C14" s="109">
        <v>0.2</v>
      </c>
      <c r="D14" s="151">
        <v>1.9</v>
      </c>
      <c r="E14" s="109">
        <v>0.31</v>
      </c>
      <c r="F14" s="151">
        <v>2.7</v>
      </c>
      <c r="G14" s="109">
        <v>0.17</v>
      </c>
      <c r="H14" s="151">
        <v>3.1</v>
      </c>
      <c r="I14" s="109">
        <v>0.2</v>
      </c>
      <c r="J14" s="202">
        <v>3.9</v>
      </c>
      <c r="K14" s="109">
        <v>0.28000000000000003</v>
      </c>
    </row>
    <row r="15" spans="1:39" x14ac:dyDescent="0.2">
      <c r="A15" s="67" t="s">
        <v>32</v>
      </c>
      <c r="B15" s="195">
        <v>1.9</v>
      </c>
      <c r="C15" s="11">
        <v>0.22</v>
      </c>
      <c r="D15" s="195">
        <v>2</v>
      </c>
      <c r="E15" s="11">
        <v>0.27</v>
      </c>
      <c r="F15" s="195">
        <v>2.6</v>
      </c>
      <c r="G15" s="11">
        <v>0.34</v>
      </c>
      <c r="H15" s="195">
        <v>2.9</v>
      </c>
      <c r="I15" s="11">
        <v>0.3</v>
      </c>
      <c r="J15" s="227">
        <v>3.6</v>
      </c>
      <c r="K15" s="11">
        <v>0.42</v>
      </c>
    </row>
    <row r="16" spans="1:39" x14ac:dyDescent="0.2">
      <c r="A16" s="67" t="s">
        <v>33</v>
      </c>
      <c r="B16" s="195">
        <v>2</v>
      </c>
      <c r="C16" s="11">
        <v>0.19</v>
      </c>
      <c r="D16" s="195">
        <v>2</v>
      </c>
      <c r="E16" s="11">
        <v>0.13</v>
      </c>
      <c r="F16" s="195">
        <v>2.5</v>
      </c>
      <c r="G16" s="11">
        <v>0.35</v>
      </c>
      <c r="H16" s="195">
        <v>2.9</v>
      </c>
      <c r="I16" s="11">
        <v>0.28000000000000003</v>
      </c>
      <c r="J16" s="227">
        <v>3.57</v>
      </c>
      <c r="K16" s="11">
        <v>0.4</v>
      </c>
    </row>
    <row r="17" spans="1:12" x14ac:dyDescent="0.2">
      <c r="A17" s="228" t="s">
        <v>34</v>
      </c>
      <c r="B17" s="131">
        <v>2</v>
      </c>
      <c r="C17" s="12">
        <v>0.33</v>
      </c>
      <c r="D17" s="131">
        <v>2</v>
      </c>
      <c r="E17" s="12">
        <v>0.23</v>
      </c>
      <c r="F17" s="131">
        <v>2.5</v>
      </c>
      <c r="G17" s="12">
        <v>0.34</v>
      </c>
      <c r="H17" s="131">
        <v>2.9</v>
      </c>
      <c r="I17" s="12">
        <v>0.33</v>
      </c>
      <c r="J17" s="238">
        <v>3.6</v>
      </c>
      <c r="K17" s="12">
        <v>0.14000000000000001</v>
      </c>
    </row>
    <row r="18" spans="1:12" x14ac:dyDescent="0.2">
      <c r="A18" s="67" t="s">
        <v>71</v>
      </c>
      <c r="B18" s="195">
        <v>1.85</v>
      </c>
      <c r="C18" s="11">
        <v>0.28999999999999998</v>
      </c>
      <c r="D18" s="195">
        <v>2.2000000000000002</v>
      </c>
      <c r="E18" s="11">
        <v>0.11</v>
      </c>
      <c r="F18" s="195">
        <v>2.9</v>
      </c>
      <c r="G18" s="11">
        <v>0.26</v>
      </c>
      <c r="H18" s="195">
        <v>3.2</v>
      </c>
      <c r="I18" s="11">
        <v>0.24</v>
      </c>
      <c r="J18" s="227">
        <v>3.37</v>
      </c>
      <c r="K18" s="11">
        <v>0.3</v>
      </c>
    </row>
    <row r="19" spans="1:12" x14ac:dyDescent="0.2">
      <c r="A19" s="67" t="s">
        <v>72</v>
      </c>
      <c r="B19" s="195">
        <v>1.9</v>
      </c>
      <c r="C19" s="11">
        <v>0.16</v>
      </c>
      <c r="D19" s="195">
        <v>1.9</v>
      </c>
      <c r="E19" s="11">
        <v>0.25</v>
      </c>
      <c r="F19" s="195">
        <v>2.6</v>
      </c>
      <c r="G19" s="11">
        <v>0.17</v>
      </c>
      <c r="H19" s="195">
        <v>2.9</v>
      </c>
      <c r="I19" s="11">
        <v>0.32</v>
      </c>
      <c r="J19" s="227">
        <v>3.7</v>
      </c>
      <c r="K19" s="11">
        <v>0.08</v>
      </c>
    </row>
    <row r="20" spans="1:12" x14ac:dyDescent="0.2">
      <c r="A20" s="67" t="s">
        <v>37</v>
      </c>
      <c r="B20" s="195">
        <v>1.3</v>
      </c>
      <c r="C20" s="11">
        <v>0.16</v>
      </c>
      <c r="D20" s="195">
        <v>1.8</v>
      </c>
      <c r="E20" s="11">
        <v>0.14000000000000001</v>
      </c>
      <c r="F20" s="195">
        <v>2.2000000000000002</v>
      </c>
      <c r="G20" s="11">
        <v>0.28999999999999998</v>
      </c>
      <c r="H20" s="195">
        <v>2.4</v>
      </c>
      <c r="I20" s="11">
        <v>0.28999999999999998</v>
      </c>
      <c r="J20" s="227">
        <v>3.1</v>
      </c>
      <c r="K20" s="11">
        <v>0.28999999999999998</v>
      </c>
    </row>
    <row r="21" spans="1:12" x14ac:dyDescent="0.2">
      <c r="A21" s="67" t="s">
        <v>38</v>
      </c>
      <c r="B21" s="195">
        <v>1.6</v>
      </c>
      <c r="C21" s="11">
        <v>0.3</v>
      </c>
      <c r="D21" s="195">
        <v>1.8</v>
      </c>
      <c r="E21" s="11">
        <v>0.1</v>
      </c>
      <c r="F21" s="195">
        <v>2.35</v>
      </c>
      <c r="G21" s="11">
        <v>0.2</v>
      </c>
      <c r="H21" s="195">
        <v>3.1</v>
      </c>
      <c r="I21" s="11">
        <v>0.35</v>
      </c>
      <c r="J21" s="227">
        <v>3.8</v>
      </c>
      <c r="K21" s="11">
        <v>0.28999999999999998</v>
      </c>
    </row>
    <row r="22" spans="1:12" x14ac:dyDescent="0.2">
      <c r="A22" s="67" t="s">
        <v>39</v>
      </c>
      <c r="B22" s="195">
        <v>1.65</v>
      </c>
      <c r="C22" s="11">
        <v>0.19</v>
      </c>
      <c r="D22" s="195">
        <v>2.5</v>
      </c>
      <c r="E22" s="11">
        <v>0.27</v>
      </c>
      <c r="F22" s="195">
        <v>2.9</v>
      </c>
      <c r="G22" s="11">
        <v>0.34</v>
      </c>
      <c r="H22" s="195">
        <v>3.5</v>
      </c>
      <c r="I22" s="11">
        <v>0.17</v>
      </c>
      <c r="J22" s="227">
        <v>3.9</v>
      </c>
      <c r="K22" s="11">
        <v>0.28999999999999998</v>
      </c>
    </row>
    <row r="23" spans="1:12" x14ac:dyDescent="0.2">
      <c r="A23" s="228" t="s">
        <v>41</v>
      </c>
      <c r="B23" s="131">
        <v>1.87</v>
      </c>
      <c r="C23" s="12">
        <v>0.17</v>
      </c>
      <c r="D23" s="131">
        <v>2.2000000000000002</v>
      </c>
      <c r="E23" s="12">
        <v>0.14000000000000001</v>
      </c>
      <c r="F23" s="131">
        <v>2.7</v>
      </c>
      <c r="G23" s="12">
        <v>0.19</v>
      </c>
      <c r="H23" s="131">
        <v>3.6</v>
      </c>
      <c r="I23" s="12">
        <v>0.22</v>
      </c>
      <c r="J23" s="238">
        <v>3.9</v>
      </c>
      <c r="K23" s="12">
        <v>0.19</v>
      </c>
    </row>
    <row r="24" spans="1:12" x14ac:dyDescent="0.2">
      <c r="A24" s="312" t="s">
        <v>166</v>
      </c>
      <c r="B24" s="429">
        <f>AVERAGE(B4:B23)</f>
        <v>1.5735000000000001</v>
      </c>
      <c r="C24" s="430"/>
      <c r="D24" s="429">
        <f>AVERAGE(D4:D23)</f>
        <v>1.8225000000000002</v>
      </c>
      <c r="E24" s="430"/>
      <c r="F24" s="429">
        <f>AVERAGE(F4:F23)</f>
        <v>2.3895000000000004</v>
      </c>
      <c r="G24" s="430"/>
      <c r="H24" s="429">
        <f>AVERAGE(H4:H23)</f>
        <v>2.9464999999999999</v>
      </c>
      <c r="I24" s="430"/>
      <c r="J24" s="429">
        <f>AVERAGE(J4:J23)</f>
        <v>3.3960000000000008</v>
      </c>
      <c r="K24" s="430"/>
    </row>
    <row r="26" spans="1:12" x14ac:dyDescent="0.2">
      <c r="A26" s="77" t="s">
        <v>223</v>
      </c>
      <c r="B26" s="425" t="s">
        <v>224</v>
      </c>
      <c r="C26" s="426"/>
      <c r="D26" s="426"/>
      <c r="E26" s="426"/>
      <c r="F26" s="427"/>
      <c r="G26" s="239"/>
      <c r="H26" s="239"/>
      <c r="I26" s="239"/>
      <c r="J26" s="239"/>
      <c r="K26" s="239"/>
      <c r="L26" s="239"/>
    </row>
    <row r="27" spans="1:12" x14ac:dyDescent="0.2">
      <c r="A27" s="107"/>
      <c r="B27" s="304">
        <v>0</v>
      </c>
      <c r="C27" s="306">
        <v>5</v>
      </c>
      <c r="D27" s="306">
        <v>10</v>
      </c>
      <c r="E27" s="306">
        <v>15</v>
      </c>
      <c r="F27" s="305">
        <v>20</v>
      </c>
      <c r="G27" s="239"/>
    </row>
    <row r="28" spans="1:12" x14ac:dyDescent="0.2">
      <c r="A28" s="65" t="s">
        <v>20</v>
      </c>
      <c r="B28" s="151">
        <v>1</v>
      </c>
      <c r="C28" s="188">
        <f>D4/B4</f>
        <v>1.0833333333333335</v>
      </c>
      <c r="D28" s="188">
        <f>F4/B4</f>
        <v>1.5833333333333333</v>
      </c>
      <c r="E28" s="188">
        <f>H4/B4</f>
        <v>2.0166666666666666</v>
      </c>
      <c r="F28" s="307">
        <f>J4/B4</f>
        <v>2.1833333333333336</v>
      </c>
      <c r="G28" s="311"/>
    </row>
    <row r="29" spans="1:12" x14ac:dyDescent="0.2">
      <c r="A29" s="67" t="s">
        <v>21</v>
      </c>
      <c r="B29" s="195">
        <v>1</v>
      </c>
      <c r="C29" s="189">
        <f t="shared" ref="C29:C47" si="0">D5/B5</f>
        <v>1.08</v>
      </c>
      <c r="D29" s="189">
        <f t="shared" ref="D29:D47" si="1">F5/B5</f>
        <v>1.4159999999999999</v>
      </c>
      <c r="E29" s="189">
        <f t="shared" ref="E29:E47" si="2">H5/B5</f>
        <v>2.1440000000000001</v>
      </c>
      <c r="F29" s="308">
        <f t="shared" ref="F29:F47" si="3">J5/B5</f>
        <v>2.4159999999999999</v>
      </c>
      <c r="G29" s="239"/>
    </row>
    <row r="30" spans="1:12" x14ac:dyDescent="0.2">
      <c r="A30" s="228" t="s">
        <v>22</v>
      </c>
      <c r="B30" s="131">
        <v>1</v>
      </c>
      <c r="C30" s="190">
        <f t="shared" si="0"/>
        <v>1.3076923076923077</v>
      </c>
      <c r="D30" s="190">
        <f t="shared" si="1"/>
        <v>1.7307692307692306</v>
      </c>
      <c r="E30" s="190">
        <f t="shared" si="2"/>
        <v>2.3846153846153846</v>
      </c>
      <c r="F30" s="309">
        <f t="shared" si="3"/>
        <v>2.5769230769230771</v>
      </c>
      <c r="G30" s="239"/>
    </row>
    <row r="31" spans="1:12" x14ac:dyDescent="0.2">
      <c r="A31" s="65" t="s">
        <v>23</v>
      </c>
      <c r="B31" s="151">
        <v>1</v>
      </c>
      <c r="C31" s="188">
        <f t="shared" si="0"/>
        <v>1.0769230769230769</v>
      </c>
      <c r="D31" s="188">
        <f t="shared" si="1"/>
        <v>1.2692307692307692</v>
      </c>
      <c r="E31" s="188">
        <f t="shared" si="2"/>
        <v>1.7307692307692306</v>
      </c>
      <c r="F31" s="307">
        <f t="shared" si="3"/>
        <v>2.0769230769230771</v>
      </c>
      <c r="G31" s="311"/>
    </row>
    <row r="32" spans="1:12" x14ac:dyDescent="0.2">
      <c r="A32" s="67" t="s">
        <v>25</v>
      </c>
      <c r="B32" s="195">
        <v>1</v>
      </c>
      <c r="C32" s="189">
        <f t="shared" si="0"/>
        <v>1.0518518518518518</v>
      </c>
      <c r="D32" s="189">
        <f t="shared" si="1"/>
        <v>1.4962962962962962</v>
      </c>
      <c r="E32" s="189">
        <f t="shared" si="2"/>
        <v>1.7185185185185183</v>
      </c>
      <c r="F32" s="308">
        <f t="shared" si="3"/>
        <v>2.0148148148148146</v>
      </c>
      <c r="G32" s="239"/>
    </row>
    <row r="33" spans="1:7" x14ac:dyDescent="0.2">
      <c r="A33" s="67" t="s">
        <v>26</v>
      </c>
      <c r="B33" s="195">
        <v>1</v>
      </c>
      <c r="C33" s="189">
        <f t="shared" si="0"/>
        <v>1.2121212121212122</v>
      </c>
      <c r="D33" s="189">
        <f t="shared" si="1"/>
        <v>1.6666666666666667</v>
      </c>
      <c r="E33" s="189">
        <f t="shared" si="2"/>
        <v>2.0454545454545454</v>
      </c>
      <c r="F33" s="308">
        <f t="shared" si="3"/>
        <v>2.4999999999999996</v>
      </c>
      <c r="G33" s="239"/>
    </row>
    <row r="34" spans="1:7" x14ac:dyDescent="0.2">
      <c r="A34" s="228" t="s">
        <v>27</v>
      </c>
      <c r="B34" s="131">
        <v>1</v>
      </c>
      <c r="C34" s="190">
        <f t="shared" si="0"/>
        <v>1.2554744525547443</v>
      </c>
      <c r="D34" s="190">
        <f t="shared" si="1"/>
        <v>1.5474452554744524</v>
      </c>
      <c r="E34" s="190">
        <f t="shared" si="2"/>
        <v>1.824817518248175</v>
      </c>
      <c r="F34" s="309">
        <f t="shared" si="3"/>
        <v>2.167883211678832</v>
      </c>
      <c r="G34" s="239"/>
    </row>
    <row r="35" spans="1:7" x14ac:dyDescent="0.2">
      <c r="A35" s="65" t="s">
        <v>28</v>
      </c>
      <c r="B35" s="151">
        <v>1</v>
      </c>
      <c r="C35" s="188">
        <f t="shared" si="0"/>
        <v>1.292517006802721</v>
      </c>
      <c r="D35" s="188">
        <f t="shared" si="1"/>
        <v>1.870748299319728</v>
      </c>
      <c r="E35" s="188">
        <f t="shared" si="2"/>
        <v>2.4149659863945576</v>
      </c>
      <c r="F35" s="307">
        <f t="shared" si="3"/>
        <v>2.5850340136054419</v>
      </c>
      <c r="G35" s="311"/>
    </row>
    <row r="36" spans="1:7" x14ac:dyDescent="0.2">
      <c r="A36" s="67" t="s">
        <v>159</v>
      </c>
      <c r="B36" s="195">
        <v>1</v>
      </c>
      <c r="C36" s="189">
        <f t="shared" si="0"/>
        <v>1.1578947368421053</v>
      </c>
      <c r="D36" s="189">
        <f t="shared" si="1"/>
        <v>1.5657894736842104</v>
      </c>
      <c r="E36" s="189">
        <f t="shared" si="2"/>
        <v>2.111842105263158</v>
      </c>
      <c r="F36" s="308">
        <f t="shared" si="3"/>
        <v>2.3026315789473686</v>
      </c>
      <c r="G36" s="239"/>
    </row>
    <row r="37" spans="1:7" x14ac:dyDescent="0.2">
      <c r="A37" s="228" t="s">
        <v>40</v>
      </c>
      <c r="B37" s="131">
        <v>1</v>
      </c>
      <c r="C37" s="190">
        <f t="shared" si="0"/>
        <v>1.2121212121212122</v>
      </c>
      <c r="D37" s="190">
        <f t="shared" si="1"/>
        <v>1.696969696969697</v>
      </c>
      <c r="E37" s="190">
        <f t="shared" si="2"/>
        <v>2.2424242424242427</v>
      </c>
      <c r="F37" s="309">
        <f t="shared" si="3"/>
        <v>2.1212121212121211</v>
      </c>
      <c r="G37" s="239"/>
    </row>
    <row r="38" spans="1:7" x14ac:dyDescent="0.2">
      <c r="A38" s="65" t="s">
        <v>31</v>
      </c>
      <c r="B38" s="151">
        <v>1</v>
      </c>
      <c r="C38" s="188">
        <f t="shared" si="0"/>
        <v>1.1377245508982037</v>
      </c>
      <c r="D38" s="188">
        <f t="shared" si="1"/>
        <v>1.6167664670658684</v>
      </c>
      <c r="E38" s="188">
        <f t="shared" si="2"/>
        <v>1.8562874251497008</v>
      </c>
      <c r="F38" s="307">
        <f t="shared" si="3"/>
        <v>2.3353293413173652</v>
      </c>
      <c r="G38" s="311"/>
    </row>
    <row r="39" spans="1:7" x14ac:dyDescent="0.2">
      <c r="A39" s="67" t="s">
        <v>32</v>
      </c>
      <c r="B39" s="195">
        <v>1</v>
      </c>
      <c r="C39" s="189">
        <f t="shared" si="0"/>
        <v>1.0526315789473684</v>
      </c>
      <c r="D39" s="189">
        <f t="shared" si="1"/>
        <v>1.368421052631579</v>
      </c>
      <c r="E39" s="189">
        <f t="shared" si="2"/>
        <v>1.5263157894736843</v>
      </c>
      <c r="F39" s="308">
        <f t="shared" si="3"/>
        <v>1.8947368421052633</v>
      </c>
      <c r="G39" s="239"/>
    </row>
    <row r="40" spans="1:7" x14ac:dyDescent="0.2">
      <c r="A40" s="67" t="s">
        <v>33</v>
      </c>
      <c r="B40" s="195">
        <v>1</v>
      </c>
      <c r="C40" s="189">
        <f t="shared" si="0"/>
        <v>1</v>
      </c>
      <c r="D40" s="189">
        <f t="shared" si="1"/>
        <v>1.25</v>
      </c>
      <c r="E40" s="189">
        <f t="shared" si="2"/>
        <v>1.45</v>
      </c>
      <c r="F40" s="308">
        <f t="shared" si="3"/>
        <v>1.7849999999999999</v>
      </c>
      <c r="G40" s="239"/>
    </row>
    <row r="41" spans="1:7" x14ac:dyDescent="0.2">
      <c r="A41" s="228" t="s">
        <v>34</v>
      </c>
      <c r="B41" s="131">
        <v>1</v>
      </c>
      <c r="C41" s="190">
        <f t="shared" si="0"/>
        <v>1</v>
      </c>
      <c r="D41" s="190">
        <f t="shared" si="1"/>
        <v>1.25</v>
      </c>
      <c r="E41" s="190">
        <f t="shared" si="2"/>
        <v>1.45</v>
      </c>
      <c r="F41" s="309">
        <f t="shared" si="3"/>
        <v>1.8</v>
      </c>
      <c r="G41" s="239"/>
    </row>
    <row r="42" spans="1:7" x14ac:dyDescent="0.2">
      <c r="A42" s="67" t="s">
        <v>71</v>
      </c>
      <c r="B42" s="195">
        <v>1</v>
      </c>
      <c r="C42" s="188">
        <f t="shared" si="0"/>
        <v>1.1891891891891893</v>
      </c>
      <c r="D42" s="188">
        <f t="shared" si="1"/>
        <v>1.5675675675675675</v>
      </c>
      <c r="E42" s="188">
        <f t="shared" si="2"/>
        <v>1.7297297297297298</v>
      </c>
      <c r="F42" s="307">
        <f t="shared" si="3"/>
        <v>1.8216216216216217</v>
      </c>
      <c r="G42" s="311"/>
    </row>
    <row r="43" spans="1:7" x14ac:dyDescent="0.2">
      <c r="A43" s="67" t="s">
        <v>72</v>
      </c>
      <c r="B43" s="195">
        <v>1</v>
      </c>
      <c r="C43" s="189">
        <f t="shared" si="0"/>
        <v>1</v>
      </c>
      <c r="D43" s="189">
        <f t="shared" si="1"/>
        <v>1.368421052631579</v>
      </c>
      <c r="E43" s="189">
        <f t="shared" si="2"/>
        <v>1.5263157894736843</v>
      </c>
      <c r="F43" s="308">
        <f t="shared" si="3"/>
        <v>1.9473684210526319</v>
      </c>
      <c r="G43" s="239"/>
    </row>
    <row r="44" spans="1:7" x14ac:dyDescent="0.2">
      <c r="A44" s="67" t="s">
        <v>37</v>
      </c>
      <c r="B44" s="195">
        <v>1</v>
      </c>
      <c r="C44" s="189">
        <f t="shared" si="0"/>
        <v>1.3846153846153846</v>
      </c>
      <c r="D44" s="189">
        <f t="shared" si="1"/>
        <v>1.6923076923076923</v>
      </c>
      <c r="E44" s="189">
        <f t="shared" si="2"/>
        <v>1.846153846153846</v>
      </c>
      <c r="F44" s="308">
        <f t="shared" si="3"/>
        <v>2.3846153846153846</v>
      </c>
      <c r="G44" s="239"/>
    </row>
    <row r="45" spans="1:7" x14ac:dyDescent="0.2">
      <c r="A45" s="67" t="s">
        <v>38</v>
      </c>
      <c r="B45" s="195">
        <v>1</v>
      </c>
      <c r="C45" s="189">
        <f t="shared" si="0"/>
        <v>1.125</v>
      </c>
      <c r="D45" s="189">
        <f t="shared" si="1"/>
        <v>1.46875</v>
      </c>
      <c r="E45" s="189">
        <f t="shared" si="2"/>
        <v>1.9375</v>
      </c>
      <c r="F45" s="308">
        <f t="shared" si="3"/>
        <v>2.3749999999999996</v>
      </c>
      <c r="G45" s="239"/>
    </row>
    <row r="46" spans="1:7" x14ac:dyDescent="0.2">
      <c r="A46" s="67" t="s">
        <v>39</v>
      </c>
      <c r="B46" s="195">
        <v>1</v>
      </c>
      <c r="C46" s="189">
        <f t="shared" si="0"/>
        <v>1.5151515151515151</v>
      </c>
      <c r="D46" s="189">
        <f t="shared" si="1"/>
        <v>1.7575757575757576</v>
      </c>
      <c r="E46" s="189">
        <f t="shared" si="2"/>
        <v>2.1212121212121211</v>
      </c>
      <c r="F46" s="308">
        <f t="shared" si="3"/>
        <v>2.3636363636363638</v>
      </c>
      <c r="G46" s="239"/>
    </row>
    <row r="47" spans="1:7" x14ac:dyDescent="0.2">
      <c r="A47" s="228" t="s">
        <v>41</v>
      </c>
      <c r="B47" s="131">
        <v>1</v>
      </c>
      <c r="C47" s="190">
        <f t="shared" si="0"/>
        <v>1.1764705882352942</v>
      </c>
      <c r="D47" s="190">
        <f t="shared" si="1"/>
        <v>1.4438502673796791</v>
      </c>
      <c r="E47" s="190">
        <f t="shared" si="2"/>
        <v>1.9251336898395721</v>
      </c>
      <c r="F47" s="309">
        <f t="shared" si="3"/>
        <v>2.0855614973262031</v>
      </c>
    </row>
    <row r="48" spans="1:7" x14ac:dyDescent="0.2">
      <c r="F48" s="310"/>
    </row>
  </sheetData>
  <mergeCells count="11">
    <mergeCell ref="J2:K2"/>
    <mergeCell ref="B26:F26"/>
    <mergeCell ref="B2:C2"/>
    <mergeCell ref="D2:E2"/>
    <mergeCell ref="F2:G2"/>
    <mergeCell ref="H2:I2"/>
    <mergeCell ref="B24:C24"/>
    <mergeCell ref="D24:E24"/>
    <mergeCell ref="F24:G24"/>
    <mergeCell ref="H24:I24"/>
    <mergeCell ref="J24:K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8B773-BAEA-4A4D-8A60-A2F9BC06544E}">
  <dimension ref="A1:U42"/>
  <sheetViews>
    <sheetView workbookViewId="0">
      <selection activeCell="J18" sqref="J18"/>
    </sheetView>
  </sheetViews>
  <sheetFormatPr baseColWidth="10" defaultRowHeight="16" x14ac:dyDescent="0.2"/>
  <sheetData>
    <row r="1" spans="1:21" x14ac:dyDescent="0.2">
      <c r="A1" s="3" t="s">
        <v>237</v>
      </c>
    </row>
    <row r="2" spans="1:21" x14ac:dyDescent="0.2">
      <c r="A2" s="117"/>
      <c r="B2" s="425" t="s">
        <v>236</v>
      </c>
      <c r="C2" s="426"/>
      <c r="D2" s="426"/>
      <c r="E2" s="426"/>
      <c r="F2" s="427"/>
      <c r="G2" s="239"/>
      <c r="H2" s="239"/>
      <c r="I2" s="239"/>
      <c r="J2" s="239"/>
      <c r="K2" s="239"/>
      <c r="L2" s="239"/>
      <c r="M2" s="239"/>
      <c r="N2" s="239"/>
      <c r="O2" s="239"/>
      <c r="P2" s="239"/>
      <c r="Q2" s="239"/>
      <c r="R2" s="239"/>
      <c r="S2" s="239"/>
      <c r="T2" s="239"/>
      <c r="U2" s="239"/>
    </row>
    <row r="3" spans="1:21" x14ac:dyDescent="0.2">
      <c r="A3" s="315"/>
      <c r="B3" s="119" t="s">
        <v>235</v>
      </c>
      <c r="C3" s="120" t="s">
        <v>225</v>
      </c>
      <c r="D3" s="120" t="s">
        <v>226</v>
      </c>
      <c r="E3" s="120" t="s">
        <v>227</v>
      </c>
      <c r="F3" s="121" t="s">
        <v>228</v>
      </c>
      <c r="G3" s="300"/>
      <c r="H3" s="431"/>
      <c r="I3" s="431"/>
      <c r="J3" s="431"/>
      <c r="K3" s="431"/>
      <c r="L3" s="239"/>
      <c r="M3" s="239"/>
      <c r="N3" s="239"/>
      <c r="O3" s="239"/>
      <c r="P3" s="239"/>
      <c r="Q3" s="239"/>
      <c r="R3" s="239"/>
      <c r="S3" s="239"/>
      <c r="T3" s="239"/>
      <c r="U3" s="239"/>
    </row>
    <row r="4" spans="1:21" x14ac:dyDescent="0.2">
      <c r="A4" s="219" t="s">
        <v>64</v>
      </c>
      <c r="B4" s="107">
        <v>100</v>
      </c>
      <c r="C4" s="152">
        <v>107.654321</v>
      </c>
      <c r="D4" s="152">
        <v>111.358025</v>
      </c>
      <c r="E4" s="152">
        <v>112.098765</v>
      </c>
      <c r="F4" s="135">
        <v>115.555556</v>
      </c>
      <c r="G4" s="300"/>
      <c r="H4" s="239"/>
      <c r="I4" s="239"/>
      <c r="J4" s="239"/>
      <c r="K4" s="239"/>
      <c r="L4" s="239"/>
      <c r="M4" s="239"/>
    </row>
    <row r="5" spans="1:21" x14ac:dyDescent="0.2">
      <c r="A5" s="219" t="s">
        <v>100</v>
      </c>
      <c r="B5" s="7">
        <v>100</v>
      </c>
      <c r="C5" s="130">
        <v>108.09523799999999</v>
      </c>
      <c r="D5" s="130">
        <v>115.238095</v>
      </c>
      <c r="E5" s="130">
        <v>114.52381</v>
      </c>
      <c r="F5" s="127">
        <v>116.42857100000001</v>
      </c>
      <c r="G5" s="239"/>
      <c r="H5" s="239"/>
      <c r="I5" s="239"/>
      <c r="J5" s="239"/>
      <c r="K5" s="239"/>
      <c r="L5" s="239"/>
      <c r="M5" s="239"/>
    </row>
    <row r="6" spans="1:21" x14ac:dyDescent="0.2">
      <c r="A6" s="219" t="s">
        <v>180</v>
      </c>
      <c r="B6" s="7">
        <v>100</v>
      </c>
      <c r="C6" s="130">
        <v>109.94898000000001</v>
      </c>
      <c r="D6" s="130">
        <v>121.42857100000001</v>
      </c>
      <c r="E6" s="130">
        <v>121.42857100000001</v>
      </c>
      <c r="F6" s="127">
        <v>124.234694</v>
      </c>
      <c r="G6" s="239"/>
      <c r="H6" s="239"/>
      <c r="I6" s="239"/>
      <c r="J6" s="239"/>
      <c r="K6" s="239"/>
      <c r="L6" s="239"/>
      <c r="M6" s="239"/>
    </row>
    <row r="7" spans="1:21" x14ac:dyDescent="0.2">
      <c r="A7" s="219" t="s">
        <v>181</v>
      </c>
      <c r="B7" s="7">
        <v>100</v>
      </c>
      <c r="C7" s="130">
        <v>104.491726</v>
      </c>
      <c r="D7" s="130">
        <v>110.63829800000001</v>
      </c>
      <c r="E7" s="130">
        <v>113.711584</v>
      </c>
      <c r="F7" s="127">
        <v>117.49409</v>
      </c>
      <c r="G7" s="239"/>
      <c r="H7" s="239"/>
      <c r="I7" s="239"/>
      <c r="J7" s="239"/>
      <c r="K7" s="239"/>
      <c r="L7" s="239"/>
    </row>
    <row r="8" spans="1:21" x14ac:dyDescent="0.2">
      <c r="A8" s="220" t="s">
        <v>65</v>
      </c>
      <c r="B8" s="9">
        <v>100</v>
      </c>
      <c r="C8" s="146">
        <v>109.02439</v>
      </c>
      <c r="D8" s="146">
        <v>117.560976</v>
      </c>
      <c r="E8" s="146">
        <v>118.292683</v>
      </c>
      <c r="F8" s="128">
        <v>121.707317</v>
      </c>
      <c r="G8" s="239"/>
      <c r="H8" s="239"/>
      <c r="I8" s="239"/>
      <c r="J8" s="239"/>
      <c r="K8" s="239"/>
      <c r="L8" s="239"/>
    </row>
    <row r="9" spans="1:21" x14ac:dyDescent="0.2">
      <c r="A9" s="314"/>
      <c r="B9" s="5"/>
      <c r="C9" s="5"/>
      <c r="D9" s="5"/>
      <c r="E9" s="5"/>
      <c r="G9" s="239"/>
      <c r="H9" s="239"/>
      <c r="I9" s="239"/>
      <c r="J9" s="239"/>
      <c r="K9" s="239"/>
      <c r="L9" s="239"/>
    </row>
    <row r="10" spans="1:21" x14ac:dyDescent="0.2">
      <c r="A10" s="314"/>
      <c r="B10" s="5"/>
      <c r="C10" s="5"/>
      <c r="D10" s="5"/>
      <c r="E10" s="5"/>
    </row>
    <row r="11" spans="1:21" x14ac:dyDescent="0.2">
      <c r="A11" s="107"/>
      <c r="B11" s="425" t="s">
        <v>233</v>
      </c>
      <c r="C11" s="426"/>
      <c r="D11" s="426"/>
      <c r="E11" s="427"/>
    </row>
    <row r="12" spans="1:21" x14ac:dyDescent="0.2">
      <c r="A12" s="117"/>
      <c r="B12" s="425" t="s">
        <v>231</v>
      </c>
      <c r="C12" s="427"/>
      <c r="D12" s="425" t="s">
        <v>232</v>
      </c>
      <c r="E12" s="427"/>
    </row>
    <row r="13" spans="1:21" x14ac:dyDescent="0.2">
      <c r="A13" s="117"/>
      <c r="B13" s="119" t="s">
        <v>234</v>
      </c>
      <c r="C13" s="121" t="s">
        <v>18</v>
      </c>
      <c r="D13" s="119" t="s">
        <v>234</v>
      </c>
      <c r="E13" s="121" t="s">
        <v>18</v>
      </c>
    </row>
    <row r="14" spans="1:21" x14ac:dyDescent="0.2">
      <c r="A14" s="219" t="s">
        <v>64</v>
      </c>
      <c r="B14" s="272">
        <v>22</v>
      </c>
      <c r="C14" s="301">
        <v>7</v>
      </c>
      <c r="D14" s="272">
        <v>11.7</v>
      </c>
      <c r="E14" s="301">
        <v>6.5</v>
      </c>
    </row>
    <row r="15" spans="1:21" x14ac:dyDescent="0.2">
      <c r="A15" s="219" t="s">
        <v>100</v>
      </c>
      <c r="B15" s="272">
        <v>16</v>
      </c>
      <c r="C15" s="301">
        <v>5.4</v>
      </c>
      <c r="D15" s="272">
        <v>16.5</v>
      </c>
      <c r="E15" s="301">
        <v>6.6</v>
      </c>
    </row>
    <row r="16" spans="1:21" x14ac:dyDescent="0.2">
      <c r="A16" s="219" t="s">
        <v>180</v>
      </c>
      <c r="B16" s="272">
        <v>25</v>
      </c>
      <c r="C16" s="301">
        <v>12.6</v>
      </c>
      <c r="D16" s="272">
        <v>20.6</v>
      </c>
      <c r="E16" s="301">
        <v>10.5</v>
      </c>
    </row>
    <row r="17" spans="1:6" x14ac:dyDescent="0.2">
      <c r="A17" s="219" t="s">
        <v>181</v>
      </c>
      <c r="B17" s="272">
        <v>24.5</v>
      </c>
      <c r="C17" s="301">
        <v>12.6</v>
      </c>
      <c r="D17" s="272">
        <v>15.6</v>
      </c>
      <c r="E17" s="301">
        <v>4.8</v>
      </c>
    </row>
    <row r="18" spans="1:6" x14ac:dyDescent="0.2">
      <c r="A18" s="220" t="s">
        <v>65</v>
      </c>
      <c r="B18" s="303">
        <v>20.9</v>
      </c>
      <c r="C18" s="302">
        <v>6.5</v>
      </c>
      <c r="D18" s="303">
        <v>21.9</v>
      </c>
      <c r="E18" s="302">
        <v>5.8</v>
      </c>
    </row>
    <row r="21" spans="1:6" x14ac:dyDescent="0.2">
      <c r="A21" s="4"/>
      <c r="B21" s="350" t="s">
        <v>229</v>
      </c>
      <c r="C21" s="351"/>
      <c r="D21" s="351"/>
      <c r="E21" s="351"/>
      <c r="F21" s="352"/>
    </row>
    <row r="22" spans="1:6" x14ac:dyDescent="0.2">
      <c r="A22" s="81" t="s">
        <v>230</v>
      </c>
      <c r="B22" s="81" t="s">
        <v>64</v>
      </c>
      <c r="C22" s="81" t="s">
        <v>100</v>
      </c>
      <c r="D22" s="81" t="s">
        <v>180</v>
      </c>
      <c r="E22" s="81" t="s">
        <v>181</v>
      </c>
      <c r="F22" s="81" t="s">
        <v>65</v>
      </c>
    </row>
    <row r="23" spans="1:6" x14ac:dyDescent="0.2">
      <c r="A23" s="58">
        <v>1</v>
      </c>
      <c r="B23" s="87">
        <v>0.7</v>
      </c>
      <c r="C23" s="87">
        <v>0.5</v>
      </c>
      <c r="D23" s="87">
        <v>2.2000000000000002</v>
      </c>
      <c r="E23" s="87">
        <v>2.1</v>
      </c>
      <c r="F23" s="87">
        <v>2.4</v>
      </c>
    </row>
    <row r="24" spans="1:6" x14ac:dyDescent="0.2">
      <c r="A24" s="58">
        <v>2</v>
      </c>
      <c r="B24" s="87">
        <v>7.2</v>
      </c>
      <c r="C24" s="87">
        <v>3.2</v>
      </c>
      <c r="D24" s="87">
        <v>3.7</v>
      </c>
      <c r="E24" s="87">
        <v>4.2</v>
      </c>
      <c r="F24" s="87">
        <v>8.1999999999999993</v>
      </c>
    </row>
    <row r="25" spans="1:6" x14ac:dyDescent="0.2">
      <c r="A25" s="58">
        <v>3</v>
      </c>
      <c r="B25" s="87">
        <v>11.7</v>
      </c>
      <c r="C25" s="87">
        <v>11.9</v>
      </c>
      <c r="D25" s="87">
        <v>23.9</v>
      </c>
      <c r="E25" s="87">
        <v>17.5</v>
      </c>
      <c r="F25" s="87">
        <v>31.7</v>
      </c>
    </row>
    <row r="26" spans="1:6" x14ac:dyDescent="0.2">
      <c r="A26" s="58">
        <v>4</v>
      </c>
      <c r="B26" s="87">
        <v>32.5</v>
      </c>
      <c r="C26" s="87">
        <v>39.700000000000003</v>
      </c>
      <c r="D26" s="87">
        <v>64</v>
      </c>
      <c r="E26" s="87">
        <v>45.9</v>
      </c>
      <c r="F26" s="87">
        <v>57.3</v>
      </c>
    </row>
    <row r="27" spans="1:6" x14ac:dyDescent="0.2">
      <c r="A27" s="58">
        <v>5</v>
      </c>
      <c r="B27" s="87">
        <v>41.6</v>
      </c>
      <c r="C27" s="87">
        <v>45.8</v>
      </c>
      <c r="D27" s="87">
        <v>68.2</v>
      </c>
      <c r="E27" s="87">
        <v>60.6</v>
      </c>
      <c r="F27" s="87">
        <v>57.7</v>
      </c>
    </row>
    <row r="28" spans="1:6" x14ac:dyDescent="0.2">
      <c r="A28" s="58">
        <v>6</v>
      </c>
      <c r="B28" s="87">
        <v>42.6</v>
      </c>
      <c r="C28" s="87">
        <v>40.200000000000003</v>
      </c>
      <c r="D28" s="87">
        <v>70.5</v>
      </c>
      <c r="E28" s="87">
        <v>65.8</v>
      </c>
      <c r="F28" s="87">
        <v>66.3</v>
      </c>
    </row>
    <row r="29" spans="1:6" x14ac:dyDescent="0.2">
      <c r="A29" s="58">
        <v>7</v>
      </c>
      <c r="B29" s="87">
        <v>46.6</v>
      </c>
      <c r="C29" s="87">
        <v>33.200000000000003</v>
      </c>
      <c r="D29" s="87">
        <v>62.8</v>
      </c>
      <c r="E29" s="87">
        <v>63.7</v>
      </c>
      <c r="F29" s="87">
        <v>56.5</v>
      </c>
    </row>
    <row r="30" spans="1:6" x14ac:dyDescent="0.2">
      <c r="A30" s="58">
        <v>8</v>
      </c>
      <c r="B30" s="87">
        <v>41.4</v>
      </c>
      <c r="C30" s="87">
        <v>17.2</v>
      </c>
      <c r="D30" s="87">
        <v>25.3</v>
      </c>
      <c r="E30" s="87">
        <v>21.7</v>
      </c>
      <c r="F30" s="87">
        <v>30.7</v>
      </c>
    </row>
    <row r="31" spans="1:6" x14ac:dyDescent="0.2">
      <c r="A31" s="58">
        <v>9</v>
      </c>
      <c r="B31" s="87">
        <v>13.6</v>
      </c>
      <c r="C31" s="87">
        <v>3.8</v>
      </c>
      <c r="D31" s="87">
        <v>23.1</v>
      </c>
      <c r="E31" s="87">
        <v>20.5</v>
      </c>
      <c r="F31" s="87">
        <v>23</v>
      </c>
    </row>
    <row r="32" spans="1:6" x14ac:dyDescent="0.2">
      <c r="A32" s="58">
        <v>10</v>
      </c>
      <c r="B32" s="87">
        <v>10.9</v>
      </c>
      <c r="C32" s="87">
        <v>4.2</v>
      </c>
      <c r="D32" s="87">
        <v>19.100000000000001</v>
      </c>
      <c r="E32" s="87">
        <v>17.399999999999999</v>
      </c>
      <c r="F32" s="87">
        <v>16.5</v>
      </c>
    </row>
    <row r="33" spans="1:6" x14ac:dyDescent="0.2">
      <c r="A33" s="58">
        <v>11</v>
      </c>
      <c r="B33" s="87">
        <v>9.8000000000000007</v>
      </c>
      <c r="C33" s="87">
        <v>7.2</v>
      </c>
      <c r="D33" s="87">
        <v>19.399999999999999</v>
      </c>
      <c r="E33" s="87">
        <v>8.9</v>
      </c>
      <c r="F33" s="87">
        <v>13.3</v>
      </c>
    </row>
    <row r="34" spans="1:6" x14ac:dyDescent="0.2">
      <c r="A34" s="58">
        <v>12</v>
      </c>
      <c r="B34" s="87">
        <v>15.5</v>
      </c>
      <c r="C34" s="87">
        <v>8.1999999999999993</v>
      </c>
      <c r="D34" s="87">
        <v>22.3</v>
      </c>
      <c r="E34" s="87">
        <v>12.7</v>
      </c>
      <c r="F34" s="87">
        <v>16.899999999999999</v>
      </c>
    </row>
    <row r="35" spans="1:6" x14ac:dyDescent="0.2">
      <c r="A35" s="58">
        <v>13</v>
      </c>
      <c r="B35" s="87">
        <v>18.600000000000001</v>
      </c>
      <c r="C35" s="87">
        <v>9.5</v>
      </c>
      <c r="D35" s="87">
        <v>32.799999999999997</v>
      </c>
      <c r="E35" s="87">
        <v>27.5</v>
      </c>
      <c r="F35" s="87">
        <v>19.100000000000001</v>
      </c>
    </row>
    <row r="36" spans="1:6" x14ac:dyDescent="0.2">
      <c r="A36" s="58">
        <v>14</v>
      </c>
      <c r="B36" s="87">
        <v>33.9</v>
      </c>
      <c r="C36" s="87">
        <v>10.8</v>
      </c>
      <c r="D36" s="87">
        <v>45.5</v>
      </c>
      <c r="E36" s="87">
        <v>30.8</v>
      </c>
      <c r="F36" s="87">
        <v>32.6</v>
      </c>
    </row>
    <row r="37" spans="1:6" x14ac:dyDescent="0.2">
      <c r="A37" s="58">
        <v>15</v>
      </c>
      <c r="B37" s="87">
        <v>34.6</v>
      </c>
      <c r="C37" s="87">
        <v>36.9</v>
      </c>
      <c r="D37" s="87">
        <v>46.6</v>
      </c>
      <c r="E37" s="87">
        <v>41.6</v>
      </c>
      <c r="F37" s="87">
        <v>49.4</v>
      </c>
    </row>
    <row r="38" spans="1:6" x14ac:dyDescent="0.2">
      <c r="A38" s="58">
        <v>16</v>
      </c>
      <c r="B38" s="87">
        <v>38.4</v>
      </c>
      <c r="C38" s="87">
        <v>36.700000000000003</v>
      </c>
      <c r="D38" s="87">
        <v>48.4</v>
      </c>
      <c r="E38" s="87">
        <v>45.7</v>
      </c>
      <c r="F38" s="87">
        <v>45.9</v>
      </c>
    </row>
    <row r="39" spans="1:6" x14ac:dyDescent="0.2">
      <c r="A39" s="58">
        <v>17</v>
      </c>
      <c r="B39" s="87">
        <v>40.299999999999997</v>
      </c>
      <c r="C39" s="87">
        <v>43.2</v>
      </c>
      <c r="D39" s="87">
        <v>57.6</v>
      </c>
      <c r="E39" s="87">
        <v>52.8</v>
      </c>
      <c r="F39" s="87">
        <v>55.2</v>
      </c>
    </row>
    <row r="40" spans="1:6" x14ac:dyDescent="0.2">
      <c r="A40" s="58">
        <v>18</v>
      </c>
      <c r="B40" s="87">
        <v>43.7</v>
      </c>
      <c r="C40" s="87">
        <v>41.3</v>
      </c>
      <c r="D40" s="87">
        <v>60.3</v>
      </c>
      <c r="E40" s="87">
        <v>51.5</v>
      </c>
      <c r="F40" s="87">
        <v>53.7</v>
      </c>
    </row>
    <row r="41" spans="1:6" x14ac:dyDescent="0.2">
      <c r="A41" s="58">
        <v>19</v>
      </c>
      <c r="B41" s="87">
        <v>46.1</v>
      </c>
      <c r="C41" s="87">
        <v>42.1</v>
      </c>
      <c r="D41" s="87">
        <v>61.4</v>
      </c>
      <c r="E41" s="87">
        <v>55.3</v>
      </c>
      <c r="F41" s="87">
        <v>55.8</v>
      </c>
    </row>
    <row r="42" spans="1:6" x14ac:dyDescent="0.2">
      <c r="A42" s="59">
        <v>20</v>
      </c>
      <c r="B42" s="88">
        <v>48.2</v>
      </c>
      <c r="C42" s="88">
        <v>44.1</v>
      </c>
      <c r="D42" s="88">
        <v>59.3</v>
      </c>
      <c r="E42" s="88">
        <v>53.2</v>
      </c>
      <c r="F42" s="88">
        <v>51.4</v>
      </c>
    </row>
  </sheetData>
  <mergeCells count="7">
    <mergeCell ref="B2:F2"/>
    <mergeCell ref="B21:F21"/>
    <mergeCell ref="H3:I3"/>
    <mergeCell ref="J3:K3"/>
    <mergeCell ref="B11:E11"/>
    <mergeCell ref="B12:C12"/>
    <mergeCell ref="D12:E1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CEF5C-128D-6C46-AD1F-55DC8E7B3CDB}">
  <dimension ref="A1:P24"/>
  <sheetViews>
    <sheetView workbookViewId="0">
      <selection activeCell="G25" sqref="G25"/>
    </sheetView>
  </sheetViews>
  <sheetFormatPr baseColWidth="10" defaultRowHeight="16" x14ac:dyDescent="0.2"/>
  <cols>
    <col min="9" max="9" width="12.1640625" bestFit="1" customWidth="1"/>
  </cols>
  <sheetData>
    <row r="1" spans="1:16" x14ac:dyDescent="0.2">
      <c r="A1" s="3" t="s">
        <v>240</v>
      </c>
    </row>
    <row r="2" spans="1:16" x14ac:dyDescent="0.2">
      <c r="A2" s="4"/>
      <c r="B2" s="425" t="s">
        <v>164</v>
      </c>
      <c r="C2" s="427"/>
      <c r="D2" s="425" t="s">
        <v>165</v>
      </c>
      <c r="E2" s="427"/>
      <c r="F2" s="136"/>
      <c r="G2" s="350" t="s">
        <v>239</v>
      </c>
      <c r="H2" s="351"/>
      <c r="I2" s="352"/>
      <c r="J2" s="321"/>
      <c r="N2" s="320"/>
      <c r="O2" s="320"/>
      <c r="P2" s="320"/>
    </row>
    <row r="3" spans="1:16" x14ac:dyDescent="0.2">
      <c r="A3" s="81" t="s">
        <v>238</v>
      </c>
      <c r="B3" s="119" t="s">
        <v>170</v>
      </c>
      <c r="C3" s="121" t="s">
        <v>18</v>
      </c>
      <c r="D3" s="119" t="s">
        <v>170</v>
      </c>
      <c r="E3" s="121" t="s">
        <v>18</v>
      </c>
      <c r="F3" s="313"/>
      <c r="G3" s="81" t="s">
        <v>238</v>
      </c>
      <c r="H3" s="89" t="s">
        <v>170</v>
      </c>
      <c r="I3" s="78" t="s">
        <v>18</v>
      </c>
      <c r="N3" s="239"/>
      <c r="O3" s="239"/>
      <c r="P3" s="239"/>
    </row>
    <row r="4" spans="1:16" x14ac:dyDescent="0.2">
      <c r="A4" s="57">
        <v>1</v>
      </c>
      <c r="B4" s="7">
        <v>0</v>
      </c>
      <c r="C4" s="11">
        <v>0</v>
      </c>
      <c r="D4" s="7">
        <v>0</v>
      </c>
      <c r="E4" s="11">
        <v>0</v>
      </c>
      <c r="F4" s="1"/>
      <c r="G4" s="87">
        <v>0</v>
      </c>
      <c r="H4" s="245">
        <v>100</v>
      </c>
      <c r="I4" s="273">
        <v>0</v>
      </c>
      <c r="K4" s="239"/>
      <c r="L4" s="5"/>
      <c r="M4" s="5"/>
      <c r="N4" s="239"/>
      <c r="O4" s="239"/>
      <c r="P4" s="239"/>
    </row>
    <row r="5" spans="1:16" x14ac:dyDescent="0.2">
      <c r="A5" s="58">
        <v>2</v>
      </c>
      <c r="B5" s="7">
        <v>0</v>
      </c>
      <c r="C5" s="11">
        <v>0</v>
      </c>
      <c r="D5" s="7">
        <v>0</v>
      </c>
      <c r="E5" s="11">
        <v>0</v>
      </c>
      <c r="F5" s="1"/>
      <c r="G5" s="87">
        <v>2</v>
      </c>
      <c r="H5" s="229">
        <v>95.518962000000002</v>
      </c>
      <c r="I5" s="123">
        <v>5.8105230074383138</v>
      </c>
      <c r="K5" s="239"/>
      <c r="L5" s="5"/>
      <c r="M5" s="5"/>
      <c r="N5" s="239"/>
      <c r="O5" s="239"/>
      <c r="P5" s="239"/>
    </row>
    <row r="6" spans="1:16" x14ac:dyDescent="0.2">
      <c r="A6" s="58">
        <v>3</v>
      </c>
      <c r="B6" s="7">
        <v>0</v>
      </c>
      <c r="C6" s="11">
        <v>0</v>
      </c>
      <c r="D6" s="7">
        <v>0</v>
      </c>
      <c r="E6" s="11">
        <v>0</v>
      </c>
      <c r="F6" s="1"/>
      <c r="G6" s="87">
        <v>4</v>
      </c>
      <c r="H6" s="229">
        <v>93.097815999999995</v>
      </c>
      <c r="I6" s="123">
        <v>7.9239316693154249</v>
      </c>
      <c r="K6" s="239"/>
      <c r="L6" s="5"/>
      <c r="M6" s="5"/>
      <c r="N6" s="239"/>
      <c r="O6" s="239"/>
      <c r="P6" s="239"/>
    </row>
    <row r="7" spans="1:16" x14ac:dyDescent="0.2">
      <c r="A7" s="58">
        <v>4</v>
      </c>
      <c r="B7" s="7">
        <v>0</v>
      </c>
      <c r="C7" s="11">
        <v>0</v>
      </c>
      <c r="D7" s="7">
        <v>0</v>
      </c>
      <c r="E7" s="11">
        <v>0</v>
      </c>
      <c r="F7" s="1"/>
      <c r="G7" s="87">
        <v>6</v>
      </c>
      <c r="H7" s="229">
        <v>90.350881999999999</v>
      </c>
      <c r="I7" s="123">
        <v>19.425139106191001</v>
      </c>
      <c r="K7" s="239"/>
      <c r="L7" s="5"/>
      <c r="M7" s="5"/>
      <c r="N7" s="239"/>
      <c r="O7" s="239"/>
      <c r="P7" s="239"/>
    </row>
    <row r="8" spans="1:16" x14ac:dyDescent="0.2">
      <c r="A8" s="58">
        <v>5</v>
      </c>
      <c r="B8" s="7">
        <v>0</v>
      </c>
      <c r="C8" s="11">
        <v>0</v>
      </c>
      <c r="D8" s="7">
        <v>0</v>
      </c>
      <c r="E8" s="11">
        <v>0</v>
      </c>
      <c r="F8" s="1"/>
      <c r="G8" s="87">
        <v>7</v>
      </c>
      <c r="H8" s="229">
        <v>114.09603799999999</v>
      </c>
      <c r="I8" s="123">
        <v>20.452296555038089</v>
      </c>
      <c r="K8" s="239"/>
      <c r="L8" s="5"/>
      <c r="M8" s="5"/>
      <c r="N8" s="239"/>
      <c r="O8" s="239"/>
      <c r="P8" s="239"/>
    </row>
    <row r="9" spans="1:16" x14ac:dyDescent="0.2">
      <c r="A9" s="58">
        <v>6</v>
      </c>
      <c r="B9" s="7">
        <v>0</v>
      </c>
      <c r="C9" s="11">
        <v>0</v>
      </c>
      <c r="D9" s="7">
        <v>0</v>
      </c>
      <c r="E9" s="11">
        <v>0</v>
      </c>
      <c r="F9" s="1"/>
      <c r="G9" s="87">
        <v>12</v>
      </c>
      <c r="H9" s="229">
        <v>237.09877999999998</v>
      </c>
      <c r="I9" s="123">
        <v>53.298038148106535</v>
      </c>
      <c r="L9" s="5"/>
      <c r="M9" s="5"/>
      <c r="N9" s="239"/>
      <c r="O9" s="239"/>
      <c r="P9" s="239"/>
    </row>
    <row r="10" spans="1:16" x14ac:dyDescent="0.2">
      <c r="A10" s="58">
        <v>7</v>
      </c>
      <c r="B10" s="7">
        <v>0</v>
      </c>
      <c r="C10" s="11">
        <v>0</v>
      </c>
      <c r="D10" s="316">
        <v>5400</v>
      </c>
      <c r="E10" s="317">
        <v>2300</v>
      </c>
      <c r="F10" s="1"/>
      <c r="G10" s="87">
        <v>14</v>
      </c>
      <c r="H10" s="229">
        <v>171.24028000000001</v>
      </c>
      <c r="I10" s="123">
        <v>40.314431225269608</v>
      </c>
      <c r="L10" s="5"/>
      <c r="M10" s="5"/>
      <c r="N10" s="239"/>
      <c r="O10" s="239"/>
      <c r="P10" s="239"/>
    </row>
    <row r="11" spans="1:16" x14ac:dyDescent="0.2">
      <c r="A11" s="58">
        <v>8</v>
      </c>
      <c r="B11" s="7">
        <v>0</v>
      </c>
      <c r="C11" s="11">
        <v>0</v>
      </c>
      <c r="D11" s="316">
        <v>15000</v>
      </c>
      <c r="E11" s="317">
        <v>2700</v>
      </c>
      <c r="F11" s="1"/>
      <c r="G11" s="87">
        <v>18</v>
      </c>
      <c r="H11" s="229">
        <v>130.52170799999999</v>
      </c>
      <c r="I11" s="123">
        <v>42.836367761883352</v>
      </c>
      <c r="K11" s="5"/>
      <c r="L11" s="5"/>
      <c r="M11" s="5"/>
      <c r="N11" s="239"/>
      <c r="O11" s="239"/>
      <c r="P11" s="239"/>
    </row>
    <row r="12" spans="1:16" x14ac:dyDescent="0.2">
      <c r="A12" s="58">
        <v>9</v>
      </c>
      <c r="B12" s="7">
        <v>0</v>
      </c>
      <c r="C12" s="11">
        <v>0</v>
      </c>
      <c r="D12" s="316">
        <v>12000</v>
      </c>
      <c r="E12" s="317">
        <v>2800</v>
      </c>
      <c r="F12" s="1"/>
      <c r="G12" s="87">
        <v>23</v>
      </c>
      <c r="H12" s="229">
        <v>162.59020000000001</v>
      </c>
      <c r="I12" s="123">
        <v>24.232982937620445</v>
      </c>
      <c r="K12" s="5"/>
      <c r="L12" s="5"/>
      <c r="M12" s="5"/>
      <c r="N12" s="239"/>
      <c r="O12" s="239"/>
      <c r="P12" s="239"/>
    </row>
    <row r="13" spans="1:16" x14ac:dyDescent="0.2">
      <c r="A13" s="58">
        <v>10</v>
      </c>
      <c r="B13" s="7">
        <v>0</v>
      </c>
      <c r="C13" s="11">
        <v>0</v>
      </c>
      <c r="D13" s="316">
        <v>11000</v>
      </c>
      <c r="E13" s="317">
        <v>4100</v>
      </c>
      <c r="F13" s="1"/>
      <c r="G13" s="87">
        <v>28</v>
      </c>
      <c r="H13" s="229">
        <v>206.90201999999999</v>
      </c>
      <c r="I13" s="123">
        <v>85.55517892370402</v>
      </c>
      <c r="K13" s="5"/>
      <c r="L13" s="5"/>
      <c r="M13" s="5"/>
      <c r="N13" s="239"/>
      <c r="O13" s="239"/>
      <c r="P13" s="239"/>
    </row>
    <row r="14" spans="1:16" x14ac:dyDescent="0.2">
      <c r="A14" s="58">
        <v>11</v>
      </c>
      <c r="B14" s="7">
        <v>0</v>
      </c>
      <c r="C14" s="11">
        <v>0</v>
      </c>
      <c r="D14" s="316">
        <v>11000</v>
      </c>
      <c r="E14" s="317">
        <v>4900</v>
      </c>
      <c r="F14" s="1"/>
      <c r="G14" s="87">
        <v>33</v>
      </c>
      <c r="H14" s="229">
        <v>249.72474000000003</v>
      </c>
      <c r="I14" s="123">
        <v>67.997451527487243</v>
      </c>
      <c r="K14" s="5"/>
      <c r="L14" s="5"/>
      <c r="M14" s="5"/>
      <c r="N14" s="239"/>
      <c r="O14" s="239"/>
      <c r="P14" s="239"/>
    </row>
    <row r="15" spans="1:16" x14ac:dyDescent="0.2">
      <c r="A15" s="58">
        <v>12</v>
      </c>
      <c r="B15" s="7">
        <v>0</v>
      </c>
      <c r="C15" s="11">
        <v>0</v>
      </c>
      <c r="D15" s="316">
        <v>34000</v>
      </c>
      <c r="E15" s="317">
        <v>4700</v>
      </c>
      <c r="F15" s="1"/>
      <c r="G15" s="87">
        <v>35</v>
      </c>
      <c r="H15" s="229">
        <v>243.1996</v>
      </c>
      <c r="I15" s="123">
        <v>42.860111185576528</v>
      </c>
      <c r="K15" s="5"/>
      <c r="L15" s="5"/>
      <c r="M15" s="5"/>
      <c r="N15" s="239"/>
      <c r="O15" s="239"/>
      <c r="P15" s="239"/>
    </row>
    <row r="16" spans="1:16" x14ac:dyDescent="0.2">
      <c r="A16" s="58">
        <v>13</v>
      </c>
      <c r="B16" s="7">
        <v>0</v>
      </c>
      <c r="C16" s="11">
        <v>0</v>
      </c>
      <c r="D16" s="316">
        <v>37000</v>
      </c>
      <c r="E16" s="317">
        <v>4600</v>
      </c>
      <c r="F16" s="1"/>
      <c r="G16" s="87">
        <v>40</v>
      </c>
      <c r="H16" s="229">
        <v>285.35617999999999</v>
      </c>
      <c r="I16" s="123">
        <v>82.961377134706524</v>
      </c>
      <c r="K16" s="5"/>
      <c r="L16" s="5"/>
      <c r="M16" s="5"/>
      <c r="N16" s="239"/>
      <c r="O16" s="239"/>
      <c r="P16" s="239"/>
    </row>
    <row r="17" spans="1:13" x14ac:dyDescent="0.2">
      <c r="A17" s="58">
        <v>14</v>
      </c>
      <c r="B17" s="316">
        <v>1400</v>
      </c>
      <c r="C17" s="317">
        <v>1100</v>
      </c>
      <c r="D17" s="316">
        <v>41000</v>
      </c>
      <c r="E17" s="317">
        <v>5800</v>
      </c>
      <c r="F17" s="1"/>
      <c r="G17" s="88">
        <v>42</v>
      </c>
      <c r="H17" s="230">
        <v>290.98519999999996</v>
      </c>
      <c r="I17" s="124">
        <v>107.83589059424976</v>
      </c>
      <c r="K17" s="5"/>
      <c r="L17" s="5"/>
      <c r="M17" s="5"/>
    </row>
    <row r="18" spans="1:13" x14ac:dyDescent="0.2">
      <c r="A18" s="58">
        <v>15</v>
      </c>
      <c r="B18" s="316">
        <v>3500</v>
      </c>
      <c r="C18" s="317">
        <v>1400</v>
      </c>
      <c r="D18" s="316">
        <v>41000</v>
      </c>
      <c r="E18" s="317">
        <v>5500</v>
      </c>
      <c r="F18" s="1"/>
      <c r="G18" s="3" t="s">
        <v>241</v>
      </c>
    </row>
    <row r="19" spans="1:13" x14ac:dyDescent="0.2">
      <c r="A19" s="58">
        <v>16</v>
      </c>
      <c r="B19" s="316">
        <v>33000</v>
      </c>
      <c r="C19" s="317">
        <v>1800</v>
      </c>
      <c r="D19" s="316">
        <v>43000</v>
      </c>
      <c r="E19" s="317">
        <v>5900</v>
      </c>
      <c r="F19" s="1"/>
      <c r="G19" s="81"/>
      <c r="H19" s="89" t="s">
        <v>170</v>
      </c>
      <c r="I19" s="78" t="s">
        <v>18</v>
      </c>
    </row>
    <row r="20" spans="1:13" x14ac:dyDescent="0.2">
      <c r="A20" s="58">
        <v>17</v>
      </c>
      <c r="B20" s="316">
        <v>48000</v>
      </c>
      <c r="C20" s="317">
        <v>3900</v>
      </c>
      <c r="D20" s="316">
        <v>38000</v>
      </c>
      <c r="E20" s="317">
        <v>5900</v>
      </c>
      <c r="F20" s="1"/>
      <c r="G20" s="9"/>
      <c r="H20" s="322">
        <v>190740000</v>
      </c>
      <c r="I20" s="323">
        <v>371447658.49309105</v>
      </c>
    </row>
    <row r="21" spans="1:13" x14ac:dyDescent="0.2">
      <c r="A21" s="58">
        <v>18</v>
      </c>
      <c r="B21" s="316">
        <v>69000</v>
      </c>
      <c r="C21" s="317">
        <v>3700</v>
      </c>
      <c r="D21" s="316">
        <v>37000</v>
      </c>
      <c r="E21" s="317">
        <v>5400</v>
      </c>
      <c r="F21" s="1"/>
      <c r="G21" s="1"/>
    </row>
    <row r="22" spans="1:13" x14ac:dyDescent="0.2">
      <c r="A22" s="58">
        <v>19</v>
      </c>
      <c r="B22" s="316">
        <v>66000</v>
      </c>
      <c r="C22" s="317">
        <v>3300</v>
      </c>
      <c r="D22" s="316">
        <v>48000</v>
      </c>
      <c r="E22" s="317">
        <v>6800</v>
      </c>
      <c r="F22" s="1"/>
      <c r="G22" s="1"/>
    </row>
    <row r="23" spans="1:13" x14ac:dyDescent="0.2">
      <c r="A23" s="59">
        <v>20</v>
      </c>
      <c r="B23" s="318">
        <v>75000</v>
      </c>
      <c r="C23" s="319">
        <v>3900</v>
      </c>
      <c r="D23" s="318">
        <v>59000</v>
      </c>
      <c r="E23" s="319">
        <v>6600</v>
      </c>
      <c r="F23" s="1"/>
      <c r="G23" s="1"/>
    </row>
    <row r="24" spans="1:13" x14ac:dyDescent="0.2">
      <c r="F24" s="1"/>
    </row>
  </sheetData>
  <mergeCells count="3">
    <mergeCell ref="D2:E2"/>
    <mergeCell ref="B2:C2"/>
    <mergeCell ref="G2:I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7755D-8BD6-984E-96A0-2548D3CA10D6}">
  <dimension ref="A1:AO44"/>
  <sheetViews>
    <sheetView workbookViewId="0">
      <selection activeCell="T29" sqref="T29"/>
    </sheetView>
  </sheetViews>
  <sheetFormatPr baseColWidth="10" defaultRowHeight="16" x14ac:dyDescent="0.2"/>
  <sheetData>
    <row r="1" spans="1:41" x14ac:dyDescent="0.2">
      <c r="A1" s="3" t="s">
        <v>255</v>
      </c>
    </row>
    <row r="2" spans="1:41" x14ac:dyDescent="0.2">
      <c r="A2" s="221" t="s">
        <v>246</v>
      </c>
      <c r="B2" s="350" t="s">
        <v>242</v>
      </c>
      <c r="C2" s="351"/>
      <c r="D2" s="351"/>
      <c r="E2" s="351"/>
      <c r="F2" s="351"/>
      <c r="G2" s="351"/>
      <c r="H2" s="351"/>
      <c r="I2" s="351"/>
      <c r="J2" s="351"/>
      <c r="K2" s="352"/>
      <c r="L2" s="347" t="s">
        <v>244</v>
      </c>
      <c r="M2" s="348"/>
      <c r="N2" s="348"/>
      <c r="O2" s="348"/>
      <c r="P2" s="348"/>
      <c r="Q2" s="348"/>
      <c r="R2" s="348"/>
      <c r="S2" s="348"/>
      <c r="T2" s="348"/>
      <c r="U2" s="349"/>
      <c r="V2" s="350" t="s">
        <v>245</v>
      </c>
      <c r="W2" s="351"/>
      <c r="X2" s="351"/>
      <c r="Y2" s="351"/>
      <c r="Z2" s="351"/>
      <c r="AA2" s="351"/>
      <c r="AB2" s="351"/>
      <c r="AC2" s="351"/>
      <c r="AD2" s="351"/>
      <c r="AE2" s="352"/>
      <c r="AF2" s="3"/>
      <c r="AG2" s="3"/>
      <c r="AH2" s="3"/>
      <c r="AI2" s="3"/>
      <c r="AJ2" s="3"/>
      <c r="AK2" s="3"/>
      <c r="AL2" s="3"/>
      <c r="AM2" s="3"/>
      <c r="AN2" s="3"/>
      <c r="AO2" s="3"/>
    </row>
    <row r="3" spans="1:41" x14ac:dyDescent="0.2">
      <c r="B3" s="350" t="s">
        <v>64</v>
      </c>
      <c r="C3" s="352"/>
      <c r="D3" s="350" t="s">
        <v>100</v>
      </c>
      <c r="E3" s="352"/>
      <c r="F3" s="350" t="s">
        <v>180</v>
      </c>
      <c r="G3" s="352"/>
      <c r="H3" s="350" t="s">
        <v>181</v>
      </c>
      <c r="I3" s="352"/>
      <c r="J3" s="350" t="s">
        <v>65</v>
      </c>
      <c r="K3" s="352"/>
      <c r="L3" s="347" t="s">
        <v>64</v>
      </c>
      <c r="M3" s="349"/>
      <c r="N3" s="347" t="s">
        <v>100</v>
      </c>
      <c r="O3" s="349"/>
      <c r="P3" s="347" t="s">
        <v>180</v>
      </c>
      <c r="Q3" s="349"/>
      <c r="R3" s="347" t="s">
        <v>181</v>
      </c>
      <c r="S3" s="349"/>
      <c r="T3" s="347" t="s">
        <v>65</v>
      </c>
      <c r="U3" s="349"/>
      <c r="V3" s="350" t="s">
        <v>64</v>
      </c>
      <c r="W3" s="352"/>
      <c r="X3" s="350" t="s">
        <v>100</v>
      </c>
      <c r="Y3" s="352"/>
      <c r="Z3" s="350" t="s">
        <v>180</v>
      </c>
      <c r="AA3" s="352"/>
      <c r="AB3" s="350" t="s">
        <v>181</v>
      </c>
      <c r="AC3" s="352"/>
      <c r="AD3" s="350" t="s">
        <v>65</v>
      </c>
      <c r="AE3" s="352"/>
      <c r="AF3" s="3"/>
      <c r="AG3" s="3"/>
      <c r="AH3" s="3"/>
      <c r="AI3" s="3"/>
      <c r="AJ3" s="3"/>
      <c r="AK3" s="3"/>
      <c r="AL3" s="3"/>
      <c r="AM3" s="3"/>
      <c r="AN3" s="3"/>
      <c r="AO3" s="3"/>
    </row>
    <row r="4" spans="1:41" x14ac:dyDescent="0.2">
      <c r="A4" s="17" t="s">
        <v>230</v>
      </c>
      <c r="B4" s="17" t="s">
        <v>170</v>
      </c>
      <c r="C4" s="19" t="s">
        <v>18</v>
      </c>
      <c r="D4" s="17" t="s">
        <v>170</v>
      </c>
      <c r="E4" s="19" t="s">
        <v>18</v>
      </c>
      <c r="F4" s="17" t="s">
        <v>170</v>
      </c>
      <c r="G4" s="19" t="s">
        <v>18</v>
      </c>
      <c r="H4" s="17" t="s">
        <v>170</v>
      </c>
      <c r="I4" s="19" t="s">
        <v>18</v>
      </c>
      <c r="J4" s="17" t="s">
        <v>170</v>
      </c>
      <c r="K4" s="19" t="s">
        <v>18</v>
      </c>
      <c r="L4" s="20" t="s">
        <v>170</v>
      </c>
      <c r="M4" s="22" t="s">
        <v>18</v>
      </c>
      <c r="N4" s="20" t="s">
        <v>170</v>
      </c>
      <c r="O4" s="22" t="s">
        <v>18</v>
      </c>
      <c r="P4" s="20" t="s">
        <v>170</v>
      </c>
      <c r="Q4" s="22" t="s">
        <v>18</v>
      </c>
      <c r="R4" s="20" t="s">
        <v>170</v>
      </c>
      <c r="S4" s="22" t="s">
        <v>18</v>
      </c>
      <c r="T4" s="20" t="s">
        <v>170</v>
      </c>
      <c r="U4" s="22" t="s">
        <v>18</v>
      </c>
      <c r="V4" s="17" t="s">
        <v>170</v>
      </c>
      <c r="W4" s="19" t="s">
        <v>18</v>
      </c>
      <c r="X4" s="17" t="s">
        <v>170</v>
      </c>
      <c r="Y4" s="19" t="s">
        <v>18</v>
      </c>
      <c r="Z4" s="17" t="s">
        <v>170</v>
      </c>
      <c r="AA4" s="19" t="s">
        <v>18</v>
      </c>
      <c r="AB4" s="17" t="s">
        <v>170</v>
      </c>
      <c r="AC4" s="19" t="s">
        <v>18</v>
      </c>
      <c r="AD4" s="17" t="s">
        <v>170</v>
      </c>
      <c r="AE4" s="19" t="s">
        <v>18</v>
      </c>
    </row>
    <row r="5" spans="1:41" x14ac:dyDescent="0.2">
      <c r="A5" s="13">
        <v>1</v>
      </c>
      <c r="B5" s="7">
        <v>0.7</v>
      </c>
      <c r="C5" s="8">
        <v>0.2</v>
      </c>
      <c r="D5" s="7">
        <v>0.5</v>
      </c>
      <c r="E5" s="8">
        <v>0.8</v>
      </c>
      <c r="F5" s="7">
        <v>2.2000000000000002</v>
      </c>
      <c r="G5" s="8">
        <v>0.5</v>
      </c>
      <c r="H5" s="7">
        <v>2.1</v>
      </c>
      <c r="I5" s="8">
        <v>0.3</v>
      </c>
      <c r="J5" s="7">
        <v>2.4</v>
      </c>
      <c r="K5" s="8">
        <v>0.6</v>
      </c>
      <c r="L5" s="23">
        <v>0.5</v>
      </c>
      <c r="M5" s="38">
        <v>0.2</v>
      </c>
      <c r="N5" s="23">
        <v>0.2</v>
      </c>
      <c r="O5" s="38">
        <v>0.8</v>
      </c>
      <c r="P5" s="23">
        <v>1.6</v>
      </c>
      <c r="Q5" s="38">
        <v>0.3</v>
      </c>
      <c r="R5" s="23">
        <v>2.2000000000000002</v>
      </c>
      <c r="S5" s="38">
        <v>0.5</v>
      </c>
      <c r="T5" s="23">
        <v>2.8</v>
      </c>
      <c r="U5" s="38">
        <v>0.6</v>
      </c>
      <c r="V5" s="7">
        <v>0.6</v>
      </c>
      <c r="W5" s="8">
        <v>0.3</v>
      </c>
      <c r="X5" s="7">
        <v>0.6</v>
      </c>
      <c r="Y5" s="8">
        <v>0.2</v>
      </c>
      <c r="Z5" s="7">
        <v>1.8</v>
      </c>
      <c r="AA5" s="8">
        <v>0.2</v>
      </c>
      <c r="AB5" s="7">
        <v>2.4</v>
      </c>
      <c r="AC5" s="8">
        <v>0.6</v>
      </c>
      <c r="AD5" s="7">
        <v>2.7</v>
      </c>
      <c r="AE5" s="8">
        <v>0.3</v>
      </c>
      <c r="AF5" s="324"/>
      <c r="AG5" s="3"/>
      <c r="AH5" s="324"/>
      <c r="AI5" s="3"/>
      <c r="AJ5" s="324"/>
      <c r="AK5" s="3"/>
      <c r="AL5" s="324"/>
      <c r="AM5" s="3"/>
      <c r="AN5" s="324"/>
      <c r="AO5" s="3"/>
    </row>
    <row r="6" spans="1:41" x14ac:dyDescent="0.2">
      <c r="A6" s="13">
        <v>2</v>
      </c>
      <c r="B6" s="7">
        <v>7.2</v>
      </c>
      <c r="C6" s="8">
        <v>1.7</v>
      </c>
      <c r="D6" s="7">
        <v>3.2</v>
      </c>
      <c r="E6" s="8">
        <v>2.2999999999999998</v>
      </c>
      <c r="F6" s="7">
        <v>3.7</v>
      </c>
      <c r="G6" s="8">
        <v>1.7</v>
      </c>
      <c r="H6" s="7">
        <v>4.2</v>
      </c>
      <c r="I6" s="8">
        <v>2.1</v>
      </c>
      <c r="J6" s="7">
        <v>8.1999999999999993</v>
      </c>
      <c r="K6" s="8">
        <v>1.7</v>
      </c>
      <c r="L6" s="23">
        <v>6.9</v>
      </c>
      <c r="M6" s="38">
        <v>0.8</v>
      </c>
      <c r="N6" s="23">
        <v>2.8</v>
      </c>
      <c r="O6" s="38">
        <v>0.7</v>
      </c>
      <c r="P6" s="23">
        <v>2.8</v>
      </c>
      <c r="Q6" s="38">
        <v>0.3</v>
      </c>
      <c r="R6" s="23">
        <v>4.5</v>
      </c>
      <c r="S6" s="38">
        <v>0.8</v>
      </c>
      <c r="T6" s="23">
        <v>9.3000000000000007</v>
      </c>
      <c r="U6" s="38">
        <v>1.5</v>
      </c>
      <c r="V6" s="7">
        <v>12.8</v>
      </c>
      <c r="W6" s="8">
        <v>1.4</v>
      </c>
      <c r="X6" s="7">
        <v>9.8000000000000007</v>
      </c>
      <c r="Y6" s="8">
        <v>1.1000000000000001</v>
      </c>
      <c r="Z6" s="7">
        <v>9.6</v>
      </c>
      <c r="AA6" s="8">
        <v>1.3</v>
      </c>
      <c r="AB6" s="7">
        <v>10.5</v>
      </c>
      <c r="AC6" s="8">
        <v>1.5</v>
      </c>
      <c r="AD6" s="7">
        <v>15.3</v>
      </c>
      <c r="AE6" s="8">
        <v>1.1000000000000001</v>
      </c>
      <c r="AF6" s="1"/>
      <c r="AG6" s="1"/>
      <c r="AH6" s="1"/>
      <c r="AI6" s="1"/>
      <c r="AJ6" s="1"/>
      <c r="AK6" s="1"/>
      <c r="AL6" s="1"/>
      <c r="AM6" s="1"/>
      <c r="AN6" s="1"/>
      <c r="AO6" s="4"/>
    </row>
    <row r="7" spans="1:41" x14ac:dyDescent="0.2">
      <c r="A7" s="13">
        <v>3</v>
      </c>
      <c r="B7" s="7">
        <v>11.7</v>
      </c>
      <c r="C7" s="8">
        <v>2.1</v>
      </c>
      <c r="D7" s="7">
        <v>11.9</v>
      </c>
      <c r="E7" s="8">
        <v>2.9</v>
      </c>
      <c r="F7" s="7">
        <v>23.9</v>
      </c>
      <c r="G7" s="8">
        <v>3.3</v>
      </c>
      <c r="H7" s="7">
        <v>17.5</v>
      </c>
      <c r="I7" s="8">
        <v>4.2</v>
      </c>
      <c r="J7" s="7">
        <v>31.7</v>
      </c>
      <c r="K7" s="8">
        <v>3.3</v>
      </c>
      <c r="L7" s="23">
        <v>12.6</v>
      </c>
      <c r="M7" s="38">
        <v>1.7</v>
      </c>
      <c r="N7" s="23">
        <v>11.4</v>
      </c>
      <c r="O7" s="38">
        <v>1.1000000000000001</v>
      </c>
      <c r="P7" s="23">
        <v>21.6</v>
      </c>
      <c r="Q7" s="38">
        <v>1.6</v>
      </c>
      <c r="R7" s="23">
        <v>15.8</v>
      </c>
      <c r="S7" s="38">
        <v>0.3</v>
      </c>
      <c r="T7" s="23">
        <v>34.6</v>
      </c>
      <c r="U7" s="38">
        <v>2.2999999999999998</v>
      </c>
      <c r="V7" s="7">
        <v>50.6</v>
      </c>
      <c r="W7" s="8">
        <v>2.9</v>
      </c>
      <c r="X7" s="7">
        <v>50.2</v>
      </c>
      <c r="Y7" s="8">
        <v>1.3</v>
      </c>
      <c r="Z7" s="7">
        <v>49.8</v>
      </c>
      <c r="AA7" s="8">
        <v>2.2000000000000002</v>
      </c>
      <c r="AB7" s="7">
        <v>43.7</v>
      </c>
      <c r="AC7" s="8">
        <v>1.9</v>
      </c>
      <c r="AD7" s="7">
        <v>40.9</v>
      </c>
      <c r="AE7" s="8">
        <v>1.7</v>
      </c>
      <c r="AF7" s="1"/>
      <c r="AG7" s="1"/>
      <c r="AH7" s="1"/>
      <c r="AI7" s="1"/>
      <c r="AJ7" s="1"/>
      <c r="AK7" s="1"/>
      <c r="AL7" s="1"/>
      <c r="AM7" s="1"/>
      <c r="AN7" s="1"/>
      <c r="AO7" s="4"/>
    </row>
    <row r="8" spans="1:41" x14ac:dyDescent="0.2">
      <c r="A8" s="13">
        <v>4</v>
      </c>
      <c r="B8" s="7">
        <v>32.5</v>
      </c>
      <c r="C8" s="8">
        <v>5.6</v>
      </c>
      <c r="D8" s="7">
        <v>39.700000000000003</v>
      </c>
      <c r="E8" s="8">
        <v>5.5</v>
      </c>
      <c r="F8" s="7">
        <v>64</v>
      </c>
      <c r="G8" s="8">
        <v>3.2</v>
      </c>
      <c r="H8" s="7">
        <v>45.9</v>
      </c>
      <c r="I8" s="8">
        <v>3.6</v>
      </c>
      <c r="J8" s="7">
        <v>57.3</v>
      </c>
      <c r="K8" s="8">
        <v>4.5999999999999996</v>
      </c>
      <c r="L8" s="23">
        <v>28.5</v>
      </c>
      <c r="M8" s="38">
        <v>3.6</v>
      </c>
      <c r="N8" s="23">
        <v>29.4</v>
      </c>
      <c r="O8" s="38">
        <v>3.9</v>
      </c>
      <c r="P8" s="23">
        <v>57.2</v>
      </c>
      <c r="Q8" s="38">
        <v>6.8</v>
      </c>
      <c r="R8" s="23">
        <v>40.299999999999997</v>
      </c>
      <c r="S8" s="38">
        <v>3.1</v>
      </c>
      <c r="T8" s="23">
        <v>55.8</v>
      </c>
      <c r="U8" s="38">
        <v>2.2000000000000002</v>
      </c>
      <c r="V8" s="7">
        <v>57.9</v>
      </c>
      <c r="W8" s="8">
        <v>2.7</v>
      </c>
      <c r="X8" s="7">
        <v>60.4</v>
      </c>
      <c r="Y8" s="8">
        <v>3.6</v>
      </c>
      <c r="Z8" s="7">
        <v>63.7</v>
      </c>
      <c r="AA8" s="8">
        <v>4.5999999999999996</v>
      </c>
      <c r="AB8" s="7">
        <v>69.2</v>
      </c>
      <c r="AC8" s="8">
        <v>4.8</v>
      </c>
      <c r="AD8" s="7">
        <v>67.3</v>
      </c>
      <c r="AE8" s="8">
        <v>3.9</v>
      </c>
      <c r="AF8" s="1"/>
      <c r="AG8" s="1"/>
      <c r="AH8" s="1"/>
      <c r="AI8" s="1"/>
      <c r="AJ8" s="1"/>
      <c r="AK8" s="1"/>
      <c r="AL8" s="1"/>
      <c r="AM8" s="1"/>
      <c r="AN8" s="1"/>
      <c r="AO8" s="4"/>
    </row>
    <row r="9" spans="1:41" x14ac:dyDescent="0.2">
      <c r="A9" s="13">
        <v>5</v>
      </c>
      <c r="B9" s="7">
        <v>41.6</v>
      </c>
      <c r="C9" s="8">
        <v>5.5</v>
      </c>
      <c r="D9" s="7">
        <v>45.8</v>
      </c>
      <c r="E9" s="8">
        <v>4.2</v>
      </c>
      <c r="F9" s="7">
        <v>68.2</v>
      </c>
      <c r="G9" s="8">
        <v>3.1</v>
      </c>
      <c r="H9" s="7">
        <v>60.6</v>
      </c>
      <c r="I9" s="8">
        <v>3.3</v>
      </c>
      <c r="J9" s="7">
        <v>57.7</v>
      </c>
      <c r="K9" s="8">
        <v>2.8</v>
      </c>
      <c r="L9" s="23">
        <v>43.5</v>
      </c>
      <c r="M9" s="38">
        <v>1.9</v>
      </c>
      <c r="N9" s="23">
        <v>40.6</v>
      </c>
      <c r="O9" s="38">
        <v>4.7</v>
      </c>
      <c r="P9" s="23">
        <v>69.3</v>
      </c>
      <c r="Q9" s="38">
        <v>5.5</v>
      </c>
      <c r="R9" s="23">
        <v>63.5</v>
      </c>
      <c r="S9" s="38">
        <v>4.8</v>
      </c>
      <c r="T9" s="23">
        <v>59.6</v>
      </c>
      <c r="U9" s="38">
        <v>3.9</v>
      </c>
      <c r="V9" s="7">
        <v>74.099999999999994</v>
      </c>
      <c r="W9" s="8">
        <v>3.3</v>
      </c>
      <c r="X9" s="7">
        <v>73.3</v>
      </c>
      <c r="Y9" s="8">
        <v>4.2</v>
      </c>
      <c r="Z9" s="7">
        <v>79.8</v>
      </c>
      <c r="AA9" s="8">
        <v>4.8</v>
      </c>
      <c r="AB9" s="7">
        <v>72.900000000000006</v>
      </c>
      <c r="AC9" s="8">
        <v>4.4000000000000004</v>
      </c>
      <c r="AD9" s="7">
        <v>79.8</v>
      </c>
      <c r="AE9" s="8">
        <v>3.3</v>
      </c>
      <c r="AF9" s="1"/>
      <c r="AG9" s="1"/>
      <c r="AH9" s="1"/>
      <c r="AI9" s="1"/>
      <c r="AJ9" s="1"/>
      <c r="AK9" s="1"/>
      <c r="AL9" s="1"/>
      <c r="AM9" s="1"/>
      <c r="AN9" s="1"/>
      <c r="AO9" s="4"/>
    </row>
    <row r="10" spans="1:41" x14ac:dyDescent="0.2">
      <c r="A10" s="13">
        <v>6</v>
      </c>
      <c r="B10" s="7">
        <v>42.6</v>
      </c>
      <c r="C10" s="8">
        <v>1.4</v>
      </c>
      <c r="D10" s="7">
        <v>40.200000000000003</v>
      </c>
      <c r="E10" s="8">
        <v>2.8</v>
      </c>
      <c r="F10" s="7">
        <v>70.5</v>
      </c>
      <c r="G10" s="8">
        <v>2.5</v>
      </c>
      <c r="H10" s="7">
        <v>65.8</v>
      </c>
      <c r="I10" s="8">
        <v>4.5</v>
      </c>
      <c r="J10" s="7">
        <v>66.3</v>
      </c>
      <c r="K10" s="8">
        <v>2.2000000000000002</v>
      </c>
      <c r="L10" s="23">
        <v>42.8</v>
      </c>
      <c r="M10" s="38">
        <v>3.1</v>
      </c>
      <c r="N10" s="23">
        <v>43.2</v>
      </c>
      <c r="O10" s="38">
        <v>3.4</v>
      </c>
      <c r="P10" s="23">
        <v>62.6</v>
      </c>
      <c r="Q10" s="38">
        <v>4.9000000000000004</v>
      </c>
      <c r="R10" s="23">
        <v>65.900000000000006</v>
      </c>
      <c r="S10" s="38">
        <v>4.4000000000000004</v>
      </c>
      <c r="T10" s="23">
        <v>66.900000000000006</v>
      </c>
      <c r="U10" s="38">
        <v>5.0999999999999996</v>
      </c>
      <c r="V10" s="7">
        <v>84.9</v>
      </c>
      <c r="W10" s="8">
        <v>2.1</v>
      </c>
      <c r="X10" s="7">
        <v>83.8</v>
      </c>
      <c r="Y10" s="8">
        <v>3.8</v>
      </c>
      <c r="Z10" s="7">
        <v>89.6</v>
      </c>
      <c r="AA10" s="8">
        <v>5.2</v>
      </c>
      <c r="AB10" s="7">
        <v>88.5</v>
      </c>
      <c r="AC10" s="8">
        <v>4.0999999999999996</v>
      </c>
      <c r="AD10" s="7">
        <v>87.4</v>
      </c>
      <c r="AE10" s="8">
        <v>2.4</v>
      </c>
      <c r="AF10" s="1"/>
      <c r="AG10" s="1"/>
      <c r="AH10" s="1"/>
      <c r="AI10" s="1"/>
      <c r="AJ10" s="1"/>
      <c r="AK10" s="1"/>
      <c r="AL10" s="1"/>
      <c r="AM10" s="1"/>
      <c r="AN10" s="1"/>
      <c r="AO10" s="4"/>
    </row>
    <row r="11" spans="1:41" x14ac:dyDescent="0.2">
      <c r="A11" s="13">
        <v>7</v>
      </c>
      <c r="B11" s="7">
        <v>46.6</v>
      </c>
      <c r="C11" s="8">
        <v>4.2</v>
      </c>
      <c r="D11" s="7">
        <v>33.200000000000003</v>
      </c>
      <c r="E11" s="8">
        <v>3.6</v>
      </c>
      <c r="F11" s="7">
        <v>62.8</v>
      </c>
      <c r="G11" s="8">
        <v>2.2000000000000002</v>
      </c>
      <c r="H11" s="7">
        <v>63.7</v>
      </c>
      <c r="I11" s="8">
        <v>2.8</v>
      </c>
      <c r="J11" s="7">
        <v>56.5</v>
      </c>
      <c r="K11" s="8">
        <v>3.1</v>
      </c>
      <c r="L11" s="23">
        <v>47.4</v>
      </c>
      <c r="M11" s="38">
        <v>4.7</v>
      </c>
      <c r="N11" s="23">
        <v>39.700000000000003</v>
      </c>
      <c r="O11" s="38">
        <v>3.8</v>
      </c>
      <c r="P11" s="23">
        <v>58.1</v>
      </c>
      <c r="Q11" s="38">
        <v>3.3</v>
      </c>
      <c r="R11" s="23">
        <v>60.1</v>
      </c>
      <c r="S11" s="38">
        <v>3.2</v>
      </c>
      <c r="T11" s="23">
        <v>57.8</v>
      </c>
      <c r="U11" s="38">
        <v>3.3</v>
      </c>
      <c r="V11" s="7">
        <v>90.6</v>
      </c>
      <c r="W11" s="8">
        <v>4.8</v>
      </c>
      <c r="X11" s="7">
        <v>91.3</v>
      </c>
      <c r="Y11" s="8">
        <v>2.7</v>
      </c>
      <c r="Z11" s="7">
        <v>96.6</v>
      </c>
      <c r="AA11" s="8">
        <v>2.2000000000000002</v>
      </c>
      <c r="AB11" s="7">
        <v>97.3</v>
      </c>
      <c r="AC11" s="8">
        <v>3.6</v>
      </c>
      <c r="AD11" s="7">
        <v>92.4</v>
      </c>
      <c r="AE11" s="8">
        <v>5.0999999999999996</v>
      </c>
      <c r="AF11" s="1"/>
      <c r="AG11" s="1"/>
      <c r="AH11" s="1"/>
      <c r="AI11" s="1"/>
      <c r="AJ11" s="1"/>
      <c r="AK11" s="1"/>
      <c r="AL11" s="1"/>
      <c r="AM11" s="1"/>
      <c r="AN11" s="1"/>
      <c r="AO11" s="4"/>
    </row>
    <row r="12" spans="1:41" x14ac:dyDescent="0.2">
      <c r="A12" s="13">
        <v>8</v>
      </c>
      <c r="B12" s="7">
        <v>41.4</v>
      </c>
      <c r="C12" s="8">
        <v>3.9</v>
      </c>
      <c r="D12" s="7">
        <v>17.2</v>
      </c>
      <c r="E12" s="8">
        <v>4.3</v>
      </c>
      <c r="F12" s="7">
        <v>25.3</v>
      </c>
      <c r="G12" s="8">
        <v>3.8</v>
      </c>
      <c r="H12" s="7">
        <v>21.7</v>
      </c>
      <c r="I12" s="8">
        <v>2.1</v>
      </c>
      <c r="J12" s="7">
        <v>30.7</v>
      </c>
      <c r="K12" s="8">
        <v>1.9</v>
      </c>
      <c r="L12" s="23">
        <v>43.2</v>
      </c>
      <c r="M12" s="38">
        <v>3.4</v>
      </c>
      <c r="N12" s="23">
        <v>18.600000000000001</v>
      </c>
      <c r="O12" s="38">
        <v>2.1</v>
      </c>
      <c r="P12" s="23">
        <v>20.100000000000001</v>
      </c>
      <c r="Q12" s="38">
        <v>2.8</v>
      </c>
      <c r="R12" s="23">
        <v>23.4</v>
      </c>
      <c r="S12" s="38">
        <v>2.8</v>
      </c>
      <c r="T12" s="23">
        <v>21.6</v>
      </c>
      <c r="U12" s="38">
        <v>6.9</v>
      </c>
      <c r="V12" s="7">
        <v>9.8000000000000007</v>
      </c>
      <c r="W12" s="8">
        <v>1.6</v>
      </c>
      <c r="X12" s="7">
        <v>10.4</v>
      </c>
      <c r="Y12" s="8">
        <v>1.9</v>
      </c>
      <c r="Z12" s="7">
        <v>10.1</v>
      </c>
      <c r="AA12" s="8">
        <v>1.5</v>
      </c>
      <c r="AB12" s="7">
        <v>12.2</v>
      </c>
      <c r="AC12" s="8">
        <v>1.1000000000000001</v>
      </c>
      <c r="AD12" s="7">
        <v>9.9</v>
      </c>
      <c r="AE12" s="8">
        <v>1.2</v>
      </c>
      <c r="AF12" s="1"/>
      <c r="AG12" s="1"/>
      <c r="AH12" s="1"/>
      <c r="AI12" s="1"/>
      <c r="AJ12" s="1"/>
      <c r="AK12" s="1"/>
      <c r="AL12" s="1"/>
      <c r="AM12" s="1"/>
      <c r="AN12" s="1"/>
      <c r="AO12" s="4"/>
    </row>
    <row r="13" spans="1:41" x14ac:dyDescent="0.2">
      <c r="A13" s="13">
        <v>9</v>
      </c>
      <c r="B13" s="7">
        <v>13.6</v>
      </c>
      <c r="C13" s="8">
        <v>3.6</v>
      </c>
      <c r="D13" s="7">
        <v>3.8</v>
      </c>
      <c r="E13" s="8">
        <v>3.1</v>
      </c>
      <c r="F13" s="7">
        <v>23.1</v>
      </c>
      <c r="G13" s="8">
        <v>3.1</v>
      </c>
      <c r="H13" s="7">
        <v>20.5</v>
      </c>
      <c r="I13" s="8">
        <v>1.7</v>
      </c>
      <c r="J13" s="7">
        <v>23</v>
      </c>
      <c r="K13" s="8">
        <v>1.1000000000000001</v>
      </c>
      <c r="L13" s="23">
        <v>14.1</v>
      </c>
      <c r="M13" s="38">
        <v>5.3</v>
      </c>
      <c r="N13" s="23">
        <v>5.4</v>
      </c>
      <c r="O13" s="38">
        <v>1.5</v>
      </c>
      <c r="P13" s="23">
        <v>22.5</v>
      </c>
      <c r="Q13" s="38">
        <v>6.6</v>
      </c>
      <c r="R13" s="23">
        <v>20.3</v>
      </c>
      <c r="S13" s="38">
        <v>1.7</v>
      </c>
      <c r="T13" s="23">
        <v>20.399999999999999</v>
      </c>
      <c r="U13" s="38">
        <v>6.6</v>
      </c>
      <c r="V13" s="7">
        <v>2.4</v>
      </c>
      <c r="W13" s="8">
        <v>1.1000000000000001</v>
      </c>
      <c r="X13" s="7">
        <v>3.7</v>
      </c>
      <c r="Y13" s="8">
        <v>1.1000000000000001</v>
      </c>
      <c r="Z13" s="7">
        <v>4.8</v>
      </c>
      <c r="AA13" s="8">
        <v>1.3</v>
      </c>
      <c r="AB13" s="7">
        <v>4.4000000000000004</v>
      </c>
      <c r="AC13" s="8">
        <v>1.8</v>
      </c>
      <c r="AD13" s="7">
        <v>3.4</v>
      </c>
      <c r="AE13" s="8">
        <v>1.1000000000000001</v>
      </c>
      <c r="AF13" s="1"/>
      <c r="AG13" s="1"/>
      <c r="AH13" s="1"/>
      <c r="AI13" s="1"/>
      <c r="AJ13" s="1"/>
      <c r="AK13" s="1"/>
      <c r="AL13" s="1"/>
      <c r="AM13" s="1"/>
      <c r="AN13" s="1"/>
      <c r="AO13" s="4"/>
    </row>
    <row r="14" spans="1:41" x14ac:dyDescent="0.2">
      <c r="A14" s="27">
        <v>10</v>
      </c>
      <c r="B14" s="9">
        <v>10.9</v>
      </c>
      <c r="C14" s="10">
        <v>2.1</v>
      </c>
      <c r="D14" s="9">
        <v>4.2</v>
      </c>
      <c r="E14" s="10">
        <v>3.6</v>
      </c>
      <c r="F14" s="9">
        <v>19.100000000000001</v>
      </c>
      <c r="G14" s="10">
        <v>4.8</v>
      </c>
      <c r="H14" s="9">
        <v>17.399999999999999</v>
      </c>
      <c r="I14" s="10">
        <v>5.9</v>
      </c>
      <c r="J14" s="9">
        <v>16.5</v>
      </c>
      <c r="K14" s="10">
        <v>1.6</v>
      </c>
      <c r="L14" s="25">
        <v>12.8</v>
      </c>
      <c r="M14" s="225">
        <v>0.6</v>
      </c>
      <c r="N14" s="25">
        <v>3.6</v>
      </c>
      <c r="O14" s="225">
        <v>1.1000000000000001</v>
      </c>
      <c r="P14" s="25">
        <v>16.8</v>
      </c>
      <c r="Q14" s="225">
        <v>1.9</v>
      </c>
      <c r="R14" s="25">
        <v>15.1</v>
      </c>
      <c r="S14" s="225">
        <v>1.1000000000000001</v>
      </c>
      <c r="T14" s="25">
        <v>13.7</v>
      </c>
      <c r="U14" s="225">
        <v>2.8</v>
      </c>
      <c r="V14" s="9">
        <v>2.1</v>
      </c>
      <c r="W14" s="10">
        <v>0.8</v>
      </c>
      <c r="X14" s="9">
        <v>2.1</v>
      </c>
      <c r="Y14" s="10">
        <v>0.5</v>
      </c>
      <c r="Z14" s="9">
        <v>1.9</v>
      </c>
      <c r="AA14" s="10">
        <v>0.2</v>
      </c>
      <c r="AB14" s="9">
        <v>1.6</v>
      </c>
      <c r="AC14" s="10">
        <v>0.5</v>
      </c>
      <c r="AD14" s="9">
        <v>1.2</v>
      </c>
      <c r="AE14" s="10">
        <v>0.2</v>
      </c>
      <c r="AF14" s="1"/>
      <c r="AG14" s="1"/>
      <c r="AH14" s="1"/>
      <c r="AI14" s="1"/>
      <c r="AJ14" s="1"/>
      <c r="AK14" s="1"/>
      <c r="AL14" s="1"/>
      <c r="AM14" s="1"/>
      <c r="AN14" s="1"/>
      <c r="AO14" s="4"/>
    </row>
    <row r="15" spans="1:41" x14ac:dyDescent="0.2">
      <c r="A15" s="28" t="s">
        <v>166</v>
      </c>
      <c r="B15" s="432">
        <f>AVERAGE(B5:B14)</f>
        <v>24.880000000000003</v>
      </c>
      <c r="C15" s="433"/>
      <c r="D15" s="432">
        <f>AVERAGE(D5:D14)</f>
        <v>19.97</v>
      </c>
      <c r="E15" s="433"/>
      <c r="F15" s="432">
        <f>AVERAGE(F5:F14)</f>
        <v>36.280000000000008</v>
      </c>
      <c r="G15" s="433"/>
      <c r="H15" s="432">
        <f>AVERAGE(H5:H14)</f>
        <v>31.939999999999998</v>
      </c>
      <c r="I15" s="433"/>
      <c r="J15" s="434">
        <f>AVERAGE(J5:J14)</f>
        <v>35.03</v>
      </c>
      <c r="K15" s="433"/>
      <c r="L15" s="362">
        <f>AVERAGE(L5:L14)</f>
        <v>25.230000000000004</v>
      </c>
      <c r="M15" s="363"/>
      <c r="N15" s="362">
        <f>AVERAGE(N5:N14)</f>
        <v>19.490000000000002</v>
      </c>
      <c r="O15" s="363"/>
      <c r="P15" s="362">
        <f>AVERAGE(P5:P14)</f>
        <v>33.260000000000005</v>
      </c>
      <c r="Q15" s="363"/>
      <c r="R15" s="362">
        <f>AVERAGE(R5:R14)</f>
        <v>31.110000000000003</v>
      </c>
      <c r="S15" s="363"/>
      <c r="T15" s="435">
        <f>AVERAGE(T5:T14)</f>
        <v>34.25</v>
      </c>
      <c r="U15" s="363"/>
      <c r="V15" s="432">
        <f>AVERAGE(V5:V14)</f>
        <v>38.58</v>
      </c>
      <c r="W15" s="433"/>
      <c r="X15" s="432">
        <f>AVERAGE(X5:X14)</f>
        <v>38.56</v>
      </c>
      <c r="Y15" s="433"/>
      <c r="Z15" s="432">
        <f>AVERAGE(Z5:Z14)</f>
        <v>40.769999999999996</v>
      </c>
      <c r="AA15" s="433"/>
      <c r="AB15" s="432">
        <f>AVERAGE(AB5:AB14)</f>
        <v>40.270000000000003</v>
      </c>
      <c r="AC15" s="433"/>
      <c r="AD15" s="434">
        <f>AVERAGE(AD5:AD14)</f>
        <v>40.029999999999987</v>
      </c>
      <c r="AE15" s="433"/>
      <c r="AF15" s="1"/>
      <c r="AG15" s="1"/>
      <c r="AH15" s="1"/>
      <c r="AI15" s="1"/>
      <c r="AJ15" s="1"/>
      <c r="AK15" s="1"/>
      <c r="AL15" s="1"/>
      <c r="AM15" s="1"/>
      <c r="AN15" s="1"/>
      <c r="AO15" s="4"/>
    </row>
    <row r="16" spans="1:41" x14ac:dyDescent="0.2">
      <c r="A16" s="28" t="s">
        <v>243</v>
      </c>
      <c r="B16" s="432">
        <f>GEOMEAN(B5:B14)</f>
        <v>15.802850636179034</v>
      </c>
      <c r="C16" s="433"/>
      <c r="D16" s="432">
        <f>GEOMEAN(D5:D14)</f>
        <v>10.240586727286594</v>
      </c>
      <c r="E16" s="433"/>
      <c r="F16" s="432">
        <f>GEOMEAN(F5:F14)</f>
        <v>23.029797982742235</v>
      </c>
      <c r="G16" s="433"/>
      <c r="H16" s="432">
        <f>GEOMEAN(H5:H14)</f>
        <v>20.624907585157267</v>
      </c>
      <c r="I16" s="433"/>
      <c r="J16" s="434">
        <f>GEOMEAN(J5:J14)</f>
        <v>24.856083107685375</v>
      </c>
      <c r="K16" s="433"/>
      <c r="L16" s="362">
        <f>GEOMEAN(L5:L14)</f>
        <v>15.597890589983754</v>
      </c>
      <c r="M16" s="363"/>
      <c r="N16" s="362">
        <f>GEOMEAN(N5:N14)</f>
        <v>9.2777992267153131</v>
      </c>
      <c r="O16" s="363"/>
      <c r="P16" s="362">
        <f>GEOMEAN(P5:P14)</f>
        <v>20.06919418613845</v>
      </c>
      <c r="Q16" s="363"/>
      <c r="R16" s="362">
        <f>GEOMEAN(R5:R14)</f>
        <v>20.210728974005601</v>
      </c>
      <c r="S16" s="363"/>
      <c r="T16" s="435">
        <f>GEOMEAN(T5:T14)</f>
        <v>24.236817792718053</v>
      </c>
      <c r="U16" s="363"/>
      <c r="V16" s="432">
        <f>GEOMEAN(V5:V14)</f>
        <v>15.141541836735577</v>
      </c>
      <c r="W16" s="433"/>
      <c r="X16" s="432">
        <f>GEOMEAN(X5:X14)</f>
        <v>15.514547417068487</v>
      </c>
      <c r="Y16" s="433"/>
      <c r="Z16" s="432">
        <f>GEOMEAN(Z5:Z14)</f>
        <v>17.957739831026441</v>
      </c>
      <c r="AA16" s="433"/>
      <c r="AB16" s="432">
        <f>GEOMEAN(AB5:AB14)</f>
        <v>18.254520101153695</v>
      </c>
      <c r="AC16" s="433"/>
      <c r="AD16" s="434">
        <f>GEOMEAN(AD5:AD14)</f>
        <v>17.665564590050909</v>
      </c>
      <c r="AE16" s="433"/>
    </row>
    <row r="17" spans="1:31" x14ac:dyDescent="0.2">
      <c r="A17" s="28" t="s">
        <v>90</v>
      </c>
      <c r="B17" s="341">
        <f>MAX(B5:B14)</f>
        <v>46.6</v>
      </c>
      <c r="C17" s="342"/>
      <c r="D17" s="341">
        <f>MAX(D5:D14)</f>
        <v>45.8</v>
      </c>
      <c r="E17" s="342"/>
      <c r="F17" s="341">
        <f>MAX(F5:F14)</f>
        <v>70.5</v>
      </c>
      <c r="G17" s="342"/>
      <c r="H17" s="341">
        <f>MAX(H5:H14)</f>
        <v>65.8</v>
      </c>
      <c r="I17" s="342"/>
      <c r="J17" s="341">
        <f>MAX(J5:J14)</f>
        <v>66.3</v>
      </c>
      <c r="K17" s="342"/>
      <c r="L17" s="357">
        <f>MAX(L5:L14)</f>
        <v>47.4</v>
      </c>
      <c r="M17" s="358"/>
      <c r="N17" s="357">
        <f>MAX(N5:N14)</f>
        <v>43.2</v>
      </c>
      <c r="O17" s="358"/>
      <c r="P17" s="357">
        <f>MAX(P5:P14)</f>
        <v>69.3</v>
      </c>
      <c r="Q17" s="358"/>
      <c r="R17" s="357">
        <f>MAX(R5:R14)</f>
        <v>65.900000000000006</v>
      </c>
      <c r="S17" s="358"/>
      <c r="T17" s="357">
        <f>MAX(T5:T14)</f>
        <v>66.900000000000006</v>
      </c>
      <c r="U17" s="358"/>
      <c r="V17" s="341">
        <f>MAX(V5:V14)</f>
        <v>90.6</v>
      </c>
      <c r="W17" s="342"/>
      <c r="X17" s="341">
        <f>MAX(X5:X14)</f>
        <v>91.3</v>
      </c>
      <c r="Y17" s="342"/>
      <c r="Z17" s="341">
        <f>MAX(Z5:Z14)</f>
        <v>96.6</v>
      </c>
      <c r="AA17" s="342"/>
      <c r="AB17" s="341">
        <f>MAX(AB5:AB14)</f>
        <v>97.3</v>
      </c>
      <c r="AC17" s="342"/>
      <c r="AD17" s="341">
        <f>MAX(AD5:AD14)</f>
        <v>92.4</v>
      </c>
      <c r="AE17" s="342"/>
    </row>
    <row r="18" spans="1:31" x14ac:dyDescent="0.2">
      <c r="A18" s="28" t="s">
        <v>89</v>
      </c>
      <c r="B18" s="341">
        <v>10.9</v>
      </c>
      <c r="C18" s="342"/>
      <c r="D18" s="341">
        <v>3.8</v>
      </c>
      <c r="E18" s="342"/>
      <c r="F18" s="341">
        <v>19.100000000000001</v>
      </c>
      <c r="G18" s="342"/>
      <c r="H18" s="341">
        <v>17.399999999999999</v>
      </c>
      <c r="I18" s="342"/>
      <c r="J18" s="341">
        <v>16.5</v>
      </c>
      <c r="K18" s="342"/>
      <c r="L18" s="357">
        <v>12.6</v>
      </c>
      <c r="M18" s="358"/>
      <c r="N18" s="357">
        <v>3.6</v>
      </c>
      <c r="O18" s="358"/>
      <c r="P18" s="357">
        <v>16.8</v>
      </c>
      <c r="Q18" s="358"/>
      <c r="R18" s="357">
        <v>15.1</v>
      </c>
      <c r="S18" s="358"/>
      <c r="T18" s="357">
        <v>13.7</v>
      </c>
      <c r="U18" s="358"/>
      <c r="V18" s="341">
        <v>2.1</v>
      </c>
      <c r="W18" s="342"/>
      <c r="X18" s="341">
        <v>2.1</v>
      </c>
      <c r="Y18" s="342"/>
      <c r="Z18" s="341">
        <v>1.9</v>
      </c>
      <c r="AA18" s="342"/>
      <c r="AB18" s="341">
        <v>1.6</v>
      </c>
      <c r="AC18" s="342"/>
      <c r="AD18" s="341">
        <v>1.2</v>
      </c>
      <c r="AE18" s="342"/>
    </row>
    <row r="19" spans="1:31" x14ac:dyDescent="0.2">
      <c r="A19" s="4"/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x14ac:dyDescent="0.2">
      <c r="A20" s="42" t="s">
        <v>253</v>
      </c>
      <c r="B20" s="1"/>
      <c r="C20" s="1"/>
      <c r="D20" s="1"/>
      <c r="E20" s="1"/>
      <c r="F20" s="1"/>
      <c r="J20" s="3" t="s">
        <v>254</v>
      </c>
      <c r="K20" s="2"/>
      <c r="V20" s="1"/>
      <c r="W20" s="4"/>
    </row>
    <row r="21" spans="1:31" x14ac:dyDescent="0.2">
      <c r="A21" s="62" t="s">
        <v>250</v>
      </c>
      <c r="B21" s="54"/>
      <c r="C21" s="257" t="s">
        <v>64</v>
      </c>
      <c r="D21" s="257" t="s">
        <v>100</v>
      </c>
      <c r="E21" s="257" t="s">
        <v>180</v>
      </c>
      <c r="F21" s="257" t="s">
        <v>181</v>
      </c>
      <c r="G21" s="257" t="s">
        <v>65</v>
      </c>
      <c r="H21" s="45" t="s">
        <v>249</v>
      </c>
      <c r="I21" s="4"/>
      <c r="J21" s="62" t="s">
        <v>250</v>
      </c>
      <c r="K21" s="54"/>
      <c r="L21" s="257" t="s">
        <v>64</v>
      </c>
      <c r="M21" s="257" t="s">
        <v>100</v>
      </c>
      <c r="N21" s="257" t="s">
        <v>180</v>
      </c>
      <c r="O21" s="257" t="s">
        <v>181</v>
      </c>
      <c r="P21" s="257" t="s">
        <v>65</v>
      </c>
      <c r="Q21" s="45" t="s">
        <v>249</v>
      </c>
      <c r="V21" s="1"/>
      <c r="W21" s="4"/>
    </row>
    <row r="22" spans="1:31" x14ac:dyDescent="0.2">
      <c r="A22" s="325" t="s">
        <v>248</v>
      </c>
      <c r="C22" s="4">
        <v>0.54</v>
      </c>
      <c r="D22" s="4">
        <v>0.74</v>
      </c>
      <c r="E22" s="1">
        <v>0.01</v>
      </c>
      <c r="F22" s="1">
        <v>0.32</v>
      </c>
      <c r="G22" s="4">
        <v>0.49</v>
      </c>
      <c r="H22" s="8">
        <v>0.13</v>
      </c>
      <c r="I22" s="4"/>
      <c r="J22" s="325" t="s">
        <v>247</v>
      </c>
      <c r="L22" s="4">
        <v>7.0000000000000007E-2</v>
      </c>
      <c r="M22" s="4">
        <v>0.4</v>
      </c>
      <c r="N22" s="1">
        <v>0.33</v>
      </c>
      <c r="O22" s="1">
        <v>0.98</v>
      </c>
      <c r="P22" s="4">
        <v>0.53</v>
      </c>
      <c r="Q22" s="8">
        <v>0.67</v>
      </c>
      <c r="V22" s="1"/>
      <c r="W22" s="4"/>
    </row>
    <row r="23" spans="1:31" x14ac:dyDescent="0.2">
      <c r="A23" s="325" t="s">
        <v>247</v>
      </c>
      <c r="C23" s="1">
        <v>0.96</v>
      </c>
      <c r="D23" s="1">
        <v>0.95</v>
      </c>
      <c r="E23" s="4">
        <v>0.8</v>
      </c>
      <c r="F23" s="4">
        <v>0.94</v>
      </c>
      <c r="G23" s="4">
        <v>0.94</v>
      </c>
      <c r="H23" s="8">
        <v>0.92</v>
      </c>
      <c r="I23" s="4"/>
      <c r="J23" s="325"/>
      <c r="L23" s="1"/>
      <c r="M23" s="1"/>
      <c r="N23" s="4"/>
      <c r="O23" s="4"/>
      <c r="P23" s="4"/>
      <c r="Q23" s="8"/>
      <c r="V23" s="1"/>
      <c r="W23" s="4"/>
    </row>
    <row r="24" spans="1:31" x14ac:dyDescent="0.2">
      <c r="A24" s="13"/>
      <c r="B24" s="1"/>
      <c r="C24" s="1"/>
      <c r="D24" s="1"/>
      <c r="E24" s="1"/>
      <c r="F24" s="1"/>
      <c r="H24" s="94"/>
      <c r="J24" s="13"/>
      <c r="K24" s="1"/>
      <c r="L24" s="1"/>
      <c r="M24" s="1"/>
      <c r="N24" s="1"/>
      <c r="O24" s="1"/>
      <c r="Q24" s="94"/>
      <c r="V24" s="1"/>
      <c r="W24" s="4"/>
    </row>
    <row r="25" spans="1:31" x14ac:dyDescent="0.2">
      <c r="A25" s="245" t="s">
        <v>251</v>
      </c>
      <c r="C25" s="4" t="s">
        <v>64</v>
      </c>
      <c r="D25" s="1" t="s">
        <v>100</v>
      </c>
      <c r="E25" s="1" t="s">
        <v>180</v>
      </c>
      <c r="F25" s="1" t="s">
        <v>181</v>
      </c>
      <c r="G25" s="1" t="s">
        <v>65</v>
      </c>
      <c r="H25" s="11" t="s">
        <v>249</v>
      </c>
      <c r="J25" s="245" t="s">
        <v>251</v>
      </c>
      <c r="L25" s="4" t="s">
        <v>64</v>
      </c>
      <c r="M25" s="1" t="s">
        <v>100</v>
      </c>
      <c r="N25" s="1" t="s">
        <v>180</v>
      </c>
      <c r="O25" s="1" t="s">
        <v>181</v>
      </c>
      <c r="P25" s="1" t="s">
        <v>65</v>
      </c>
      <c r="Q25" s="11" t="s">
        <v>249</v>
      </c>
      <c r="V25" s="1"/>
      <c r="W25" s="4"/>
    </row>
    <row r="26" spans="1:31" x14ac:dyDescent="0.2">
      <c r="A26" s="325" t="s">
        <v>248</v>
      </c>
      <c r="C26" s="4">
        <v>0.13</v>
      </c>
      <c r="D26" s="1">
        <v>0.02</v>
      </c>
      <c r="E26" s="1">
        <v>0.45</v>
      </c>
      <c r="F26" s="1">
        <v>0.18</v>
      </c>
      <c r="G26" s="1">
        <v>0.42</v>
      </c>
      <c r="H26" s="11">
        <v>0.14000000000000001</v>
      </c>
      <c r="J26" s="325" t="s">
        <v>247</v>
      </c>
      <c r="L26" s="4">
        <v>0.01</v>
      </c>
      <c r="M26" s="1">
        <v>1E-3</v>
      </c>
      <c r="N26" s="1">
        <v>1E-3</v>
      </c>
      <c r="O26" s="1">
        <v>1E-3</v>
      </c>
      <c r="P26" s="1">
        <v>1E-3</v>
      </c>
      <c r="Q26" s="11">
        <v>5.0000000000000001E-3</v>
      </c>
      <c r="V26" s="1"/>
      <c r="W26" s="4"/>
    </row>
    <row r="27" spans="1:31" x14ac:dyDescent="0.2">
      <c r="A27" s="325" t="s">
        <v>247</v>
      </c>
      <c r="C27" s="1">
        <v>0.3</v>
      </c>
      <c r="D27" s="1">
        <v>0.16</v>
      </c>
      <c r="E27" s="1">
        <v>0.76</v>
      </c>
      <c r="F27" s="1">
        <v>0.56999999999999995</v>
      </c>
      <c r="G27" s="1">
        <v>0.77</v>
      </c>
      <c r="H27" s="11">
        <v>0.47</v>
      </c>
      <c r="J27" s="325"/>
      <c r="L27" s="1"/>
      <c r="M27" s="1"/>
      <c r="N27" s="1"/>
      <c r="O27" s="1"/>
      <c r="P27" s="1"/>
      <c r="Q27" s="11"/>
      <c r="V27" s="1"/>
      <c r="W27" s="4"/>
    </row>
    <row r="28" spans="1:31" x14ac:dyDescent="0.2">
      <c r="A28" s="326"/>
      <c r="H28" s="94"/>
      <c r="J28" s="326"/>
      <c r="Q28" s="94"/>
      <c r="V28" s="1"/>
      <c r="W28" s="4"/>
    </row>
    <row r="29" spans="1:31" x14ac:dyDescent="0.2">
      <c r="A29" s="245" t="s">
        <v>252</v>
      </c>
      <c r="C29" s="4" t="s">
        <v>64</v>
      </c>
      <c r="D29" s="1" t="s">
        <v>100</v>
      </c>
      <c r="E29" s="1" t="s">
        <v>180</v>
      </c>
      <c r="F29" s="1" t="s">
        <v>181</v>
      </c>
      <c r="G29" s="1" t="s">
        <v>65</v>
      </c>
      <c r="H29" s="11" t="s">
        <v>249</v>
      </c>
      <c r="J29" s="245" t="s">
        <v>252</v>
      </c>
      <c r="L29" s="4" t="s">
        <v>64</v>
      </c>
      <c r="M29" s="1" t="s">
        <v>100</v>
      </c>
      <c r="N29" s="1" t="s">
        <v>180</v>
      </c>
      <c r="O29" s="1" t="s">
        <v>181</v>
      </c>
      <c r="P29" s="1" t="s">
        <v>65</v>
      </c>
      <c r="Q29" s="11" t="s">
        <v>249</v>
      </c>
      <c r="V29" s="1"/>
      <c r="W29" s="4"/>
    </row>
    <row r="30" spans="1:31" x14ac:dyDescent="0.2">
      <c r="A30" s="325" t="s">
        <v>248</v>
      </c>
      <c r="C30" s="4">
        <v>0.15</v>
      </c>
      <c r="D30" s="1">
        <v>0.02</v>
      </c>
      <c r="E30" s="1">
        <v>0.24</v>
      </c>
      <c r="F30" s="1">
        <v>0.17</v>
      </c>
      <c r="G30" s="1">
        <v>0.3</v>
      </c>
      <c r="H30" s="8">
        <v>0.11</v>
      </c>
      <c r="J30" s="325" t="s">
        <v>247</v>
      </c>
      <c r="L30" s="4">
        <v>0.01</v>
      </c>
      <c r="M30" s="1" t="s">
        <v>43</v>
      </c>
      <c r="N30" s="1">
        <v>3.0000000000000001E-3</v>
      </c>
      <c r="O30" s="1">
        <v>1E-3</v>
      </c>
      <c r="P30" s="1">
        <v>0.01</v>
      </c>
      <c r="Q30" s="8">
        <v>5.0000000000000001E-3</v>
      </c>
      <c r="V30" s="436"/>
      <c r="W30" s="436"/>
    </row>
    <row r="31" spans="1:31" x14ac:dyDescent="0.2">
      <c r="A31" s="68" t="s">
        <v>247</v>
      </c>
      <c r="B31" s="55"/>
      <c r="C31" s="85">
        <v>0.32</v>
      </c>
      <c r="D31" s="85">
        <v>0.16</v>
      </c>
      <c r="E31" s="85">
        <v>0.62</v>
      </c>
      <c r="F31" s="85">
        <v>0.53</v>
      </c>
      <c r="G31" s="85">
        <v>0.68</v>
      </c>
      <c r="H31" s="10">
        <v>0.43</v>
      </c>
      <c r="J31" s="68"/>
      <c r="K31" s="55"/>
      <c r="L31" s="85"/>
      <c r="M31" s="85"/>
      <c r="N31" s="85"/>
      <c r="O31" s="85"/>
      <c r="P31" s="85"/>
      <c r="Q31" s="10"/>
    </row>
    <row r="33" spans="10:17" x14ac:dyDescent="0.2">
      <c r="J33" s="3" t="s">
        <v>262</v>
      </c>
      <c r="K33" s="2"/>
    </row>
    <row r="34" spans="10:17" x14ac:dyDescent="0.2">
      <c r="J34" s="62" t="s">
        <v>250</v>
      </c>
      <c r="K34" s="54"/>
      <c r="L34" s="257" t="s">
        <v>64</v>
      </c>
      <c r="M34" s="257" t="s">
        <v>100</v>
      </c>
      <c r="N34" s="257" t="s">
        <v>180</v>
      </c>
      <c r="O34" s="257" t="s">
        <v>181</v>
      </c>
      <c r="P34" s="257" t="s">
        <v>65</v>
      </c>
      <c r="Q34" s="45" t="s">
        <v>249</v>
      </c>
    </row>
    <row r="35" spans="10:17" x14ac:dyDescent="0.2">
      <c r="J35" s="325" t="s">
        <v>247</v>
      </c>
      <c r="L35" s="4">
        <v>0.06</v>
      </c>
      <c r="M35" s="4">
        <v>0.56000000000000005</v>
      </c>
      <c r="N35" s="1">
        <v>7.0000000000000007E-2</v>
      </c>
      <c r="O35" s="1">
        <v>0.56000000000000005</v>
      </c>
      <c r="P35" s="4">
        <v>0.03</v>
      </c>
      <c r="Q35" s="8">
        <v>0.14000000000000001</v>
      </c>
    </row>
    <row r="36" spans="10:17" x14ac:dyDescent="0.2">
      <c r="J36" s="325"/>
      <c r="L36" s="1"/>
      <c r="M36" s="1"/>
      <c r="N36" s="4"/>
      <c r="O36" s="4"/>
      <c r="P36" s="4"/>
      <c r="Q36" s="8"/>
    </row>
    <row r="37" spans="10:17" x14ac:dyDescent="0.2">
      <c r="J37" s="13"/>
      <c r="K37" s="1"/>
      <c r="L37" s="1"/>
      <c r="M37" s="1"/>
      <c r="N37" s="1"/>
      <c r="O37" s="1"/>
      <c r="Q37" s="94"/>
    </row>
    <row r="38" spans="10:17" x14ac:dyDescent="0.2">
      <c r="J38" s="245" t="s">
        <v>251</v>
      </c>
      <c r="L38" s="4" t="s">
        <v>64</v>
      </c>
      <c r="M38" s="1" t="s">
        <v>100</v>
      </c>
      <c r="N38" s="1" t="s">
        <v>180</v>
      </c>
      <c r="O38" s="1" t="s">
        <v>181</v>
      </c>
      <c r="P38" s="1" t="s">
        <v>65</v>
      </c>
      <c r="Q38" s="11" t="s">
        <v>249</v>
      </c>
    </row>
    <row r="39" spans="10:17" x14ac:dyDescent="0.2">
      <c r="J39" s="325" t="s">
        <v>247</v>
      </c>
      <c r="L39" s="4" t="s">
        <v>43</v>
      </c>
      <c r="M39" s="1">
        <v>0.05</v>
      </c>
      <c r="N39" s="1">
        <v>2E-3</v>
      </c>
      <c r="O39" s="1">
        <v>3.0000000000000001E-3</v>
      </c>
      <c r="P39" s="1">
        <v>1E-3</v>
      </c>
      <c r="Q39" s="11" t="s">
        <v>43</v>
      </c>
    </row>
    <row r="40" spans="10:17" x14ac:dyDescent="0.2">
      <c r="J40" s="325"/>
      <c r="L40" s="1"/>
      <c r="M40" s="1"/>
      <c r="N40" s="1"/>
      <c r="O40" s="1"/>
      <c r="P40" s="1"/>
      <c r="Q40" s="11"/>
    </row>
    <row r="41" spans="10:17" x14ac:dyDescent="0.2">
      <c r="J41" s="326"/>
      <c r="Q41" s="94"/>
    </row>
    <row r="42" spans="10:17" x14ac:dyDescent="0.2">
      <c r="J42" s="245" t="s">
        <v>252</v>
      </c>
      <c r="L42" s="4" t="s">
        <v>64</v>
      </c>
      <c r="M42" s="1" t="s">
        <v>100</v>
      </c>
      <c r="N42" s="1" t="s">
        <v>180</v>
      </c>
      <c r="O42" s="1" t="s">
        <v>181</v>
      </c>
      <c r="P42" s="1" t="s">
        <v>65</v>
      </c>
      <c r="Q42" s="11" t="s">
        <v>249</v>
      </c>
    </row>
    <row r="43" spans="10:17" x14ac:dyDescent="0.2">
      <c r="J43" s="325" t="s">
        <v>247</v>
      </c>
      <c r="L43" s="4" t="s">
        <v>43</v>
      </c>
      <c r="M43" s="1">
        <v>0.01</v>
      </c>
      <c r="N43" s="1" t="s">
        <v>263</v>
      </c>
      <c r="O43" s="1">
        <v>2E-3</v>
      </c>
      <c r="P43" s="1">
        <v>1E-3</v>
      </c>
      <c r="Q43" s="8" t="s">
        <v>43</v>
      </c>
    </row>
    <row r="44" spans="10:17" x14ac:dyDescent="0.2">
      <c r="J44" s="68"/>
      <c r="K44" s="55"/>
      <c r="L44" s="85"/>
      <c r="M44" s="85"/>
      <c r="N44" s="85"/>
      <c r="O44" s="85"/>
      <c r="P44" s="85"/>
      <c r="Q44" s="10"/>
    </row>
  </sheetData>
  <mergeCells count="79">
    <mergeCell ref="Z18:AA18"/>
    <mergeCell ref="AB18:AC18"/>
    <mergeCell ref="AD18:AE18"/>
    <mergeCell ref="X17:Y17"/>
    <mergeCell ref="Z17:AA17"/>
    <mergeCell ref="AB17:AC17"/>
    <mergeCell ref="AD17:AE17"/>
    <mergeCell ref="P18:Q18"/>
    <mergeCell ref="R18:S18"/>
    <mergeCell ref="T18:U18"/>
    <mergeCell ref="B18:C18"/>
    <mergeCell ref="D18:E18"/>
    <mergeCell ref="F18:G18"/>
    <mergeCell ref="H18:I18"/>
    <mergeCell ref="J18:K18"/>
    <mergeCell ref="V18:W18"/>
    <mergeCell ref="X18:Y18"/>
    <mergeCell ref="V30:W30"/>
    <mergeCell ref="B17:C17"/>
    <mergeCell ref="D17:E17"/>
    <mergeCell ref="F17:G17"/>
    <mergeCell ref="H17:I17"/>
    <mergeCell ref="J17:K17"/>
    <mergeCell ref="L17:M17"/>
    <mergeCell ref="N17:O17"/>
    <mergeCell ref="P17:Q17"/>
    <mergeCell ref="R17:S17"/>
    <mergeCell ref="T17:U17"/>
    <mergeCell ref="V17:W17"/>
    <mergeCell ref="L18:M18"/>
    <mergeCell ref="N18:O18"/>
    <mergeCell ref="V16:W16"/>
    <mergeCell ref="X16:Y16"/>
    <mergeCell ref="Z16:AA16"/>
    <mergeCell ref="AB16:AC16"/>
    <mergeCell ref="AD16:AE16"/>
    <mergeCell ref="V15:W15"/>
    <mergeCell ref="X15:Y15"/>
    <mergeCell ref="Z15:AA15"/>
    <mergeCell ref="AB15:AC15"/>
    <mergeCell ref="AD15:AE15"/>
    <mergeCell ref="L16:M16"/>
    <mergeCell ref="N16:O16"/>
    <mergeCell ref="P16:Q16"/>
    <mergeCell ref="R16:S16"/>
    <mergeCell ref="T16:U16"/>
    <mergeCell ref="L15:M15"/>
    <mergeCell ref="N15:O15"/>
    <mergeCell ref="P15:Q15"/>
    <mergeCell ref="R15:S15"/>
    <mergeCell ref="T15:U15"/>
    <mergeCell ref="B2:K2"/>
    <mergeCell ref="B15:C15"/>
    <mergeCell ref="B16:C16"/>
    <mergeCell ref="D15:E15"/>
    <mergeCell ref="D16:E16"/>
    <mergeCell ref="F15:G15"/>
    <mergeCell ref="F16:G16"/>
    <mergeCell ref="H15:I15"/>
    <mergeCell ref="H16:I16"/>
    <mergeCell ref="J15:K15"/>
    <mergeCell ref="J16:K16"/>
    <mergeCell ref="D3:E3"/>
    <mergeCell ref="F3:G3"/>
    <mergeCell ref="H3:I3"/>
    <mergeCell ref="J3:K3"/>
    <mergeCell ref="B3:C3"/>
    <mergeCell ref="L2:U2"/>
    <mergeCell ref="L3:M3"/>
    <mergeCell ref="N3:O3"/>
    <mergeCell ref="P3:Q3"/>
    <mergeCell ref="AD3:AE3"/>
    <mergeCell ref="V3:W3"/>
    <mergeCell ref="X3:Y3"/>
    <mergeCell ref="Z3:AA3"/>
    <mergeCell ref="AB3:AC3"/>
    <mergeCell ref="R3:S3"/>
    <mergeCell ref="T3:U3"/>
    <mergeCell ref="V2:A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6488B-C2D2-B744-B859-936847A06896}">
  <dimension ref="A1:AE30"/>
  <sheetViews>
    <sheetView tabSelected="1" workbookViewId="0">
      <selection activeCell="H20" sqref="H20"/>
    </sheetView>
  </sheetViews>
  <sheetFormatPr baseColWidth="10" defaultRowHeight="16" x14ac:dyDescent="0.2"/>
  <sheetData>
    <row r="1" spans="1:8" x14ac:dyDescent="0.2">
      <c r="A1" s="3" t="s">
        <v>256</v>
      </c>
    </row>
    <row r="2" spans="1:8" x14ac:dyDescent="0.2">
      <c r="A2" s="221" t="s">
        <v>17</v>
      </c>
      <c r="B2" s="350" t="s">
        <v>257</v>
      </c>
      <c r="C2" s="351"/>
      <c r="D2" s="351"/>
      <c r="E2" s="351"/>
      <c r="F2" s="351"/>
      <c r="G2" s="352"/>
    </row>
    <row r="3" spans="1:8" x14ac:dyDescent="0.2">
      <c r="B3" s="350" t="s">
        <v>258</v>
      </c>
      <c r="C3" s="352"/>
      <c r="D3" s="350" t="s">
        <v>259</v>
      </c>
      <c r="E3" s="352"/>
      <c r="F3" s="350" t="s">
        <v>260</v>
      </c>
      <c r="G3" s="352"/>
    </row>
    <row r="4" spans="1:8" x14ac:dyDescent="0.2">
      <c r="A4" s="17" t="s">
        <v>230</v>
      </c>
      <c r="B4" s="17" t="s">
        <v>170</v>
      </c>
      <c r="C4" s="19" t="s">
        <v>18</v>
      </c>
      <c r="D4" s="17" t="s">
        <v>170</v>
      </c>
      <c r="E4" s="19" t="s">
        <v>18</v>
      </c>
      <c r="F4" s="17" t="s">
        <v>170</v>
      </c>
      <c r="G4" s="19" t="s">
        <v>18</v>
      </c>
    </row>
    <row r="5" spans="1:8" x14ac:dyDescent="0.2">
      <c r="A5" s="13">
        <v>1</v>
      </c>
      <c r="B5" s="7" t="s">
        <v>261</v>
      </c>
      <c r="C5" s="8" t="s">
        <v>77</v>
      </c>
      <c r="D5" s="329" t="s">
        <v>261</v>
      </c>
      <c r="E5" s="330" t="s">
        <v>77</v>
      </c>
      <c r="F5" s="329" t="s">
        <v>261</v>
      </c>
      <c r="G5" s="330" t="s">
        <v>77</v>
      </c>
      <c r="H5" s="2"/>
    </row>
    <row r="6" spans="1:8" x14ac:dyDescent="0.2">
      <c r="A6" s="13">
        <v>2</v>
      </c>
      <c r="B6" s="316">
        <v>210</v>
      </c>
      <c r="C6" s="327">
        <v>5.2</v>
      </c>
      <c r="D6" s="331">
        <v>180</v>
      </c>
      <c r="E6" s="332">
        <v>2.2999999999999998</v>
      </c>
      <c r="F6" s="331">
        <v>230</v>
      </c>
      <c r="G6" s="332">
        <v>2.1</v>
      </c>
    </row>
    <row r="7" spans="1:8" x14ac:dyDescent="0.2">
      <c r="A7" s="13">
        <v>3</v>
      </c>
      <c r="B7" s="316">
        <v>19000</v>
      </c>
      <c r="C7" s="327">
        <v>110</v>
      </c>
      <c r="D7" s="334">
        <v>14000</v>
      </c>
      <c r="E7" s="335">
        <v>140</v>
      </c>
      <c r="F7" s="334">
        <v>14000</v>
      </c>
      <c r="G7" s="335">
        <v>310</v>
      </c>
    </row>
    <row r="8" spans="1:8" x14ac:dyDescent="0.2">
      <c r="A8" s="13">
        <v>4</v>
      </c>
      <c r="B8" s="316">
        <v>5500000</v>
      </c>
      <c r="C8" s="327">
        <v>14000</v>
      </c>
      <c r="D8" s="316">
        <v>3800000</v>
      </c>
      <c r="E8" s="327">
        <v>20000</v>
      </c>
      <c r="F8" s="316">
        <v>620000</v>
      </c>
      <c r="G8" s="327">
        <v>2100</v>
      </c>
    </row>
    <row r="9" spans="1:8" x14ac:dyDescent="0.2">
      <c r="A9" s="13">
        <v>5</v>
      </c>
      <c r="B9" s="316">
        <v>42000000</v>
      </c>
      <c r="C9" s="327">
        <v>1000000</v>
      </c>
      <c r="D9" s="334">
        <v>46000000</v>
      </c>
      <c r="E9" s="335">
        <v>2300000</v>
      </c>
      <c r="F9" s="334">
        <v>660000</v>
      </c>
      <c r="G9" s="335">
        <v>2800</v>
      </c>
    </row>
    <row r="10" spans="1:8" x14ac:dyDescent="0.2">
      <c r="A10" s="13">
        <v>6</v>
      </c>
      <c r="B10" s="316">
        <v>54000000</v>
      </c>
      <c r="C10" s="327">
        <v>140000</v>
      </c>
      <c r="D10" s="316">
        <v>51000000</v>
      </c>
      <c r="E10" s="327">
        <v>91000</v>
      </c>
      <c r="F10" s="316">
        <v>1100000</v>
      </c>
      <c r="G10" s="327">
        <v>4200</v>
      </c>
    </row>
    <row r="11" spans="1:8" x14ac:dyDescent="0.2">
      <c r="A11" s="13">
        <v>7</v>
      </c>
      <c r="B11" s="316">
        <v>19000000</v>
      </c>
      <c r="C11" s="327">
        <v>130000</v>
      </c>
      <c r="D11" s="334">
        <v>24000000</v>
      </c>
      <c r="E11" s="335">
        <v>460000</v>
      </c>
      <c r="F11" s="334">
        <v>580000</v>
      </c>
      <c r="G11" s="335">
        <v>15000</v>
      </c>
    </row>
    <row r="12" spans="1:8" x14ac:dyDescent="0.2">
      <c r="A12" s="13">
        <v>8</v>
      </c>
      <c r="B12" s="316">
        <v>8400000</v>
      </c>
      <c r="C12" s="327">
        <v>210000</v>
      </c>
      <c r="D12" s="316">
        <v>7100000</v>
      </c>
      <c r="E12" s="327">
        <v>170000</v>
      </c>
      <c r="F12" s="316">
        <v>82000</v>
      </c>
      <c r="G12" s="327">
        <v>2600</v>
      </c>
    </row>
    <row r="13" spans="1:8" x14ac:dyDescent="0.2">
      <c r="A13" s="13">
        <v>9</v>
      </c>
      <c r="B13" s="316">
        <v>2300000</v>
      </c>
      <c r="C13" s="327">
        <v>44000</v>
      </c>
      <c r="D13" s="316">
        <v>3100000</v>
      </c>
      <c r="E13" s="327">
        <v>71000</v>
      </c>
      <c r="F13" s="316">
        <v>13000</v>
      </c>
      <c r="G13" s="327">
        <v>1100</v>
      </c>
    </row>
    <row r="14" spans="1:8" x14ac:dyDescent="0.2">
      <c r="A14" s="27">
        <v>10</v>
      </c>
      <c r="B14" s="318">
        <v>200000</v>
      </c>
      <c r="C14" s="328">
        <v>31000</v>
      </c>
      <c r="D14" s="318">
        <v>410000</v>
      </c>
      <c r="E14" s="328">
        <v>63000</v>
      </c>
      <c r="F14" s="318">
        <v>6200</v>
      </c>
      <c r="G14" s="328">
        <v>2400</v>
      </c>
    </row>
    <row r="15" spans="1:8" x14ac:dyDescent="0.2">
      <c r="A15" s="28" t="s">
        <v>166</v>
      </c>
      <c r="B15" s="437">
        <f>AVERAGE(B5:B14)</f>
        <v>14602134.444444444</v>
      </c>
      <c r="C15" s="438"/>
      <c r="D15" s="437">
        <f>AVERAGE(D5:D14)</f>
        <v>15047131.111111112</v>
      </c>
      <c r="E15" s="438"/>
      <c r="F15" s="437">
        <f>AVERAGE(F5:F14)</f>
        <v>341714.44444444444</v>
      </c>
      <c r="G15" s="438"/>
    </row>
    <row r="16" spans="1:8" x14ac:dyDescent="0.2">
      <c r="A16" s="28" t="s">
        <v>243</v>
      </c>
      <c r="B16" s="437">
        <f>GEOMEAN(B5:B14)</f>
        <v>1154861.5661180539</v>
      </c>
      <c r="C16" s="438"/>
      <c r="D16" s="437">
        <f>GEOMEAN(D5:D14)</f>
        <v>1192195.4945355756</v>
      </c>
      <c r="E16" s="438"/>
      <c r="F16" s="437">
        <f>GEOMEAN(F5:F14)</f>
        <v>56158.810008800647</v>
      </c>
      <c r="G16" s="438"/>
    </row>
    <row r="17" spans="1:31" x14ac:dyDescent="0.2">
      <c r="A17" s="28" t="s">
        <v>90</v>
      </c>
      <c r="B17" s="437">
        <f>MAX(B5:B14)</f>
        <v>54000000</v>
      </c>
      <c r="C17" s="438"/>
      <c r="D17" s="437">
        <f>MAX(D5:D14)</f>
        <v>51000000</v>
      </c>
      <c r="E17" s="438"/>
      <c r="F17" s="437">
        <f>MAX(F5:F14)</f>
        <v>1100000</v>
      </c>
      <c r="G17" s="438"/>
    </row>
    <row r="18" spans="1:31" x14ac:dyDescent="0.2">
      <c r="A18" s="4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x14ac:dyDescent="0.2">
      <c r="A19" s="42" t="s">
        <v>253</v>
      </c>
      <c r="B19" s="1"/>
      <c r="C19" s="1"/>
      <c r="D19" s="1"/>
      <c r="E19" s="1"/>
      <c r="F19" s="1"/>
      <c r="N19" s="1"/>
      <c r="O19" s="4"/>
    </row>
    <row r="20" spans="1:31" x14ac:dyDescent="0.2">
      <c r="A20" s="62" t="s">
        <v>250</v>
      </c>
      <c r="B20" s="54"/>
      <c r="C20" s="45"/>
      <c r="D20" s="4"/>
      <c r="I20" s="1"/>
      <c r="J20" s="4"/>
    </row>
    <row r="21" spans="1:31" x14ac:dyDescent="0.2">
      <c r="A21" s="325" t="s">
        <v>247</v>
      </c>
      <c r="C21" s="8">
        <v>0.96</v>
      </c>
      <c r="D21" s="4"/>
      <c r="I21" s="1"/>
      <c r="J21" s="4"/>
    </row>
    <row r="22" spans="1:31" x14ac:dyDescent="0.2">
      <c r="A22" s="326"/>
      <c r="C22" s="11"/>
      <c r="D22" s="4"/>
      <c r="I22" s="1"/>
      <c r="J22" s="4"/>
    </row>
    <row r="23" spans="1:31" x14ac:dyDescent="0.2">
      <c r="A23" s="13"/>
      <c r="B23" s="1"/>
      <c r="C23" s="11"/>
      <c r="I23" s="1"/>
      <c r="J23" s="4"/>
    </row>
    <row r="24" spans="1:31" x14ac:dyDescent="0.2">
      <c r="A24" s="245" t="s">
        <v>251</v>
      </c>
      <c r="C24" s="8"/>
      <c r="I24" s="1"/>
      <c r="J24" s="4"/>
    </row>
    <row r="25" spans="1:31" x14ac:dyDescent="0.2">
      <c r="A25" s="325" t="s">
        <v>247</v>
      </c>
      <c r="C25" s="8">
        <v>0.05</v>
      </c>
      <c r="I25" s="1"/>
      <c r="J25" s="4"/>
    </row>
    <row r="26" spans="1:31" x14ac:dyDescent="0.2">
      <c r="A26" s="326"/>
      <c r="C26" s="11"/>
      <c r="I26" s="1"/>
      <c r="J26" s="4"/>
    </row>
    <row r="27" spans="1:31" x14ac:dyDescent="0.2">
      <c r="A27" s="326"/>
      <c r="C27" s="94"/>
      <c r="I27" s="1"/>
      <c r="J27" s="4"/>
    </row>
    <row r="28" spans="1:31" x14ac:dyDescent="0.2">
      <c r="A28" s="245" t="s">
        <v>252</v>
      </c>
      <c r="C28" s="8"/>
      <c r="I28" s="1"/>
      <c r="J28" s="4"/>
    </row>
    <row r="29" spans="1:31" x14ac:dyDescent="0.2">
      <c r="A29" s="3" t="s">
        <v>247</v>
      </c>
      <c r="C29" s="8">
        <v>0.04</v>
      </c>
      <c r="I29" s="436"/>
      <c r="J29" s="436"/>
    </row>
    <row r="30" spans="1:31" x14ac:dyDescent="0.2">
      <c r="A30" s="333"/>
      <c r="B30" s="55"/>
      <c r="C30" s="12"/>
    </row>
  </sheetData>
  <mergeCells count="14">
    <mergeCell ref="B2:G2"/>
    <mergeCell ref="I29:J29"/>
    <mergeCell ref="B17:C17"/>
    <mergeCell ref="D17:E17"/>
    <mergeCell ref="F17:G17"/>
    <mergeCell ref="B16:C16"/>
    <mergeCell ref="D16:E16"/>
    <mergeCell ref="F16:G16"/>
    <mergeCell ref="B15:C15"/>
    <mergeCell ref="D15:E15"/>
    <mergeCell ref="F15:G15"/>
    <mergeCell ref="B3:C3"/>
    <mergeCell ref="D3:E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7E62F-834C-D84E-AB37-24815CC2CC14}">
  <dimension ref="A1:AQ75"/>
  <sheetViews>
    <sheetView workbookViewId="0">
      <selection activeCell="C28" sqref="C28"/>
    </sheetView>
  </sheetViews>
  <sheetFormatPr baseColWidth="10" defaultRowHeight="16" x14ac:dyDescent="0.2"/>
  <cols>
    <col min="3" max="3" width="13.6640625" bestFit="1" customWidth="1"/>
  </cols>
  <sheetData>
    <row r="1" spans="1:43" s="3" customFormat="1" x14ac:dyDescent="0.2">
      <c r="A1" s="3" t="s">
        <v>85</v>
      </c>
    </row>
    <row r="2" spans="1:43" x14ac:dyDescent="0.2">
      <c r="D2" s="347" t="s">
        <v>29</v>
      </c>
      <c r="E2" s="348"/>
      <c r="F2" s="348"/>
      <c r="G2" s="348"/>
      <c r="H2" s="348"/>
      <c r="I2" s="349"/>
      <c r="J2" s="350" t="s">
        <v>30</v>
      </c>
      <c r="K2" s="355"/>
      <c r="L2" s="355"/>
      <c r="M2" s="355"/>
      <c r="N2" s="355"/>
      <c r="O2" s="355"/>
      <c r="P2" s="355"/>
      <c r="Q2" s="356"/>
      <c r="R2" s="347" t="s">
        <v>161</v>
      </c>
      <c r="S2" s="348"/>
      <c r="T2" s="348"/>
      <c r="U2" s="348"/>
      <c r="V2" s="348"/>
      <c r="W2" s="349"/>
      <c r="X2" s="350" t="s">
        <v>171</v>
      </c>
      <c r="Y2" s="351"/>
      <c r="Z2" s="351"/>
      <c r="AA2" s="351"/>
      <c r="AB2" s="351"/>
      <c r="AC2" s="351"/>
      <c r="AD2" s="351"/>
      <c r="AE2" s="351"/>
      <c r="AF2" s="347" t="s">
        <v>42</v>
      </c>
      <c r="AG2" s="348"/>
      <c r="AH2" s="348"/>
      <c r="AI2" s="348"/>
      <c r="AJ2" s="348"/>
      <c r="AK2" s="348"/>
      <c r="AL2" s="348"/>
      <c r="AM2" s="348"/>
      <c r="AN2" s="348"/>
      <c r="AO2" s="348"/>
      <c r="AP2" s="348"/>
      <c r="AQ2" s="349"/>
    </row>
    <row r="3" spans="1:43" x14ac:dyDescent="0.2">
      <c r="A3" s="14"/>
      <c r="B3" s="339" t="s">
        <v>17</v>
      </c>
      <c r="C3" s="340"/>
      <c r="D3" s="360" t="s">
        <v>20</v>
      </c>
      <c r="E3" s="361"/>
      <c r="F3" s="360" t="s">
        <v>21</v>
      </c>
      <c r="G3" s="361"/>
      <c r="H3" s="343" t="s">
        <v>22</v>
      </c>
      <c r="I3" s="344"/>
      <c r="J3" s="339" t="s">
        <v>23</v>
      </c>
      <c r="K3" s="340"/>
      <c r="L3" s="339" t="s">
        <v>25</v>
      </c>
      <c r="M3" s="340"/>
      <c r="N3" s="339" t="s">
        <v>26</v>
      </c>
      <c r="O3" s="340"/>
      <c r="P3" s="339" t="s">
        <v>27</v>
      </c>
      <c r="Q3" s="340"/>
      <c r="R3" s="343" t="s">
        <v>28</v>
      </c>
      <c r="S3" s="344"/>
      <c r="T3" s="343" t="s">
        <v>159</v>
      </c>
      <c r="U3" s="344"/>
      <c r="V3" s="343" t="s">
        <v>40</v>
      </c>
      <c r="W3" s="344"/>
      <c r="X3" s="369" t="s">
        <v>31</v>
      </c>
      <c r="Y3" s="340"/>
      <c r="Z3" s="339" t="s">
        <v>32</v>
      </c>
      <c r="AA3" s="340"/>
      <c r="AB3" s="339" t="s">
        <v>33</v>
      </c>
      <c r="AC3" s="340"/>
      <c r="AD3" s="339" t="s">
        <v>34</v>
      </c>
      <c r="AE3" s="340"/>
      <c r="AF3" s="367" t="s">
        <v>35</v>
      </c>
      <c r="AG3" s="368"/>
      <c r="AH3" s="367" t="s">
        <v>36</v>
      </c>
      <c r="AI3" s="368"/>
      <c r="AJ3" s="367" t="s">
        <v>37</v>
      </c>
      <c r="AK3" s="368"/>
      <c r="AL3" s="367" t="s">
        <v>38</v>
      </c>
      <c r="AM3" s="368"/>
      <c r="AN3" s="367" t="s">
        <v>39</v>
      </c>
      <c r="AO3" s="368"/>
      <c r="AP3" s="367" t="s">
        <v>41</v>
      </c>
      <c r="AQ3" s="368"/>
    </row>
    <row r="4" spans="1:43" x14ac:dyDescent="0.2">
      <c r="A4" s="30" t="s">
        <v>24</v>
      </c>
      <c r="B4" s="31" t="s">
        <v>19</v>
      </c>
      <c r="C4" s="32" t="s">
        <v>70</v>
      </c>
      <c r="D4" s="33" t="s">
        <v>19</v>
      </c>
      <c r="E4" s="34" t="s">
        <v>70</v>
      </c>
      <c r="F4" s="33" t="s">
        <v>19</v>
      </c>
      <c r="G4" s="34" t="s">
        <v>70</v>
      </c>
      <c r="H4" s="33" t="s">
        <v>19</v>
      </c>
      <c r="I4" s="34" t="s">
        <v>70</v>
      </c>
      <c r="J4" s="31" t="s">
        <v>19</v>
      </c>
      <c r="K4" s="32" t="s">
        <v>70</v>
      </c>
      <c r="L4" s="31" t="s">
        <v>19</v>
      </c>
      <c r="M4" s="32" t="s">
        <v>70</v>
      </c>
      <c r="N4" s="31" t="s">
        <v>19</v>
      </c>
      <c r="O4" s="32" t="s">
        <v>70</v>
      </c>
      <c r="P4" s="31" t="s">
        <v>19</v>
      </c>
      <c r="Q4" s="32" t="s">
        <v>70</v>
      </c>
      <c r="R4" s="33" t="s">
        <v>19</v>
      </c>
      <c r="S4" s="34" t="s">
        <v>70</v>
      </c>
      <c r="T4" s="222" t="s">
        <v>170</v>
      </c>
      <c r="U4" s="222" t="s">
        <v>70</v>
      </c>
      <c r="V4" s="33" t="s">
        <v>19</v>
      </c>
      <c r="W4" s="34" t="s">
        <v>70</v>
      </c>
      <c r="X4" s="243" t="s">
        <v>19</v>
      </c>
      <c r="Y4" s="32" t="s">
        <v>70</v>
      </c>
      <c r="Z4" s="31" t="s">
        <v>19</v>
      </c>
      <c r="AA4" s="32" t="s">
        <v>70</v>
      </c>
      <c r="AB4" s="31" t="s">
        <v>19</v>
      </c>
      <c r="AC4" s="32" t="s">
        <v>70</v>
      </c>
      <c r="AD4" s="31" t="s">
        <v>19</v>
      </c>
      <c r="AE4" s="32" t="s">
        <v>70</v>
      </c>
      <c r="AF4" s="33" t="s">
        <v>19</v>
      </c>
      <c r="AG4" s="34" t="s">
        <v>70</v>
      </c>
      <c r="AH4" s="33" t="s">
        <v>19</v>
      </c>
      <c r="AI4" s="34" t="s">
        <v>70</v>
      </c>
      <c r="AJ4" s="33" t="s">
        <v>19</v>
      </c>
      <c r="AK4" s="34" t="s">
        <v>70</v>
      </c>
      <c r="AL4" s="33" t="s">
        <v>19</v>
      </c>
      <c r="AM4" s="34" t="s">
        <v>70</v>
      </c>
      <c r="AN4" s="33" t="s">
        <v>19</v>
      </c>
      <c r="AO4" s="34" t="s">
        <v>70</v>
      </c>
      <c r="AP4" s="33" t="s">
        <v>19</v>
      </c>
      <c r="AQ4" s="34" t="s">
        <v>70</v>
      </c>
    </row>
    <row r="5" spans="1:43" x14ac:dyDescent="0.2">
      <c r="A5" s="15">
        <v>1</v>
      </c>
      <c r="B5" s="7">
        <v>0.08</v>
      </c>
      <c r="C5" s="8"/>
      <c r="D5" s="23">
        <v>0.9</v>
      </c>
      <c r="E5" s="38"/>
      <c r="F5" s="23">
        <v>0.5</v>
      </c>
      <c r="G5" s="38"/>
      <c r="H5" s="23">
        <v>0.9</v>
      </c>
      <c r="I5" s="38"/>
      <c r="J5" s="7">
        <v>0.8</v>
      </c>
      <c r="K5" s="8"/>
      <c r="L5" s="7">
        <v>0.9</v>
      </c>
      <c r="M5" s="8"/>
      <c r="N5" s="7">
        <v>0.5</v>
      </c>
      <c r="O5" s="8"/>
      <c r="P5" s="7">
        <v>0.3</v>
      </c>
      <c r="Q5" s="8"/>
      <c r="R5" s="23">
        <v>0.9</v>
      </c>
      <c r="S5" s="38"/>
      <c r="T5" s="23">
        <v>0.5</v>
      </c>
      <c r="U5" s="241"/>
      <c r="V5" s="23">
        <v>0.8</v>
      </c>
      <c r="W5" s="38"/>
      <c r="X5" s="1">
        <v>1.5</v>
      </c>
      <c r="Y5" s="8"/>
      <c r="Z5" s="7">
        <v>2.2999999999999998</v>
      </c>
      <c r="AA5" s="8"/>
      <c r="AB5" s="7">
        <v>2.2000000000000002</v>
      </c>
      <c r="AC5" s="8"/>
      <c r="AD5" s="7">
        <v>2.6</v>
      </c>
      <c r="AE5" s="8"/>
      <c r="AF5" s="23">
        <v>0.6</v>
      </c>
      <c r="AG5" s="38"/>
      <c r="AH5" s="23">
        <v>5.3</v>
      </c>
      <c r="AI5" s="38"/>
      <c r="AJ5" s="23">
        <v>0.9</v>
      </c>
      <c r="AK5" s="38"/>
      <c r="AL5" s="23">
        <v>0.9</v>
      </c>
      <c r="AM5" s="38"/>
      <c r="AN5" s="23">
        <v>0.1</v>
      </c>
      <c r="AO5" s="38"/>
      <c r="AP5" s="23">
        <v>2.2000000000000002</v>
      </c>
      <c r="AQ5" s="38"/>
    </row>
    <row r="6" spans="1:43" x14ac:dyDescent="0.2">
      <c r="A6" s="15">
        <v>2</v>
      </c>
      <c r="B6" s="7">
        <v>2.5</v>
      </c>
      <c r="C6" s="36">
        <f>B6/B5</f>
        <v>31.25</v>
      </c>
      <c r="D6" s="23">
        <v>10.5</v>
      </c>
      <c r="E6" s="39">
        <f>D6/D5</f>
        <v>11.666666666666666</v>
      </c>
      <c r="F6" s="23">
        <v>5.5</v>
      </c>
      <c r="G6" s="39">
        <f>F6/F5</f>
        <v>11</v>
      </c>
      <c r="H6" s="23">
        <v>5.6</v>
      </c>
      <c r="I6" s="39">
        <f>H6/H5</f>
        <v>6.2222222222222214</v>
      </c>
      <c r="J6" s="7">
        <v>4.5</v>
      </c>
      <c r="K6" s="36">
        <f>J6/J5</f>
        <v>5.625</v>
      </c>
      <c r="L6" s="7">
        <v>3.6</v>
      </c>
      <c r="M6" s="36">
        <f>L6/L5</f>
        <v>4</v>
      </c>
      <c r="N6" s="7">
        <v>2.2000000000000002</v>
      </c>
      <c r="O6" s="36">
        <f>N6/N5</f>
        <v>4.4000000000000004</v>
      </c>
      <c r="P6" s="7">
        <v>0.8</v>
      </c>
      <c r="Q6" s="36">
        <f>P6/P5</f>
        <v>2.666666666666667</v>
      </c>
      <c r="R6" s="23">
        <v>3.8</v>
      </c>
      <c r="S6" s="39">
        <f>R6/R5</f>
        <v>4.2222222222222223</v>
      </c>
      <c r="T6" s="23">
        <v>3.9</v>
      </c>
      <c r="U6" s="39">
        <f>T6/T5</f>
        <v>7.8</v>
      </c>
      <c r="V6" s="23">
        <v>15.3</v>
      </c>
      <c r="W6" s="39">
        <f>V6/V5</f>
        <v>19.125</v>
      </c>
      <c r="X6" s="1">
        <v>5.9</v>
      </c>
      <c r="Y6" s="36">
        <f>X6/X5</f>
        <v>3.9333333333333336</v>
      </c>
      <c r="Z6" s="7">
        <v>2.8</v>
      </c>
      <c r="AA6" s="36">
        <f>Z6/Z5</f>
        <v>1.2173913043478262</v>
      </c>
      <c r="AB6" s="7">
        <v>2.4</v>
      </c>
      <c r="AC6" s="36">
        <f>AB6/AB5</f>
        <v>1.0909090909090908</v>
      </c>
      <c r="AD6" s="7">
        <v>3.3</v>
      </c>
      <c r="AE6" s="36">
        <f>AD6/AD5</f>
        <v>1.2692307692307692</v>
      </c>
      <c r="AF6" s="23">
        <v>2.5</v>
      </c>
      <c r="AG6" s="39">
        <f>AF6/AF5</f>
        <v>4.166666666666667</v>
      </c>
      <c r="AH6" s="23">
        <v>5.8</v>
      </c>
      <c r="AI6" s="39">
        <f>AH6/AH5</f>
        <v>1.0943396226415094</v>
      </c>
      <c r="AJ6" s="23">
        <v>3.5</v>
      </c>
      <c r="AK6" s="39">
        <f>AJ6/AJ5</f>
        <v>3.8888888888888888</v>
      </c>
      <c r="AL6" s="23">
        <v>12.8</v>
      </c>
      <c r="AM6" s="39">
        <f>AL6/AL5</f>
        <v>14.222222222222223</v>
      </c>
      <c r="AN6" s="23">
        <v>12.3</v>
      </c>
      <c r="AO6" s="39">
        <f>AN6/AN5</f>
        <v>123</v>
      </c>
      <c r="AP6" s="23">
        <v>5.8</v>
      </c>
      <c r="AQ6" s="39">
        <f>AP6/AP5</f>
        <v>2.6363636363636362</v>
      </c>
    </row>
    <row r="7" spans="1:43" x14ac:dyDescent="0.2">
      <c r="A7" s="15">
        <v>3</v>
      </c>
      <c r="B7" s="7">
        <v>15.4</v>
      </c>
      <c r="C7" s="36">
        <f t="shared" ref="C7:E24" si="0">B7/B6</f>
        <v>6.16</v>
      </c>
      <c r="D7" s="23">
        <v>10.8</v>
      </c>
      <c r="E7" s="39">
        <f t="shared" si="0"/>
        <v>1.0285714285714287</v>
      </c>
      <c r="F7" s="23">
        <v>10.5</v>
      </c>
      <c r="G7" s="39">
        <f t="shared" ref="G7" si="1">F7/F6</f>
        <v>1.9090909090909092</v>
      </c>
      <c r="H7" s="23">
        <v>13.8</v>
      </c>
      <c r="I7" s="39">
        <f t="shared" ref="I7" si="2">H7/H6</f>
        <v>2.4642857142857144</v>
      </c>
      <c r="J7" s="7">
        <v>12.6</v>
      </c>
      <c r="K7" s="36">
        <f t="shared" ref="K7" si="3">J7/J6</f>
        <v>2.8</v>
      </c>
      <c r="L7" s="7">
        <v>10.7</v>
      </c>
      <c r="M7" s="36">
        <f t="shared" ref="M7" si="4">L7/L6</f>
        <v>2.9722222222222219</v>
      </c>
      <c r="N7" s="7">
        <v>12.8</v>
      </c>
      <c r="O7" s="36">
        <f t="shared" ref="O7" si="5">N7/N6</f>
        <v>5.8181818181818183</v>
      </c>
      <c r="P7" s="7">
        <v>11.6</v>
      </c>
      <c r="Q7" s="36">
        <f t="shared" ref="Q7" si="6">P7/P6</f>
        <v>14.499999999999998</v>
      </c>
      <c r="R7" s="23">
        <v>15.6</v>
      </c>
      <c r="S7" s="39">
        <f t="shared" ref="S7:Y7" si="7">R7/R6</f>
        <v>4.1052631578947372</v>
      </c>
      <c r="T7" s="23">
        <v>14.2</v>
      </c>
      <c r="U7" s="39">
        <f t="shared" si="7"/>
        <v>3.641025641025641</v>
      </c>
      <c r="V7" s="23">
        <v>31.9</v>
      </c>
      <c r="W7" s="39">
        <f t="shared" ref="W7:W24" si="8">V7/V6</f>
        <v>2.0849673202614376</v>
      </c>
      <c r="X7" s="1">
        <v>25.9</v>
      </c>
      <c r="Y7" s="36">
        <f t="shared" si="7"/>
        <v>4.3898305084745761</v>
      </c>
      <c r="Z7" s="7">
        <v>30.4</v>
      </c>
      <c r="AA7" s="36">
        <f t="shared" ref="AA7" si="9">Z7/Z6</f>
        <v>10.857142857142858</v>
      </c>
      <c r="AB7" s="7">
        <v>30.2</v>
      </c>
      <c r="AC7" s="36">
        <f t="shared" ref="AC7" si="10">AB7/AB6</f>
        <v>12.583333333333334</v>
      </c>
      <c r="AD7" s="7">
        <v>30.2</v>
      </c>
      <c r="AE7" s="36">
        <f t="shared" ref="AE7" si="11">AD7/AD6</f>
        <v>9.1515151515151523</v>
      </c>
      <c r="AF7" s="23">
        <v>40.299999999999997</v>
      </c>
      <c r="AG7" s="39">
        <f t="shared" ref="AG7" si="12">AF7/AF6</f>
        <v>16.119999999999997</v>
      </c>
      <c r="AH7" s="23">
        <v>42.1</v>
      </c>
      <c r="AI7" s="39">
        <f t="shared" ref="AI7" si="13">AH7/AH6</f>
        <v>7.2586206896551726</v>
      </c>
      <c r="AJ7" s="23">
        <v>15.9</v>
      </c>
      <c r="AK7" s="39">
        <f t="shared" ref="AK7" si="14">AJ7/AJ6</f>
        <v>4.5428571428571427</v>
      </c>
      <c r="AL7" s="23">
        <v>35.6</v>
      </c>
      <c r="AM7" s="39">
        <f t="shared" ref="AM7" si="15">AL7/AL6</f>
        <v>2.78125</v>
      </c>
      <c r="AN7" s="23">
        <v>12.8</v>
      </c>
      <c r="AO7" s="39">
        <f t="shared" ref="AO7" si="16">AN7/AN6</f>
        <v>1.0406504065040649</v>
      </c>
      <c r="AP7" s="23">
        <v>39.6</v>
      </c>
      <c r="AQ7" s="39">
        <f t="shared" ref="AQ7" si="17">AP7/AP6</f>
        <v>6.8275862068965525</v>
      </c>
    </row>
    <row r="8" spans="1:43" x14ac:dyDescent="0.2">
      <c r="A8" s="15">
        <v>4</v>
      </c>
      <c r="B8" s="7">
        <v>25.1</v>
      </c>
      <c r="C8" s="36">
        <f t="shared" si="0"/>
        <v>1.6298701298701299</v>
      </c>
      <c r="D8" s="23">
        <v>30.6</v>
      </c>
      <c r="E8" s="39">
        <f t="shared" si="0"/>
        <v>2.8333333333333335</v>
      </c>
      <c r="F8" s="23">
        <v>27.5</v>
      </c>
      <c r="G8" s="39">
        <f t="shared" ref="G8" si="18">F8/F7</f>
        <v>2.6190476190476191</v>
      </c>
      <c r="H8" s="23">
        <v>39.5</v>
      </c>
      <c r="I8" s="39">
        <f t="shared" ref="I8" si="19">H8/H7</f>
        <v>2.86231884057971</v>
      </c>
      <c r="J8" s="7">
        <v>35.799999999999997</v>
      </c>
      <c r="K8" s="36">
        <f t="shared" ref="K8" si="20">J8/J7</f>
        <v>2.8412698412698409</v>
      </c>
      <c r="L8" s="7">
        <v>44.8</v>
      </c>
      <c r="M8" s="36">
        <f t="shared" ref="M8" si="21">L8/L7</f>
        <v>4.1869158878504669</v>
      </c>
      <c r="N8" s="7">
        <v>39.5</v>
      </c>
      <c r="O8" s="36">
        <f t="shared" ref="O8" si="22">N8/N7</f>
        <v>3.0859375</v>
      </c>
      <c r="P8" s="7">
        <v>38.200000000000003</v>
      </c>
      <c r="Q8" s="36">
        <f t="shared" ref="Q8" si="23">P8/P7</f>
        <v>3.2931034482758625</v>
      </c>
      <c r="R8" s="23">
        <v>37.6</v>
      </c>
      <c r="S8" s="39">
        <f t="shared" ref="S8:Y8" si="24">R8/R7</f>
        <v>2.4102564102564106</v>
      </c>
      <c r="T8" s="23">
        <v>33.799999999999997</v>
      </c>
      <c r="U8" s="39">
        <f t="shared" si="24"/>
        <v>2.380281690140845</v>
      </c>
      <c r="V8" s="23">
        <v>70.2</v>
      </c>
      <c r="W8" s="39">
        <f t="shared" si="8"/>
        <v>2.2006269592476491</v>
      </c>
      <c r="X8" s="1">
        <v>66.8</v>
      </c>
      <c r="Y8" s="36">
        <f t="shared" si="24"/>
        <v>2.5791505791505793</v>
      </c>
      <c r="Z8" s="7">
        <v>70.099999999999994</v>
      </c>
      <c r="AA8" s="36">
        <f t="shared" ref="AA8" si="25">Z8/Z7</f>
        <v>2.3059210526315788</v>
      </c>
      <c r="AB8" s="7">
        <v>70.599999999999994</v>
      </c>
      <c r="AC8" s="36">
        <f t="shared" ref="AC8" si="26">AB8/AB7</f>
        <v>2.3377483443708607</v>
      </c>
      <c r="AD8" s="7">
        <v>73.599999999999994</v>
      </c>
      <c r="AE8" s="36">
        <f t="shared" ref="AE8" si="27">AD8/AD7</f>
        <v>2.4370860927152318</v>
      </c>
      <c r="AF8" s="23">
        <v>59.6</v>
      </c>
      <c r="AG8" s="39">
        <f t="shared" ref="AG8" si="28">AF8/AF7</f>
        <v>1.4789081885856081</v>
      </c>
      <c r="AH8" s="23">
        <v>69.900000000000006</v>
      </c>
      <c r="AI8" s="39">
        <f t="shared" ref="AI8" si="29">AH8/AH7</f>
        <v>1.6603325415676959</v>
      </c>
      <c r="AJ8" s="23">
        <v>40.6</v>
      </c>
      <c r="AK8" s="39">
        <f t="shared" ref="AK8" si="30">AJ8/AJ7</f>
        <v>2.5534591194968552</v>
      </c>
      <c r="AL8" s="23">
        <v>66.3</v>
      </c>
      <c r="AM8" s="39">
        <f t="shared" ref="AM8" si="31">AL8/AL7</f>
        <v>1.8623595505617976</v>
      </c>
      <c r="AN8" s="23">
        <v>20.6</v>
      </c>
      <c r="AO8" s="39">
        <f t="shared" ref="AO8" si="32">AN8/AN7</f>
        <v>1.609375</v>
      </c>
      <c r="AP8" s="23">
        <v>79.5</v>
      </c>
      <c r="AQ8" s="39">
        <f t="shared" ref="AQ8" si="33">AP8/AP7</f>
        <v>2.0075757575757573</v>
      </c>
    </row>
    <row r="9" spans="1:43" x14ac:dyDescent="0.2">
      <c r="A9" s="15">
        <v>5</v>
      </c>
      <c r="B9" s="7">
        <v>61.4</v>
      </c>
      <c r="C9" s="36">
        <f t="shared" si="0"/>
        <v>2.4462151394422307</v>
      </c>
      <c r="D9" s="23">
        <v>39.5</v>
      </c>
      <c r="E9" s="39">
        <f t="shared" si="0"/>
        <v>1.2908496732026142</v>
      </c>
      <c r="F9" s="23">
        <v>40.299999999999997</v>
      </c>
      <c r="G9" s="39">
        <f t="shared" ref="G9" si="34">F9/F8</f>
        <v>1.4654545454545453</v>
      </c>
      <c r="H9" s="23">
        <v>45.2</v>
      </c>
      <c r="I9" s="39">
        <f t="shared" ref="I9" si="35">H9/H8</f>
        <v>1.1443037974683545</v>
      </c>
      <c r="J9" s="7">
        <v>40.5</v>
      </c>
      <c r="K9" s="36">
        <f t="shared" ref="K9" si="36">J9/J8</f>
        <v>1.1312849162011174</v>
      </c>
      <c r="L9" s="7">
        <v>46.3</v>
      </c>
      <c r="M9" s="36">
        <f t="shared" ref="M9" si="37">L9/L8</f>
        <v>1.0334821428571428</v>
      </c>
      <c r="N9" s="7">
        <v>45.2</v>
      </c>
      <c r="O9" s="36">
        <f t="shared" ref="O9" si="38">N9/N8</f>
        <v>1.1443037974683545</v>
      </c>
      <c r="P9" s="7">
        <v>44.8</v>
      </c>
      <c r="Q9" s="36">
        <f t="shared" ref="Q9" si="39">P9/P8</f>
        <v>1.1727748691099475</v>
      </c>
      <c r="R9" s="23">
        <v>49.5</v>
      </c>
      <c r="S9" s="39">
        <f t="shared" ref="S9:Y9" si="40">R9/R8</f>
        <v>1.3164893617021276</v>
      </c>
      <c r="T9" s="23">
        <v>49.4</v>
      </c>
      <c r="U9" s="39">
        <f t="shared" si="40"/>
        <v>1.4615384615384617</v>
      </c>
      <c r="V9" s="23">
        <v>71.400000000000006</v>
      </c>
      <c r="W9" s="39">
        <f t="shared" si="8"/>
        <v>1.017094017094017</v>
      </c>
      <c r="X9" s="1">
        <v>73.900000000000006</v>
      </c>
      <c r="Y9" s="36">
        <f t="shared" si="40"/>
        <v>1.1062874251497008</v>
      </c>
      <c r="Z9" s="7">
        <v>70.3</v>
      </c>
      <c r="AA9" s="36">
        <f t="shared" ref="AA9" si="41">Z9/Z8</f>
        <v>1.0028530670470757</v>
      </c>
      <c r="AB9" s="7">
        <v>70.400000000000006</v>
      </c>
      <c r="AC9" s="36">
        <f t="shared" ref="AC9" si="42">AB9/AB8</f>
        <v>0.99716713881019847</v>
      </c>
      <c r="AD9" s="7">
        <v>71.900000000000006</v>
      </c>
      <c r="AE9" s="36">
        <f t="shared" ref="AE9" si="43">AD9/AD8</f>
        <v>0.97690217391304368</v>
      </c>
      <c r="AF9" s="23">
        <v>51.8</v>
      </c>
      <c r="AG9" s="39">
        <f t="shared" ref="AG9" si="44">AF9/AF8</f>
        <v>0.8691275167785234</v>
      </c>
      <c r="AH9" s="23">
        <v>66.5</v>
      </c>
      <c r="AI9" s="39">
        <f t="shared" ref="AI9" si="45">AH9/AH8</f>
        <v>0.95135908440629458</v>
      </c>
      <c r="AJ9" s="23">
        <v>41</v>
      </c>
      <c r="AK9" s="39">
        <f t="shared" ref="AK9" si="46">AJ9/AJ8</f>
        <v>1.0098522167487685</v>
      </c>
      <c r="AL9" s="23">
        <v>63.8</v>
      </c>
      <c r="AM9" s="39">
        <f t="shared" ref="AM9" si="47">AL9/AL8</f>
        <v>0.9622926093514329</v>
      </c>
      <c r="AN9" s="23">
        <v>35.799999999999997</v>
      </c>
      <c r="AO9" s="39">
        <f t="shared" ref="AO9" si="48">AN9/AN8</f>
        <v>1.7378640776699026</v>
      </c>
      <c r="AP9" s="23">
        <v>72.3</v>
      </c>
      <c r="AQ9" s="39">
        <f t="shared" ref="AQ9" si="49">AP9/AP8</f>
        <v>0.90943396226415085</v>
      </c>
    </row>
    <row r="10" spans="1:43" x14ac:dyDescent="0.2">
      <c r="A10" s="15">
        <v>6</v>
      </c>
      <c r="B10" s="7">
        <v>73.099999999999994</v>
      </c>
      <c r="C10" s="36">
        <f t="shared" si="0"/>
        <v>1.1905537459283386</v>
      </c>
      <c r="D10" s="23">
        <v>41.6</v>
      </c>
      <c r="E10" s="39">
        <f t="shared" si="0"/>
        <v>1.0531645569620254</v>
      </c>
      <c r="F10" s="23">
        <v>40.799999999999997</v>
      </c>
      <c r="G10" s="39">
        <f t="shared" ref="G10" si="50">F10/F9</f>
        <v>1.0124069478908189</v>
      </c>
      <c r="H10" s="23">
        <v>43.6</v>
      </c>
      <c r="I10" s="39">
        <f t="shared" ref="I10" si="51">H10/H9</f>
        <v>0.96460176991150437</v>
      </c>
      <c r="J10" s="7">
        <v>48.6</v>
      </c>
      <c r="K10" s="36">
        <f t="shared" ref="K10" si="52">J10/J9</f>
        <v>1.2</v>
      </c>
      <c r="L10" s="7">
        <v>41.8</v>
      </c>
      <c r="M10" s="36">
        <f t="shared" ref="M10" si="53">L10/L9</f>
        <v>0.90280777537796975</v>
      </c>
      <c r="N10" s="7">
        <v>40</v>
      </c>
      <c r="O10" s="36">
        <f t="shared" ref="O10" si="54">N10/N9</f>
        <v>0.88495575221238931</v>
      </c>
      <c r="P10" s="7">
        <v>31.3</v>
      </c>
      <c r="Q10" s="36">
        <f t="shared" ref="Q10" si="55">P10/P9</f>
        <v>0.6986607142857143</v>
      </c>
      <c r="R10" s="23">
        <v>39.6</v>
      </c>
      <c r="S10" s="39">
        <f t="shared" ref="S10:Y10" si="56">R10/R9</f>
        <v>0.8</v>
      </c>
      <c r="T10" s="23">
        <v>36.299999999999997</v>
      </c>
      <c r="U10" s="39">
        <f t="shared" si="56"/>
        <v>0.73481781376518218</v>
      </c>
      <c r="V10" s="23">
        <v>70.599999999999994</v>
      </c>
      <c r="W10" s="39">
        <f t="shared" si="8"/>
        <v>0.98879551820728273</v>
      </c>
      <c r="X10" s="1">
        <v>80.5</v>
      </c>
      <c r="Y10" s="36">
        <f t="shared" si="56"/>
        <v>1.0893098782138024</v>
      </c>
      <c r="Z10" s="7">
        <v>75.400000000000006</v>
      </c>
      <c r="AA10" s="36">
        <f t="shared" ref="AA10" si="57">Z10/Z9</f>
        <v>1.0725462304409674</v>
      </c>
      <c r="AB10" s="7">
        <v>74.099999999999994</v>
      </c>
      <c r="AC10" s="36">
        <f t="shared" ref="AC10" si="58">AB10/AB9</f>
        <v>1.0525568181818181</v>
      </c>
      <c r="AD10" s="7">
        <v>83.2</v>
      </c>
      <c r="AE10" s="36">
        <f t="shared" ref="AE10" si="59">AD10/AD9</f>
        <v>1.1571627260083448</v>
      </c>
      <c r="AF10" s="23">
        <v>70.3</v>
      </c>
      <c r="AG10" s="39">
        <f t="shared" ref="AG10" si="60">AF10/AF9</f>
        <v>1.3571428571428572</v>
      </c>
      <c r="AH10" s="23">
        <v>89.6</v>
      </c>
      <c r="AI10" s="39">
        <f t="shared" ref="AI10" si="61">AH10/AH9</f>
        <v>1.3473684210526315</v>
      </c>
      <c r="AJ10" s="23">
        <v>40.200000000000003</v>
      </c>
      <c r="AK10" s="39">
        <f t="shared" ref="AK10" si="62">AJ10/AJ9</f>
        <v>0.98048780487804887</v>
      </c>
      <c r="AL10" s="23">
        <v>69.8</v>
      </c>
      <c r="AM10" s="39">
        <f t="shared" ref="AM10" si="63">AL10/AL9</f>
        <v>1.0940438871473355</v>
      </c>
      <c r="AN10" s="23">
        <v>39.6</v>
      </c>
      <c r="AO10" s="39">
        <f t="shared" ref="AO10" si="64">AN10/AN9</f>
        <v>1.1061452513966481</v>
      </c>
      <c r="AP10" s="23">
        <v>80.2</v>
      </c>
      <c r="AQ10" s="39">
        <f t="shared" ref="AQ10" si="65">AP10/AP9</f>
        <v>1.1092669432918396</v>
      </c>
    </row>
    <row r="11" spans="1:43" x14ac:dyDescent="0.2">
      <c r="A11" s="15">
        <v>7</v>
      </c>
      <c r="B11" s="7">
        <v>78.400000000000006</v>
      </c>
      <c r="C11" s="36">
        <f t="shared" si="0"/>
        <v>1.0725034199726404</v>
      </c>
      <c r="D11" s="23">
        <v>49.7</v>
      </c>
      <c r="E11" s="39">
        <f t="shared" si="0"/>
        <v>1.1947115384615385</v>
      </c>
      <c r="F11" s="23">
        <v>45.8</v>
      </c>
      <c r="G11" s="39">
        <f t="shared" ref="G11" si="66">F11/F10</f>
        <v>1.1225490196078431</v>
      </c>
      <c r="H11" s="23">
        <v>44.6</v>
      </c>
      <c r="I11" s="39">
        <f t="shared" ref="I11" si="67">H11/H10</f>
        <v>1.0229357798165137</v>
      </c>
      <c r="J11" s="7">
        <v>45.8</v>
      </c>
      <c r="K11" s="36">
        <f t="shared" ref="K11" si="68">J11/J10</f>
        <v>0.94238683127572009</v>
      </c>
      <c r="L11" s="7">
        <v>43.2</v>
      </c>
      <c r="M11" s="36">
        <f t="shared" ref="M11" si="69">L11/L10</f>
        <v>1.0334928229665072</v>
      </c>
      <c r="N11" s="7">
        <v>23.7</v>
      </c>
      <c r="O11" s="36">
        <f t="shared" ref="O11" si="70">N11/N10</f>
        <v>0.59250000000000003</v>
      </c>
      <c r="P11" s="7">
        <v>21.4</v>
      </c>
      <c r="Q11" s="36">
        <f t="shared" ref="Q11" si="71">P11/P10</f>
        <v>0.68370607028753982</v>
      </c>
      <c r="R11" s="23">
        <v>29.5</v>
      </c>
      <c r="S11" s="39">
        <f t="shared" ref="S11:Y11" si="72">R11/R10</f>
        <v>0.74494949494949492</v>
      </c>
      <c r="T11" s="23">
        <v>25.2</v>
      </c>
      <c r="U11" s="39">
        <f t="shared" si="72"/>
        <v>0.69421487603305787</v>
      </c>
      <c r="V11" s="23">
        <v>50.2</v>
      </c>
      <c r="W11" s="39">
        <f t="shared" si="8"/>
        <v>0.71104815864022675</v>
      </c>
      <c r="X11" s="1">
        <v>40.799999999999997</v>
      </c>
      <c r="Y11" s="36">
        <f t="shared" si="72"/>
        <v>0.50683229813664588</v>
      </c>
      <c r="Z11" s="7">
        <v>78.599999999999994</v>
      </c>
      <c r="AA11" s="36">
        <f t="shared" ref="AA11" si="73">Z11/Z10</f>
        <v>1.0424403183023871</v>
      </c>
      <c r="AB11" s="7">
        <v>78.400000000000006</v>
      </c>
      <c r="AC11" s="36">
        <f t="shared" ref="AC11" si="74">AB11/AB10</f>
        <v>1.0580296896086372</v>
      </c>
      <c r="AD11" s="7">
        <v>80.599999999999994</v>
      </c>
      <c r="AE11" s="36">
        <f t="shared" ref="AE11" si="75">AD11/AD10</f>
        <v>0.96874999999999989</v>
      </c>
      <c r="AF11" s="23">
        <v>71.599999999999994</v>
      </c>
      <c r="AG11" s="39">
        <f t="shared" ref="AG11" si="76">AF11/AF10</f>
        <v>1.0184921763869133</v>
      </c>
      <c r="AH11" s="23">
        <v>82.3</v>
      </c>
      <c r="AI11" s="39">
        <f t="shared" ref="AI11" si="77">AH11/AH10</f>
        <v>0.9185267857142857</v>
      </c>
      <c r="AJ11" s="23">
        <v>29.3</v>
      </c>
      <c r="AK11" s="39">
        <f t="shared" ref="AK11" si="78">AJ11/AJ10</f>
        <v>0.72885572139303478</v>
      </c>
      <c r="AL11" s="23">
        <v>41.6</v>
      </c>
      <c r="AM11" s="39">
        <f t="shared" ref="AM11" si="79">AL11/AL10</f>
        <v>0.59598853868194845</v>
      </c>
      <c r="AN11" s="23">
        <v>40.200000000000003</v>
      </c>
      <c r="AO11" s="39">
        <f t="shared" ref="AO11" si="80">AN11/AN10</f>
        <v>1.0151515151515151</v>
      </c>
      <c r="AP11" s="23">
        <v>80.599999999999994</v>
      </c>
      <c r="AQ11" s="39">
        <f t="shared" ref="AQ11" si="81">AP11/AP10</f>
        <v>1.0049875311720697</v>
      </c>
    </row>
    <row r="12" spans="1:43" x14ac:dyDescent="0.2">
      <c r="A12" s="15">
        <v>8</v>
      </c>
      <c r="B12" s="7">
        <v>61.2</v>
      </c>
      <c r="C12" s="36">
        <f t="shared" si="0"/>
        <v>0.78061224489795922</v>
      </c>
      <c r="D12" s="23">
        <v>46.8</v>
      </c>
      <c r="E12" s="39">
        <f t="shared" si="0"/>
        <v>0.94164989939637811</v>
      </c>
      <c r="F12" s="23">
        <v>44.6</v>
      </c>
      <c r="G12" s="39">
        <f t="shared" ref="G12" si="82">F12/F11</f>
        <v>0.97379912663755464</v>
      </c>
      <c r="H12" s="23">
        <v>32.799999999999997</v>
      </c>
      <c r="I12" s="39">
        <f t="shared" ref="I12" si="83">H12/H11</f>
        <v>0.73542600896860977</v>
      </c>
      <c r="J12" s="7">
        <v>30.2</v>
      </c>
      <c r="K12" s="36">
        <f t="shared" ref="K12" si="84">J12/J11</f>
        <v>0.65938864628820959</v>
      </c>
      <c r="L12" s="7">
        <v>15.6</v>
      </c>
      <c r="M12" s="36">
        <f t="shared" ref="M12" si="85">L12/L11</f>
        <v>0.3611111111111111</v>
      </c>
      <c r="N12" s="7">
        <v>12.6</v>
      </c>
      <c r="O12" s="36">
        <f t="shared" ref="O12" si="86">N12/N11</f>
        <v>0.53164556962025311</v>
      </c>
      <c r="P12" s="7">
        <v>10.5</v>
      </c>
      <c r="Q12" s="36">
        <f t="shared" ref="Q12" si="87">P12/P11</f>
        <v>0.49065420560747669</v>
      </c>
      <c r="R12" s="23">
        <v>15.6</v>
      </c>
      <c r="S12" s="39">
        <f t="shared" ref="S12:Y12" si="88">R12/R11</f>
        <v>0.52881355932203389</v>
      </c>
      <c r="T12" s="23">
        <v>12.6</v>
      </c>
      <c r="U12" s="39">
        <f t="shared" si="88"/>
        <v>0.5</v>
      </c>
      <c r="V12" s="23">
        <v>21.5</v>
      </c>
      <c r="W12" s="39">
        <f t="shared" si="8"/>
        <v>0.42828685258964139</v>
      </c>
      <c r="X12" s="1">
        <v>18.600000000000001</v>
      </c>
      <c r="Y12" s="36">
        <f t="shared" si="88"/>
        <v>0.45588235294117652</v>
      </c>
      <c r="Z12" s="7">
        <v>25.6</v>
      </c>
      <c r="AA12" s="36">
        <f t="shared" ref="AA12" si="89">Z12/Z11</f>
        <v>0.32569974554707382</v>
      </c>
      <c r="AB12" s="7">
        <v>30.4</v>
      </c>
      <c r="AC12" s="36">
        <f t="shared" ref="AC12" si="90">AB12/AB11</f>
        <v>0.38775510204081626</v>
      </c>
      <c r="AD12" s="7">
        <v>39.5</v>
      </c>
      <c r="AE12" s="36">
        <f t="shared" ref="AE12" si="91">AD12/AD11</f>
        <v>0.49007444168734493</v>
      </c>
      <c r="AF12" s="23">
        <v>50.2</v>
      </c>
      <c r="AG12" s="39">
        <f t="shared" ref="AG12" si="92">AF12/AF11</f>
        <v>0.70111731843575431</v>
      </c>
      <c r="AH12" s="23">
        <v>44.5</v>
      </c>
      <c r="AI12" s="39">
        <f t="shared" ref="AI12" si="93">AH12/AH11</f>
        <v>0.54070473876063185</v>
      </c>
      <c r="AJ12" s="23">
        <v>15.3</v>
      </c>
      <c r="AK12" s="39">
        <f t="shared" ref="AK12" si="94">AJ12/AJ11</f>
        <v>0.52218430034129693</v>
      </c>
      <c r="AL12" s="23">
        <v>23.2</v>
      </c>
      <c r="AM12" s="39">
        <f t="shared" ref="AM12" si="95">AL12/AL11</f>
        <v>0.55769230769230771</v>
      </c>
      <c r="AN12" s="23">
        <v>20.5</v>
      </c>
      <c r="AO12" s="39">
        <f t="shared" ref="AO12" si="96">AN12/AN11</f>
        <v>0.50995024875621886</v>
      </c>
      <c r="AP12" s="23">
        <v>40.299999999999997</v>
      </c>
      <c r="AQ12" s="39">
        <f t="shared" ref="AQ12" si="97">AP12/AP11</f>
        <v>0.5</v>
      </c>
    </row>
    <row r="13" spans="1:43" x14ac:dyDescent="0.2">
      <c r="A13" s="15">
        <v>9</v>
      </c>
      <c r="B13" s="7">
        <v>24.5</v>
      </c>
      <c r="C13" s="36">
        <f t="shared" si="0"/>
        <v>0.40032679738562088</v>
      </c>
      <c r="D13" s="23">
        <v>16.8</v>
      </c>
      <c r="E13" s="39">
        <f t="shared" si="0"/>
        <v>0.35897435897435903</v>
      </c>
      <c r="F13" s="23">
        <v>12.5</v>
      </c>
      <c r="G13" s="39">
        <f t="shared" ref="G13" si="98">F13/F12</f>
        <v>0.2802690582959641</v>
      </c>
      <c r="H13" s="23">
        <v>11.6</v>
      </c>
      <c r="I13" s="39">
        <f t="shared" ref="I13" si="99">H13/H12</f>
        <v>0.35365853658536589</v>
      </c>
      <c r="J13" s="7">
        <v>6.8</v>
      </c>
      <c r="K13" s="36">
        <f t="shared" ref="K13" si="100">J13/J12</f>
        <v>0.2251655629139073</v>
      </c>
      <c r="L13" s="7">
        <v>5.9</v>
      </c>
      <c r="M13" s="36">
        <f t="shared" ref="M13" si="101">L13/L12</f>
        <v>0.37820512820512825</v>
      </c>
      <c r="N13" s="7">
        <v>2.2999999999999998</v>
      </c>
      <c r="O13" s="36">
        <f t="shared" ref="O13" si="102">N13/N12</f>
        <v>0.18253968253968253</v>
      </c>
      <c r="P13" s="7">
        <v>0</v>
      </c>
      <c r="Q13" s="36">
        <f t="shared" ref="Q13" si="103">P13/P12</f>
        <v>0</v>
      </c>
      <c r="R13" s="23">
        <v>5.5</v>
      </c>
      <c r="S13" s="39">
        <f t="shared" ref="S13:Y13" si="104">R13/R12</f>
        <v>0.35256410256410259</v>
      </c>
      <c r="T13" s="23">
        <v>6.4</v>
      </c>
      <c r="U13" s="39">
        <f t="shared" si="104"/>
        <v>0.50793650793650802</v>
      </c>
      <c r="V13" s="23">
        <v>10.8</v>
      </c>
      <c r="W13" s="39">
        <f t="shared" si="8"/>
        <v>0.50232558139534889</v>
      </c>
      <c r="X13" s="1">
        <v>11.5</v>
      </c>
      <c r="Y13" s="36">
        <f t="shared" si="104"/>
        <v>0.61827956989247312</v>
      </c>
      <c r="Z13" s="7">
        <v>30.2</v>
      </c>
      <c r="AA13" s="36">
        <f t="shared" ref="AA13" si="105">Z13/Z12</f>
        <v>1.1796875</v>
      </c>
      <c r="AB13" s="7">
        <v>30.2</v>
      </c>
      <c r="AC13" s="36">
        <f t="shared" ref="AC13" si="106">AB13/AB12</f>
        <v>0.99342105263157898</v>
      </c>
      <c r="AD13" s="7">
        <v>38.200000000000003</v>
      </c>
      <c r="AE13" s="36">
        <f t="shared" ref="AE13" si="107">AD13/AD12</f>
        <v>0.96708860759493676</v>
      </c>
      <c r="AF13" s="23">
        <v>50.6</v>
      </c>
      <c r="AG13" s="39">
        <f t="shared" ref="AG13" si="108">AF13/AF12</f>
        <v>1.0079681274900398</v>
      </c>
      <c r="AH13" s="23">
        <v>41.6</v>
      </c>
      <c r="AI13" s="39">
        <f t="shared" ref="AI13" si="109">AH13/AH12</f>
        <v>0.93483146067415734</v>
      </c>
      <c r="AJ13" s="23">
        <v>4.4000000000000004</v>
      </c>
      <c r="AK13" s="39">
        <f t="shared" ref="AK13" si="110">AJ13/AJ12</f>
        <v>0.28758169934640526</v>
      </c>
      <c r="AL13" s="23">
        <v>12.5</v>
      </c>
      <c r="AM13" s="39">
        <f t="shared" ref="AM13" si="111">AL13/AL12</f>
        <v>0.53879310344827591</v>
      </c>
      <c r="AN13" s="23">
        <v>10.5</v>
      </c>
      <c r="AO13" s="39">
        <f t="shared" ref="AO13" si="112">AN13/AN12</f>
        <v>0.51219512195121952</v>
      </c>
      <c r="AP13" s="23">
        <v>31.1</v>
      </c>
      <c r="AQ13" s="39">
        <f t="shared" ref="AQ13" si="113">AP13/AP12</f>
        <v>0.77171215880893307</v>
      </c>
    </row>
    <row r="14" spans="1:43" x14ac:dyDescent="0.2">
      <c r="A14" s="15">
        <v>10</v>
      </c>
      <c r="B14" s="7">
        <v>8.6999999999999993</v>
      </c>
      <c r="C14" s="36">
        <f t="shared" si="0"/>
        <v>0.35510204081632651</v>
      </c>
      <c r="D14" s="23">
        <v>9.5</v>
      </c>
      <c r="E14" s="39">
        <f t="shared" si="0"/>
        <v>0.56547619047619047</v>
      </c>
      <c r="F14" s="23">
        <v>12.8</v>
      </c>
      <c r="G14" s="39">
        <f t="shared" ref="G14" si="114">F14/F13</f>
        <v>1.024</v>
      </c>
      <c r="H14" s="23">
        <v>10.4</v>
      </c>
      <c r="I14" s="39">
        <f t="shared" ref="I14" si="115">H14/H13</f>
        <v>0.89655172413793105</v>
      </c>
      <c r="J14" s="7">
        <v>6.9</v>
      </c>
      <c r="K14" s="36">
        <f t="shared" ref="K14" si="116">J14/J13</f>
        <v>1.0147058823529413</v>
      </c>
      <c r="L14" s="7">
        <v>5.5</v>
      </c>
      <c r="M14" s="36">
        <f t="shared" ref="M14" si="117">L14/L13</f>
        <v>0.93220338983050843</v>
      </c>
      <c r="N14" s="7">
        <v>2.9</v>
      </c>
      <c r="O14" s="36">
        <f t="shared" ref="O14" si="118">N14/N13</f>
        <v>1.2608695652173914</v>
      </c>
      <c r="P14" s="7">
        <v>0.5</v>
      </c>
      <c r="Q14" s="36">
        <v>0.5</v>
      </c>
      <c r="R14" s="23">
        <v>5.8</v>
      </c>
      <c r="S14" s="39">
        <f t="shared" ref="S14:Y14" si="119">R14/R13</f>
        <v>1.0545454545454545</v>
      </c>
      <c r="T14" s="23">
        <v>6.3</v>
      </c>
      <c r="U14" s="39">
        <f t="shared" si="119"/>
        <v>0.98437499999999989</v>
      </c>
      <c r="V14" s="23">
        <v>10.6</v>
      </c>
      <c r="W14" s="39">
        <f t="shared" si="8"/>
        <v>0.9814814814814814</v>
      </c>
      <c r="X14" s="1">
        <v>12.8</v>
      </c>
      <c r="Y14" s="36">
        <f t="shared" si="119"/>
        <v>1.1130434782608696</v>
      </c>
      <c r="Z14" s="7">
        <v>28.6</v>
      </c>
      <c r="AA14" s="36">
        <f t="shared" ref="AA14" si="120">Z14/Z13</f>
        <v>0.94701986754966894</v>
      </c>
      <c r="AB14" s="7">
        <v>25.3</v>
      </c>
      <c r="AC14" s="36">
        <f t="shared" ref="AC14" si="121">AB14/AB13</f>
        <v>0.83774834437086099</v>
      </c>
      <c r="AD14" s="7">
        <v>22.6</v>
      </c>
      <c r="AE14" s="36">
        <f t="shared" ref="AE14" si="122">AD14/AD13</f>
        <v>0.59162303664921467</v>
      </c>
      <c r="AF14" s="23">
        <v>21.3</v>
      </c>
      <c r="AG14" s="39">
        <f t="shared" ref="AG14" si="123">AF14/AF13</f>
        <v>0.42094861660079053</v>
      </c>
      <c r="AH14" s="23">
        <v>28.6</v>
      </c>
      <c r="AI14" s="39">
        <f t="shared" ref="AI14" si="124">AH14/AH13</f>
        <v>0.6875</v>
      </c>
      <c r="AJ14" s="23">
        <v>3.8</v>
      </c>
      <c r="AK14" s="39">
        <f t="shared" ref="AK14" si="125">AJ14/AJ13</f>
        <v>0.86363636363636354</v>
      </c>
      <c r="AL14" s="23">
        <v>12.8</v>
      </c>
      <c r="AM14" s="39">
        <f t="shared" ref="AM14" si="126">AL14/AL13</f>
        <v>1.024</v>
      </c>
      <c r="AN14" s="23">
        <v>10.1</v>
      </c>
      <c r="AO14" s="39">
        <f t="shared" ref="AO14" si="127">AN14/AN13</f>
        <v>0.96190476190476182</v>
      </c>
      <c r="AP14" s="23">
        <v>28.6</v>
      </c>
      <c r="AQ14" s="39">
        <f t="shared" ref="AQ14" si="128">AP14/AP13</f>
        <v>0.91961414790996787</v>
      </c>
    </row>
    <row r="15" spans="1:43" x14ac:dyDescent="0.2">
      <c r="A15" s="15">
        <v>11</v>
      </c>
      <c r="B15" s="7">
        <v>7.4</v>
      </c>
      <c r="C15" s="36">
        <f t="shared" si="0"/>
        <v>0.85057471264367823</v>
      </c>
      <c r="D15" s="23">
        <v>10.4</v>
      </c>
      <c r="E15" s="39">
        <f t="shared" si="0"/>
        <v>1.0947368421052632</v>
      </c>
      <c r="F15" s="23">
        <v>9.6999999999999993</v>
      </c>
      <c r="G15" s="39">
        <f t="shared" ref="G15" si="129">F15/F14</f>
        <v>0.75781249999999989</v>
      </c>
      <c r="H15" s="23">
        <v>9.5</v>
      </c>
      <c r="I15" s="39">
        <f t="shared" ref="I15" si="130">H15/H14</f>
        <v>0.91346153846153844</v>
      </c>
      <c r="J15" s="7">
        <v>11.3</v>
      </c>
      <c r="K15" s="36">
        <f t="shared" ref="K15" si="131">J15/J14</f>
        <v>1.6376811594202898</v>
      </c>
      <c r="L15" s="7">
        <v>9.8000000000000007</v>
      </c>
      <c r="M15" s="36">
        <f t="shared" ref="M15" si="132">L15/L14</f>
        <v>1.781818181818182</v>
      </c>
      <c r="N15" s="7">
        <v>2.6</v>
      </c>
      <c r="O15" s="36">
        <f t="shared" ref="O15" si="133">N15/N14</f>
        <v>0.89655172413793105</v>
      </c>
      <c r="P15" s="7">
        <v>0.9</v>
      </c>
      <c r="Q15" s="36">
        <f t="shared" ref="Q15" si="134">P15/P14</f>
        <v>1.8</v>
      </c>
      <c r="R15" s="23">
        <v>5.7</v>
      </c>
      <c r="S15" s="39">
        <f t="shared" ref="S15:Y15" si="135">R15/R14</f>
        <v>0.98275862068965525</v>
      </c>
      <c r="T15" s="23">
        <v>6.8</v>
      </c>
      <c r="U15" s="39">
        <f t="shared" si="135"/>
        <v>1.0793650793650793</v>
      </c>
      <c r="V15" s="23">
        <v>5.8</v>
      </c>
      <c r="W15" s="39">
        <f t="shared" si="8"/>
        <v>0.54716981132075471</v>
      </c>
      <c r="X15" s="1">
        <v>10.6</v>
      </c>
      <c r="Y15" s="36">
        <f t="shared" si="135"/>
        <v>0.82812499999999989</v>
      </c>
      <c r="Z15" s="7">
        <v>28.9</v>
      </c>
      <c r="AA15" s="36">
        <f t="shared" ref="AA15" si="136">Z15/Z14</f>
        <v>1.0104895104895104</v>
      </c>
      <c r="AB15" s="7">
        <v>21.4</v>
      </c>
      <c r="AC15" s="36">
        <f t="shared" ref="AC15" si="137">AB15/AB14</f>
        <v>0.84584980237154139</v>
      </c>
      <c r="AD15" s="7">
        <v>29.5</v>
      </c>
      <c r="AE15" s="36">
        <f t="shared" ref="AE15" si="138">AD15/AD14</f>
        <v>1.3053097345132743</v>
      </c>
      <c r="AF15" s="23">
        <v>20.6</v>
      </c>
      <c r="AG15" s="39">
        <f t="shared" ref="AG15" si="139">AF15/AF14</f>
        <v>0.96713615023474186</v>
      </c>
      <c r="AH15" s="23">
        <v>24.4</v>
      </c>
      <c r="AI15" s="39">
        <f t="shared" ref="AI15" si="140">AH15/AH14</f>
        <v>0.85314685314685301</v>
      </c>
      <c r="AJ15" s="23">
        <v>3.1</v>
      </c>
      <c r="AK15" s="39">
        <f t="shared" ref="AK15" si="141">AJ15/AJ14</f>
        <v>0.81578947368421062</v>
      </c>
      <c r="AL15" s="23">
        <v>3.9</v>
      </c>
      <c r="AM15" s="39">
        <f t="shared" ref="AM15" si="142">AL15/AL14</f>
        <v>0.3046875</v>
      </c>
      <c r="AN15" s="23">
        <v>5.4</v>
      </c>
      <c r="AO15" s="39">
        <f t="shared" ref="AO15" si="143">AN15/AN14</f>
        <v>0.53465346534653468</v>
      </c>
      <c r="AP15" s="23">
        <v>30.4</v>
      </c>
      <c r="AQ15" s="39">
        <f t="shared" ref="AQ15" si="144">AP15/AP14</f>
        <v>1.0629370629370629</v>
      </c>
    </row>
    <row r="16" spans="1:43" x14ac:dyDescent="0.2">
      <c r="A16" s="15">
        <v>12</v>
      </c>
      <c r="B16" s="7">
        <v>6.8</v>
      </c>
      <c r="C16" s="36">
        <f t="shared" si="0"/>
        <v>0.91891891891891886</v>
      </c>
      <c r="D16" s="23">
        <v>12.9</v>
      </c>
      <c r="E16" s="39">
        <f t="shared" si="0"/>
        <v>1.2403846153846154</v>
      </c>
      <c r="F16" s="23">
        <v>18.7</v>
      </c>
      <c r="G16" s="39">
        <f t="shared" ref="G16" si="145">F16/F15</f>
        <v>1.9278350515463918</v>
      </c>
      <c r="H16" s="23">
        <v>15.9</v>
      </c>
      <c r="I16" s="39">
        <f t="shared" ref="I16" si="146">H16/H15</f>
        <v>1.6736842105263159</v>
      </c>
      <c r="J16" s="7">
        <v>12.8</v>
      </c>
      <c r="K16" s="36">
        <f t="shared" ref="K16" si="147">J16/J15</f>
        <v>1.1327433628318584</v>
      </c>
      <c r="L16" s="7">
        <v>9.6999999999999993</v>
      </c>
      <c r="M16" s="36">
        <f t="shared" ref="M16" si="148">L16/L15</f>
        <v>0.98979591836734682</v>
      </c>
      <c r="N16" s="7">
        <v>2.9</v>
      </c>
      <c r="O16" s="36">
        <f t="shared" ref="O16" si="149">N16/N15</f>
        <v>1.1153846153846154</v>
      </c>
      <c r="P16" s="7">
        <v>2.8</v>
      </c>
      <c r="Q16" s="36">
        <f t="shared" ref="Q16" si="150">P16/P15</f>
        <v>3.1111111111111107</v>
      </c>
      <c r="R16" s="23">
        <v>12.6</v>
      </c>
      <c r="S16" s="39">
        <f t="shared" ref="S16:Y16" si="151">R16/R15</f>
        <v>2.2105263157894735</v>
      </c>
      <c r="T16" s="23">
        <v>13.2</v>
      </c>
      <c r="U16" s="39">
        <f t="shared" si="151"/>
        <v>1.9411764705882353</v>
      </c>
      <c r="V16" s="23">
        <v>6.9</v>
      </c>
      <c r="W16" s="39">
        <f t="shared" si="8"/>
        <v>1.1896551724137931</v>
      </c>
      <c r="X16" s="1">
        <v>15.9</v>
      </c>
      <c r="Y16" s="36">
        <f t="shared" si="151"/>
        <v>1.5</v>
      </c>
      <c r="Z16" s="7">
        <v>30.6</v>
      </c>
      <c r="AA16" s="36">
        <f t="shared" ref="AA16" si="152">Z16/Z15</f>
        <v>1.0588235294117647</v>
      </c>
      <c r="AB16" s="7">
        <v>21.8</v>
      </c>
      <c r="AC16" s="36">
        <f t="shared" ref="AC16" si="153">AB16/AB15</f>
        <v>1.0186915887850467</v>
      </c>
      <c r="AD16" s="7">
        <v>29.8</v>
      </c>
      <c r="AE16" s="36">
        <f t="shared" ref="AE16" si="154">AD16/AD15</f>
        <v>1.0101694915254238</v>
      </c>
      <c r="AF16" s="23">
        <v>21.4</v>
      </c>
      <c r="AG16" s="39">
        <f t="shared" ref="AG16" si="155">AF16/AF15</f>
        <v>1.0388349514563104</v>
      </c>
      <c r="AH16" s="23">
        <v>30.2</v>
      </c>
      <c r="AI16" s="39">
        <f t="shared" ref="AI16" si="156">AH16/AH15</f>
        <v>1.237704918032787</v>
      </c>
      <c r="AJ16" s="23">
        <v>3.1</v>
      </c>
      <c r="AK16" s="39">
        <f t="shared" ref="AK16" si="157">AJ16/AJ15</f>
        <v>1</v>
      </c>
      <c r="AL16" s="23">
        <v>12.6</v>
      </c>
      <c r="AM16" s="39">
        <f t="shared" ref="AM16" si="158">AL16/AL15</f>
        <v>3.2307692307692308</v>
      </c>
      <c r="AN16" s="23">
        <v>5.8</v>
      </c>
      <c r="AO16" s="39">
        <f t="shared" ref="AO16" si="159">AN16/AN15</f>
        <v>1.074074074074074</v>
      </c>
      <c r="AP16" s="23">
        <v>31.2</v>
      </c>
      <c r="AQ16" s="39">
        <f t="shared" ref="AQ16" si="160">AP16/AP15</f>
        <v>1.0263157894736843</v>
      </c>
    </row>
    <row r="17" spans="1:43" x14ac:dyDescent="0.2">
      <c r="A17" s="15">
        <v>13</v>
      </c>
      <c r="B17" s="7">
        <v>25.1</v>
      </c>
      <c r="C17" s="36">
        <f t="shared" si="0"/>
        <v>3.6911764705882355</v>
      </c>
      <c r="D17" s="23">
        <v>20.399999999999999</v>
      </c>
      <c r="E17" s="39">
        <f t="shared" si="0"/>
        <v>1.5813953488372092</v>
      </c>
      <c r="F17" s="23">
        <v>19.600000000000001</v>
      </c>
      <c r="G17" s="39">
        <f t="shared" ref="G17" si="161">F17/F16</f>
        <v>1.0481283422459895</v>
      </c>
      <c r="H17" s="23">
        <v>15.5</v>
      </c>
      <c r="I17" s="39">
        <f t="shared" ref="I17" si="162">H17/H16</f>
        <v>0.97484276729559749</v>
      </c>
      <c r="J17" s="7">
        <v>12.9</v>
      </c>
      <c r="K17" s="36">
        <f t="shared" ref="K17" si="163">J17/J16</f>
        <v>1.0078125</v>
      </c>
      <c r="L17" s="7">
        <v>12.6</v>
      </c>
      <c r="M17" s="36">
        <f t="shared" ref="M17" si="164">L17/L16</f>
        <v>1.2989690721649485</v>
      </c>
      <c r="N17" s="7">
        <v>6.6</v>
      </c>
      <c r="O17" s="36">
        <f t="shared" ref="O17" si="165">N17/N16</f>
        <v>2.2758620689655173</v>
      </c>
      <c r="P17" s="7">
        <v>5.9</v>
      </c>
      <c r="Q17" s="36">
        <f t="shared" ref="Q17" si="166">P17/P16</f>
        <v>2.1071428571428572</v>
      </c>
      <c r="R17" s="23">
        <v>15.7</v>
      </c>
      <c r="S17" s="39">
        <f t="shared" ref="S17:Y17" si="167">R17/R16</f>
        <v>1.246031746031746</v>
      </c>
      <c r="T17" s="23">
        <v>13.9</v>
      </c>
      <c r="U17" s="39">
        <f t="shared" si="167"/>
        <v>1.0530303030303032</v>
      </c>
      <c r="V17" s="23">
        <v>12.6</v>
      </c>
      <c r="W17" s="39">
        <f t="shared" si="8"/>
        <v>1.826086956521739</v>
      </c>
      <c r="X17" s="1">
        <v>40.299999999999997</v>
      </c>
      <c r="Y17" s="36">
        <f t="shared" si="167"/>
        <v>2.5345911949685531</v>
      </c>
      <c r="Z17" s="7">
        <v>38.9</v>
      </c>
      <c r="AA17" s="36">
        <f t="shared" ref="AA17" si="168">Z17/Z16</f>
        <v>1.2712418300653594</v>
      </c>
      <c r="AB17" s="7">
        <v>30.3</v>
      </c>
      <c r="AC17" s="36">
        <f t="shared" ref="AC17" si="169">AB17/AB16</f>
        <v>1.3899082568807339</v>
      </c>
      <c r="AD17" s="7">
        <v>39.700000000000003</v>
      </c>
      <c r="AE17" s="36">
        <f t="shared" ref="AE17" si="170">AD17/AD16</f>
        <v>1.3322147651006713</v>
      </c>
      <c r="AF17" s="23">
        <v>21.2</v>
      </c>
      <c r="AG17" s="39">
        <f t="shared" ref="AG17" si="171">AF17/AF16</f>
        <v>0.99065420560747663</v>
      </c>
      <c r="AH17" s="23">
        <v>39.6</v>
      </c>
      <c r="AI17" s="39">
        <f t="shared" ref="AI17" si="172">AH17/AH16</f>
        <v>1.3112582781456954</v>
      </c>
      <c r="AJ17" s="23">
        <v>5.8</v>
      </c>
      <c r="AK17" s="39">
        <f t="shared" ref="AK17" si="173">AJ17/AJ16</f>
        <v>1.8709677419354838</v>
      </c>
      <c r="AL17" s="23">
        <v>15.5</v>
      </c>
      <c r="AM17" s="39">
        <f t="shared" ref="AM17" si="174">AL17/AL16</f>
        <v>1.2301587301587302</v>
      </c>
      <c r="AN17" s="23">
        <v>9.6</v>
      </c>
      <c r="AO17" s="39">
        <f t="shared" ref="AO17" si="175">AN17/AN16</f>
        <v>1.6551724137931034</v>
      </c>
      <c r="AP17" s="23">
        <v>29.6</v>
      </c>
      <c r="AQ17" s="39">
        <f t="shared" ref="AQ17" si="176">AP17/AP16</f>
        <v>0.94871794871794879</v>
      </c>
    </row>
    <row r="18" spans="1:43" x14ac:dyDescent="0.2">
      <c r="A18" s="15">
        <v>14</v>
      </c>
      <c r="B18" s="7">
        <v>49.5</v>
      </c>
      <c r="C18" s="36">
        <f t="shared" si="0"/>
        <v>1.9721115537848604</v>
      </c>
      <c r="D18" s="23">
        <v>39.5</v>
      </c>
      <c r="E18" s="39">
        <f t="shared" si="0"/>
        <v>1.9362745098039218</v>
      </c>
      <c r="F18" s="23">
        <v>33.6</v>
      </c>
      <c r="G18" s="39">
        <f t="shared" ref="G18" si="177">F18/F17</f>
        <v>1.7142857142857142</v>
      </c>
      <c r="H18" s="23">
        <v>28.6</v>
      </c>
      <c r="I18" s="39">
        <f t="shared" ref="I18" si="178">H18/H17</f>
        <v>1.8451612903225807</v>
      </c>
      <c r="J18" s="7">
        <v>15.5</v>
      </c>
      <c r="K18" s="36">
        <f t="shared" ref="K18" si="179">J18/J17</f>
        <v>1.2015503875968991</v>
      </c>
      <c r="L18" s="7">
        <v>15.5</v>
      </c>
      <c r="M18" s="36">
        <f t="shared" ref="M18" si="180">L18/L17</f>
        <v>1.2301587301587302</v>
      </c>
      <c r="N18" s="7">
        <v>6.9</v>
      </c>
      <c r="O18" s="36">
        <f t="shared" ref="O18" si="181">N18/N17</f>
        <v>1.0454545454545456</v>
      </c>
      <c r="P18" s="7">
        <v>5.5</v>
      </c>
      <c r="Q18" s="36">
        <f t="shared" ref="Q18" si="182">P18/P17</f>
        <v>0.93220338983050843</v>
      </c>
      <c r="R18" s="23">
        <v>29.5</v>
      </c>
      <c r="S18" s="39">
        <f t="shared" ref="S18:Y18" si="183">R18/R17</f>
        <v>1.8789808917197452</v>
      </c>
      <c r="T18" s="23">
        <v>30.6</v>
      </c>
      <c r="U18" s="39">
        <f t="shared" si="183"/>
        <v>2.2014388489208634</v>
      </c>
      <c r="V18" s="23">
        <v>30.5</v>
      </c>
      <c r="W18" s="39">
        <f t="shared" si="8"/>
        <v>2.4206349206349209</v>
      </c>
      <c r="X18" s="1">
        <v>40.9</v>
      </c>
      <c r="Y18" s="36">
        <f t="shared" si="183"/>
        <v>1.0148883374689828</v>
      </c>
      <c r="Z18" s="7">
        <v>50.4</v>
      </c>
      <c r="AA18" s="36">
        <f t="shared" ref="AA18" si="184">Z18/Z17</f>
        <v>1.2956298200514138</v>
      </c>
      <c r="AB18" s="7">
        <v>50.4</v>
      </c>
      <c r="AC18" s="36">
        <f t="shared" ref="AC18" si="185">AB18/AB17</f>
        <v>1.6633663366336633</v>
      </c>
      <c r="AD18" s="7">
        <v>56.3</v>
      </c>
      <c r="AE18" s="36">
        <f t="shared" ref="AE18" si="186">AD18/AD17</f>
        <v>1.4181360201511333</v>
      </c>
      <c r="AF18" s="23">
        <v>40.6</v>
      </c>
      <c r="AG18" s="39">
        <f t="shared" ref="AG18" si="187">AF18/AF17</f>
        <v>1.9150943396226416</v>
      </c>
      <c r="AH18" s="23">
        <v>59.8</v>
      </c>
      <c r="AI18" s="39">
        <f t="shared" ref="AI18" si="188">AH18/AH17</f>
        <v>1.5101010101010099</v>
      </c>
      <c r="AJ18" s="23">
        <v>7.3</v>
      </c>
      <c r="AK18" s="39">
        <f t="shared" ref="AK18" si="189">AJ18/AJ17</f>
        <v>1.2586206896551724</v>
      </c>
      <c r="AL18" s="23">
        <v>36.799999999999997</v>
      </c>
      <c r="AM18" s="39">
        <f t="shared" ref="AM18" si="190">AL18/AL17</f>
        <v>2.3741935483870966</v>
      </c>
      <c r="AN18" s="23">
        <v>12.8</v>
      </c>
      <c r="AO18" s="39">
        <f t="shared" ref="AO18" si="191">AN18/AN17</f>
        <v>1.3333333333333335</v>
      </c>
      <c r="AP18" s="23">
        <v>58.2</v>
      </c>
      <c r="AQ18" s="39">
        <f t="shared" ref="AQ18" si="192">AP18/AP17</f>
        <v>1.9662162162162162</v>
      </c>
    </row>
    <row r="19" spans="1:43" x14ac:dyDescent="0.2">
      <c r="A19" s="15">
        <v>15</v>
      </c>
      <c r="B19" s="7">
        <v>81.5</v>
      </c>
      <c r="C19" s="36">
        <f t="shared" si="0"/>
        <v>1.6464646464646464</v>
      </c>
      <c r="D19" s="23">
        <v>46.2</v>
      </c>
      <c r="E19" s="39">
        <f t="shared" si="0"/>
        <v>1.169620253164557</v>
      </c>
      <c r="F19" s="23">
        <v>35.9</v>
      </c>
      <c r="G19" s="39">
        <f t="shared" ref="G19" si="193">F19/F18</f>
        <v>1.0684523809523809</v>
      </c>
      <c r="H19" s="23">
        <v>21.8</v>
      </c>
      <c r="I19" s="39">
        <f t="shared" ref="I19" si="194">H19/H18</f>
        <v>0.76223776223776218</v>
      </c>
      <c r="J19" s="7">
        <v>35.6</v>
      </c>
      <c r="K19" s="36">
        <f t="shared" ref="K19" si="195">J19/J18</f>
        <v>2.2967741935483872</v>
      </c>
      <c r="L19" s="7">
        <v>39.6</v>
      </c>
      <c r="M19" s="36">
        <f t="shared" ref="M19" si="196">L19/L18</f>
        <v>2.5548387096774197</v>
      </c>
      <c r="N19" s="7">
        <v>40.299999999999997</v>
      </c>
      <c r="O19" s="36">
        <f t="shared" ref="O19" si="197">N19/N18</f>
        <v>5.8405797101449268</v>
      </c>
      <c r="P19" s="7">
        <v>30.6</v>
      </c>
      <c r="Q19" s="36">
        <f t="shared" ref="Q19" si="198">P19/P18</f>
        <v>5.5636363636363635</v>
      </c>
      <c r="R19" s="23">
        <v>38.6</v>
      </c>
      <c r="S19" s="39">
        <f t="shared" ref="S19:Y19" si="199">R19/R18</f>
        <v>1.3084745762711865</v>
      </c>
      <c r="T19" s="23">
        <v>33.200000000000003</v>
      </c>
      <c r="U19" s="39">
        <f t="shared" si="199"/>
        <v>1.0849673202614381</v>
      </c>
      <c r="V19" s="23">
        <v>55.4</v>
      </c>
      <c r="W19" s="39">
        <f t="shared" si="8"/>
        <v>1.8163934426229509</v>
      </c>
      <c r="X19" s="1">
        <v>45.6</v>
      </c>
      <c r="Y19" s="36">
        <f t="shared" si="199"/>
        <v>1.1149144254278729</v>
      </c>
      <c r="Z19" s="7">
        <v>50.1</v>
      </c>
      <c r="AA19" s="36">
        <f t="shared" ref="AA19" si="200">Z19/Z18</f>
        <v>0.99404761904761907</v>
      </c>
      <c r="AB19" s="7">
        <v>45.6</v>
      </c>
      <c r="AC19" s="36">
        <f t="shared" ref="AC19" si="201">AB19/AB18</f>
        <v>0.90476190476190477</v>
      </c>
      <c r="AD19" s="7">
        <v>52.3</v>
      </c>
      <c r="AE19" s="36">
        <f t="shared" ref="AE19" si="202">AD19/AD18</f>
        <v>0.9289520426287744</v>
      </c>
      <c r="AF19" s="23">
        <v>51.7</v>
      </c>
      <c r="AG19" s="39">
        <f t="shared" ref="AG19" si="203">AF19/AF18</f>
        <v>1.2733990147783252</v>
      </c>
      <c r="AH19" s="23">
        <v>58.7</v>
      </c>
      <c r="AI19" s="39">
        <f t="shared" ref="AI19" si="204">AH19/AH18</f>
        <v>0.98160535117056869</v>
      </c>
      <c r="AJ19" s="23">
        <v>30.6</v>
      </c>
      <c r="AK19" s="39">
        <f t="shared" ref="AK19" si="205">AJ19/AJ18</f>
        <v>4.1917808219178081</v>
      </c>
      <c r="AL19" s="23">
        <v>40.700000000000003</v>
      </c>
      <c r="AM19" s="39">
        <f t="shared" ref="AM19" si="206">AL19/AL18</f>
        <v>1.1059782608695654</v>
      </c>
      <c r="AN19" s="23">
        <v>36</v>
      </c>
      <c r="AO19" s="39">
        <f t="shared" ref="AO19" si="207">AN19/AN18</f>
        <v>2.8125</v>
      </c>
      <c r="AP19" s="23">
        <v>50.8</v>
      </c>
      <c r="AQ19" s="39">
        <f t="shared" ref="AQ19" si="208">AP19/AP18</f>
        <v>0.87285223367697584</v>
      </c>
    </row>
    <row r="20" spans="1:43" x14ac:dyDescent="0.2">
      <c r="A20" s="15">
        <v>16</v>
      </c>
      <c r="B20" s="7">
        <v>87.6</v>
      </c>
      <c r="C20" s="36">
        <f t="shared" si="0"/>
        <v>1.0748466257668712</v>
      </c>
      <c r="D20" s="23">
        <v>41.8</v>
      </c>
      <c r="E20" s="39">
        <f t="shared" si="0"/>
        <v>0.90476190476190466</v>
      </c>
      <c r="F20" s="23">
        <v>38.6</v>
      </c>
      <c r="G20" s="39">
        <f t="shared" ref="G20" si="209">F20/F19</f>
        <v>1.075208913649025</v>
      </c>
      <c r="H20" s="23">
        <v>34.799999999999997</v>
      </c>
      <c r="I20" s="39">
        <f t="shared" ref="I20" si="210">H20/H19</f>
        <v>1.5963302752293576</v>
      </c>
      <c r="J20" s="7">
        <v>32.799999999999997</v>
      </c>
      <c r="K20" s="36">
        <f t="shared" ref="K20" si="211">J20/J19</f>
        <v>0.92134831460674149</v>
      </c>
      <c r="L20" s="7">
        <v>38.6</v>
      </c>
      <c r="M20" s="36">
        <f t="shared" ref="M20" si="212">L20/L19</f>
        <v>0.9747474747474747</v>
      </c>
      <c r="N20" s="7">
        <v>41.8</v>
      </c>
      <c r="O20" s="36">
        <f t="shared" ref="O20" si="213">N20/N19</f>
        <v>1.0372208436724566</v>
      </c>
      <c r="P20" s="7">
        <v>33.799999999999997</v>
      </c>
      <c r="Q20" s="36">
        <f t="shared" ref="Q20" si="214">P20/P19</f>
        <v>1.1045751633986927</v>
      </c>
      <c r="R20" s="23">
        <v>39.5</v>
      </c>
      <c r="S20" s="39">
        <f t="shared" ref="S20:Y20" si="215">R20/R19</f>
        <v>1.0233160621761657</v>
      </c>
      <c r="T20" s="23">
        <v>41.4</v>
      </c>
      <c r="U20" s="39">
        <f t="shared" si="215"/>
        <v>1.2469879518072287</v>
      </c>
      <c r="V20" s="23">
        <v>51.2</v>
      </c>
      <c r="W20" s="39">
        <f t="shared" si="8"/>
        <v>0.92418772563176899</v>
      </c>
      <c r="X20" s="1">
        <v>48.2</v>
      </c>
      <c r="Y20" s="36">
        <f t="shared" si="215"/>
        <v>1.0570175438596492</v>
      </c>
      <c r="Z20" s="7">
        <v>51.6</v>
      </c>
      <c r="AA20" s="36">
        <f t="shared" ref="AA20" si="216">Z20/Z19</f>
        <v>1.0299401197604789</v>
      </c>
      <c r="AB20" s="7">
        <v>52.1</v>
      </c>
      <c r="AC20" s="36">
        <f t="shared" ref="AC20" si="217">AB20/AB19</f>
        <v>1.1425438596491229</v>
      </c>
      <c r="AD20" s="7">
        <v>51.8</v>
      </c>
      <c r="AE20" s="36">
        <f t="shared" ref="AE20" si="218">AD20/AD19</f>
        <v>0.99043977055449328</v>
      </c>
      <c r="AF20" s="23">
        <v>50.3</v>
      </c>
      <c r="AG20" s="39">
        <f t="shared" ref="AG20" si="219">AF20/AF19</f>
        <v>0.97292069632495148</v>
      </c>
      <c r="AH20" s="23">
        <v>55.7</v>
      </c>
      <c r="AI20" s="39">
        <f t="shared" ref="AI20" si="220">AH20/AH19</f>
        <v>0.94889267461669502</v>
      </c>
      <c r="AJ20" s="23">
        <v>30.4</v>
      </c>
      <c r="AK20" s="39">
        <f t="shared" ref="AK20" si="221">AJ20/AJ19</f>
        <v>0.99346405228758161</v>
      </c>
      <c r="AL20" s="23">
        <v>45.4</v>
      </c>
      <c r="AM20" s="39">
        <f t="shared" ref="AM20" si="222">AL20/AL19</f>
        <v>1.1154791154791153</v>
      </c>
      <c r="AN20" s="23">
        <v>37.799999999999997</v>
      </c>
      <c r="AO20" s="39">
        <f t="shared" ref="AO20" si="223">AN20/AN19</f>
        <v>1.0499999999999998</v>
      </c>
      <c r="AP20" s="23">
        <v>49.6</v>
      </c>
      <c r="AQ20" s="39">
        <f t="shared" ref="AQ20" si="224">AP20/AP19</f>
        <v>0.97637795275590555</v>
      </c>
    </row>
    <row r="21" spans="1:43" x14ac:dyDescent="0.2">
      <c r="A21" s="15">
        <v>17</v>
      </c>
      <c r="B21" s="7">
        <v>101.5</v>
      </c>
      <c r="C21" s="36">
        <f t="shared" si="0"/>
        <v>1.158675799086758</v>
      </c>
      <c r="D21" s="23">
        <v>43.6</v>
      </c>
      <c r="E21" s="39">
        <f t="shared" si="0"/>
        <v>1.0430622009569379</v>
      </c>
      <c r="F21" s="23">
        <v>40.5</v>
      </c>
      <c r="G21" s="39">
        <f t="shared" ref="G21" si="225">F21/F20</f>
        <v>1.0492227979274611</v>
      </c>
      <c r="H21" s="23">
        <v>35.1</v>
      </c>
      <c r="I21" s="39">
        <f t="shared" ref="I21" si="226">H21/H20</f>
        <v>1.0086206896551726</v>
      </c>
      <c r="J21" s="7">
        <v>44.9</v>
      </c>
      <c r="K21" s="36">
        <f t="shared" ref="K21" si="227">J21/J20</f>
        <v>1.3689024390243902</v>
      </c>
      <c r="L21" s="7">
        <v>31.9</v>
      </c>
      <c r="M21" s="36">
        <f t="shared" ref="M21" si="228">L21/L20</f>
        <v>0.82642487046632118</v>
      </c>
      <c r="N21" s="7">
        <v>43.6</v>
      </c>
      <c r="O21" s="36">
        <f t="shared" ref="O21" si="229">N21/N20</f>
        <v>1.0430622009569379</v>
      </c>
      <c r="P21" s="7">
        <v>23.8</v>
      </c>
      <c r="Q21" s="36">
        <f t="shared" ref="Q21" si="230">P21/P20</f>
        <v>0.70414201183431957</v>
      </c>
      <c r="R21" s="23">
        <v>39.6</v>
      </c>
      <c r="S21" s="39">
        <f t="shared" ref="S21:Y21" si="231">R21/R20</f>
        <v>1.0025316455696203</v>
      </c>
      <c r="T21" s="23">
        <v>43.9</v>
      </c>
      <c r="U21" s="39">
        <f t="shared" si="231"/>
        <v>1.0603864734299517</v>
      </c>
      <c r="V21" s="23">
        <v>53.6</v>
      </c>
      <c r="W21" s="39">
        <f t="shared" si="8"/>
        <v>1.046875</v>
      </c>
      <c r="X21" s="1">
        <v>55.6</v>
      </c>
      <c r="Y21" s="36">
        <f t="shared" si="231"/>
        <v>1.1535269709543567</v>
      </c>
      <c r="Z21" s="7">
        <v>60.3</v>
      </c>
      <c r="AA21" s="36">
        <f t="shared" ref="AA21" si="232">Z21/Z20</f>
        <v>1.1686046511627906</v>
      </c>
      <c r="AB21" s="7">
        <v>66.3</v>
      </c>
      <c r="AC21" s="36">
        <f t="shared" ref="AC21" si="233">AB21/AB20</f>
        <v>1.272552783109405</v>
      </c>
      <c r="AD21" s="7">
        <v>66.900000000000006</v>
      </c>
      <c r="AE21" s="36">
        <f t="shared" ref="AE21" si="234">AD21/AD20</f>
        <v>1.2915057915057917</v>
      </c>
      <c r="AF21" s="23">
        <v>65.099999999999994</v>
      </c>
      <c r="AG21" s="39">
        <f t="shared" ref="AG21" si="235">AF21/AF20</f>
        <v>1.294234592445328</v>
      </c>
      <c r="AH21" s="23">
        <v>70.400000000000006</v>
      </c>
      <c r="AI21" s="39">
        <f t="shared" ref="AI21" si="236">AH21/AH20</f>
        <v>1.2639138240574506</v>
      </c>
      <c r="AJ21" s="23">
        <v>28.7</v>
      </c>
      <c r="AK21" s="39">
        <f t="shared" ref="AK21" si="237">AJ21/AJ20</f>
        <v>0.94407894736842113</v>
      </c>
      <c r="AL21" s="23">
        <v>49.8</v>
      </c>
      <c r="AM21" s="39">
        <f t="shared" ref="AM21" si="238">AL21/AL20</f>
        <v>1.0969162995594712</v>
      </c>
      <c r="AN21" s="23">
        <v>40.5</v>
      </c>
      <c r="AO21" s="39">
        <f t="shared" ref="AO21" si="239">AN21/AN20</f>
        <v>1.0714285714285716</v>
      </c>
      <c r="AP21" s="23">
        <v>66.5</v>
      </c>
      <c r="AQ21" s="39">
        <f t="shared" ref="AQ21" si="240">AP21/AP20</f>
        <v>1.3407258064516128</v>
      </c>
    </row>
    <row r="22" spans="1:43" x14ac:dyDescent="0.2">
      <c r="A22" s="15">
        <v>18</v>
      </c>
      <c r="B22" s="7">
        <v>115.6</v>
      </c>
      <c r="C22" s="36">
        <f t="shared" si="0"/>
        <v>1.1389162561576354</v>
      </c>
      <c r="D22" s="23">
        <v>44.8</v>
      </c>
      <c r="E22" s="39">
        <f t="shared" si="0"/>
        <v>1.0275229357798163</v>
      </c>
      <c r="F22" s="23">
        <v>47.6</v>
      </c>
      <c r="G22" s="39">
        <f t="shared" ref="G22" si="241">F22/F21</f>
        <v>1.1753086419753087</v>
      </c>
      <c r="H22" s="23">
        <v>38.9</v>
      </c>
      <c r="I22" s="39">
        <f t="shared" ref="I22" si="242">H22/H21</f>
        <v>1.1082621082621082</v>
      </c>
      <c r="J22" s="7">
        <v>49.6</v>
      </c>
      <c r="K22" s="36">
        <f t="shared" ref="K22" si="243">J22/J21</f>
        <v>1.1046770601336304</v>
      </c>
      <c r="L22" s="7">
        <v>44.8</v>
      </c>
      <c r="M22" s="36">
        <f t="shared" ref="M22" si="244">L22/L21</f>
        <v>1.4043887147335423</v>
      </c>
      <c r="N22" s="7">
        <v>41.5</v>
      </c>
      <c r="O22" s="36">
        <f t="shared" ref="O22" si="245">N22/N21</f>
        <v>0.95183486238532111</v>
      </c>
      <c r="P22" s="7">
        <v>29.6</v>
      </c>
      <c r="Q22" s="36">
        <f t="shared" ref="Q22" si="246">P22/P21</f>
        <v>1.2436974789915967</v>
      </c>
      <c r="R22" s="23">
        <v>45.3</v>
      </c>
      <c r="S22" s="39">
        <f t="shared" ref="S22:Y22" si="247">R22/R21</f>
        <v>1.1439393939393938</v>
      </c>
      <c r="T22" s="23">
        <v>40.799999999999997</v>
      </c>
      <c r="U22" s="39">
        <f t="shared" si="247"/>
        <v>0.92938496583143504</v>
      </c>
      <c r="V22" s="23">
        <v>50.2</v>
      </c>
      <c r="W22" s="39">
        <f t="shared" si="8"/>
        <v>0.93656716417910446</v>
      </c>
      <c r="X22" s="1">
        <v>60.6</v>
      </c>
      <c r="Y22" s="36">
        <f t="shared" si="247"/>
        <v>1.0899280575539569</v>
      </c>
      <c r="Z22" s="7">
        <v>66.5</v>
      </c>
      <c r="AA22" s="36">
        <f t="shared" ref="AA22" si="248">Z22/Z21</f>
        <v>1.1028192371475953</v>
      </c>
      <c r="AB22" s="7">
        <v>61.5</v>
      </c>
      <c r="AC22" s="36">
        <f t="shared" ref="AC22" si="249">AB22/AB21</f>
        <v>0.92760180995475117</v>
      </c>
      <c r="AD22" s="7">
        <v>67.400000000000006</v>
      </c>
      <c r="AE22" s="36">
        <f t="shared" ref="AE22" si="250">AD22/AD21</f>
        <v>1.007473841554559</v>
      </c>
      <c r="AF22" s="23">
        <v>66.3</v>
      </c>
      <c r="AG22" s="39">
        <f t="shared" ref="AG22" si="251">AF22/AF21</f>
        <v>1.0184331797235024</v>
      </c>
      <c r="AH22" s="23">
        <v>76.8</v>
      </c>
      <c r="AI22" s="39">
        <f t="shared" ref="AI22" si="252">AH22/AH21</f>
        <v>1.0909090909090908</v>
      </c>
      <c r="AJ22" s="23">
        <v>29.3</v>
      </c>
      <c r="AK22" s="39">
        <f t="shared" ref="AK22" si="253">AJ22/AJ21</f>
        <v>1.0209059233449478</v>
      </c>
      <c r="AL22" s="23">
        <v>43.6</v>
      </c>
      <c r="AM22" s="39">
        <f t="shared" ref="AM22" si="254">AL22/AL21</f>
        <v>0.87550200803212863</v>
      </c>
      <c r="AN22" s="23">
        <v>40.299999999999997</v>
      </c>
      <c r="AO22" s="39">
        <f t="shared" ref="AO22" si="255">AN22/AN21</f>
        <v>0.99506172839506168</v>
      </c>
      <c r="AP22" s="23">
        <v>65.8</v>
      </c>
      <c r="AQ22" s="39">
        <f t="shared" ref="AQ22" si="256">AP22/AP21</f>
        <v>0.98947368421052628</v>
      </c>
    </row>
    <row r="23" spans="1:43" x14ac:dyDescent="0.2">
      <c r="A23" s="15">
        <v>19</v>
      </c>
      <c r="B23" s="7">
        <v>118.5</v>
      </c>
      <c r="C23" s="36">
        <f t="shared" si="0"/>
        <v>1.0250865051903115</v>
      </c>
      <c r="D23" s="23">
        <v>49.6</v>
      </c>
      <c r="E23" s="39">
        <f t="shared" si="0"/>
        <v>1.1071428571428572</v>
      </c>
      <c r="F23" s="23">
        <v>47.9</v>
      </c>
      <c r="G23" s="39">
        <f t="shared" ref="G23" si="257">F23/F22</f>
        <v>1.0063025210084033</v>
      </c>
      <c r="H23" s="23">
        <v>40.9</v>
      </c>
      <c r="I23" s="39">
        <f t="shared" ref="I23" si="258">H23/H22</f>
        <v>1.051413881748072</v>
      </c>
      <c r="J23" s="7">
        <v>48.7</v>
      </c>
      <c r="K23" s="36">
        <f t="shared" ref="K23" si="259">J23/J22</f>
        <v>0.98185483870967749</v>
      </c>
      <c r="L23" s="7">
        <v>43.6</v>
      </c>
      <c r="M23" s="36">
        <f t="shared" ref="M23" si="260">L23/L22</f>
        <v>0.97321428571428581</v>
      </c>
      <c r="N23" s="7">
        <v>40.4</v>
      </c>
      <c r="O23" s="36">
        <f t="shared" ref="O23" si="261">N23/N22</f>
        <v>0.97349397590361442</v>
      </c>
      <c r="P23" s="7">
        <v>35.6</v>
      </c>
      <c r="Q23" s="36">
        <f t="shared" ref="Q23" si="262">P23/P22</f>
        <v>1.2027027027027026</v>
      </c>
      <c r="R23" s="23">
        <v>41.6</v>
      </c>
      <c r="S23" s="39">
        <f t="shared" ref="S23:Y23" si="263">R23/R22</f>
        <v>0.91832229580573965</v>
      </c>
      <c r="T23" s="23">
        <v>44.6</v>
      </c>
      <c r="U23" s="39">
        <f t="shared" si="263"/>
        <v>1.0931372549019609</v>
      </c>
      <c r="V23" s="23">
        <v>50.1</v>
      </c>
      <c r="W23" s="39">
        <f t="shared" si="8"/>
        <v>0.99800796812749004</v>
      </c>
      <c r="X23" s="1">
        <v>64.2</v>
      </c>
      <c r="Y23" s="36">
        <f t="shared" si="263"/>
        <v>1.0594059405940595</v>
      </c>
      <c r="Z23" s="7">
        <v>68.3</v>
      </c>
      <c r="AA23" s="36">
        <f t="shared" ref="AA23" si="264">Z23/Z22</f>
        <v>1.0270676691729324</v>
      </c>
      <c r="AB23" s="7">
        <v>63.3</v>
      </c>
      <c r="AC23" s="36">
        <f t="shared" ref="AC23" si="265">AB23/AB22</f>
        <v>1.0292682926829269</v>
      </c>
      <c r="AD23" s="7">
        <v>69.3</v>
      </c>
      <c r="AE23" s="36">
        <f t="shared" ref="AE23" si="266">AD23/AD22</f>
        <v>1.0281899109792283</v>
      </c>
      <c r="AF23" s="23">
        <v>58.6</v>
      </c>
      <c r="AG23" s="39">
        <f t="shared" ref="AG23" si="267">AF23/AF22</f>
        <v>0.88386123680241335</v>
      </c>
      <c r="AH23" s="23">
        <v>71.5</v>
      </c>
      <c r="AI23" s="39">
        <f t="shared" ref="AI23" si="268">AH23/AH22</f>
        <v>0.93098958333333337</v>
      </c>
      <c r="AJ23" s="23">
        <v>29.2</v>
      </c>
      <c r="AK23" s="39">
        <f t="shared" ref="AK23" si="269">AJ23/AJ22</f>
        <v>0.9965870307167235</v>
      </c>
      <c r="AL23" s="23">
        <v>44.3</v>
      </c>
      <c r="AM23" s="39">
        <f t="shared" ref="AM23" si="270">AL23/AL22</f>
        <v>1.0160550458715596</v>
      </c>
      <c r="AN23" s="23">
        <v>39.5</v>
      </c>
      <c r="AO23" s="39">
        <f t="shared" ref="AO23" si="271">AN23/AN22</f>
        <v>0.98014888337468986</v>
      </c>
      <c r="AP23" s="23">
        <v>69.8</v>
      </c>
      <c r="AQ23" s="39">
        <f t="shared" ref="AQ23" si="272">AP23/AP22</f>
        <v>1.0607902735562309</v>
      </c>
    </row>
    <row r="24" spans="1:43" x14ac:dyDescent="0.2">
      <c r="A24" s="16">
        <v>20</v>
      </c>
      <c r="B24" s="9">
        <v>110.5</v>
      </c>
      <c r="C24" s="37">
        <f t="shared" si="0"/>
        <v>0.9324894514767933</v>
      </c>
      <c r="D24" s="25">
        <v>50.8</v>
      </c>
      <c r="E24" s="40">
        <f t="shared" si="0"/>
        <v>1.0241935483870968</v>
      </c>
      <c r="F24" s="25">
        <v>50.6</v>
      </c>
      <c r="G24" s="40">
        <f t="shared" ref="G24" si="273">F24/F23</f>
        <v>1.0563674321503131</v>
      </c>
      <c r="H24" s="25">
        <v>41.6</v>
      </c>
      <c r="I24" s="40">
        <f t="shared" ref="I24" si="274">H24/H23</f>
        <v>1.0171149144254279</v>
      </c>
      <c r="J24" s="9">
        <v>50.6</v>
      </c>
      <c r="K24" s="37">
        <f t="shared" ref="K24" si="275">J24/J23</f>
        <v>1.0390143737166324</v>
      </c>
      <c r="L24" s="9">
        <v>48.6</v>
      </c>
      <c r="M24" s="37">
        <f t="shared" ref="M24" si="276">L24/L23</f>
        <v>1.1146788990825689</v>
      </c>
      <c r="N24" s="9">
        <v>38.6</v>
      </c>
      <c r="O24" s="37">
        <f t="shared" ref="O24" si="277">N24/N23</f>
        <v>0.95544554455445552</v>
      </c>
      <c r="P24" s="9">
        <v>35.1</v>
      </c>
      <c r="Q24" s="37">
        <f t="shared" ref="Q24" si="278">P24/P23</f>
        <v>0.9859550561797753</v>
      </c>
      <c r="R24" s="25">
        <v>44.8</v>
      </c>
      <c r="S24" s="40">
        <f t="shared" ref="S24:Y24" si="279">R24/R23</f>
        <v>1.0769230769230769</v>
      </c>
      <c r="T24" s="25">
        <v>43.9</v>
      </c>
      <c r="U24" s="40">
        <f t="shared" si="279"/>
        <v>0.98430493273542596</v>
      </c>
      <c r="V24" s="25">
        <v>48.6</v>
      </c>
      <c r="W24" s="40">
        <f t="shared" si="8"/>
        <v>0.97005988023952094</v>
      </c>
      <c r="X24" s="85">
        <v>63.9</v>
      </c>
      <c r="Y24" s="37">
        <f t="shared" si="279"/>
        <v>0.99532710280373826</v>
      </c>
      <c r="Z24" s="9">
        <v>60.3</v>
      </c>
      <c r="AA24" s="37">
        <f t="shared" ref="AA24" si="280">Z24/Z23</f>
        <v>0.8828696925329429</v>
      </c>
      <c r="AB24" s="9">
        <v>58.2</v>
      </c>
      <c r="AC24" s="37">
        <f t="shared" ref="AC24" si="281">AB24/AB23</f>
        <v>0.91943127962085314</v>
      </c>
      <c r="AD24" s="9">
        <v>61.4</v>
      </c>
      <c r="AE24" s="37">
        <f t="shared" ref="AE24" si="282">AD24/AD23</f>
        <v>0.88600288600288601</v>
      </c>
      <c r="AF24" s="25">
        <v>58.8</v>
      </c>
      <c r="AG24" s="40">
        <f t="shared" ref="AG24" si="283">AF24/AF23</f>
        <v>1.0034129692832763</v>
      </c>
      <c r="AH24" s="25">
        <v>73.3</v>
      </c>
      <c r="AI24" s="40">
        <f t="shared" ref="AI24" si="284">AH24/AH23</f>
        <v>1.0251748251748252</v>
      </c>
      <c r="AJ24" s="25">
        <v>27.6</v>
      </c>
      <c r="AK24" s="40">
        <f t="shared" ref="AK24" si="285">AJ24/AJ23</f>
        <v>0.94520547945205491</v>
      </c>
      <c r="AL24" s="25">
        <v>50.6</v>
      </c>
      <c r="AM24" s="40">
        <f t="shared" ref="AM24" si="286">AL24/AL23</f>
        <v>1.1422121896162529</v>
      </c>
      <c r="AN24" s="25">
        <v>40.6</v>
      </c>
      <c r="AO24" s="40">
        <f t="shared" ref="AO24" si="287">AN24/AN23</f>
        <v>1.0278481012658227</v>
      </c>
      <c r="AP24" s="25">
        <v>60.2</v>
      </c>
      <c r="AQ24" s="40">
        <f t="shared" ref="AQ24" si="288">AP24/AP23</f>
        <v>0.86246418338108888</v>
      </c>
    </row>
    <row r="26" spans="1:43" x14ac:dyDescent="0.2">
      <c r="A26" s="52"/>
      <c r="B26" s="53" t="s">
        <v>73</v>
      </c>
      <c r="C26" s="54"/>
      <c r="D26" s="6" t="s">
        <v>74</v>
      </c>
      <c r="F26" s="62"/>
      <c r="G26" s="63" t="s">
        <v>80</v>
      </c>
      <c r="H26" s="44"/>
      <c r="I26" s="6" t="s">
        <v>78</v>
      </c>
      <c r="J26" s="42"/>
    </row>
    <row r="27" spans="1:43" x14ac:dyDescent="0.2">
      <c r="A27" s="47"/>
      <c r="B27" s="48" t="s">
        <v>17</v>
      </c>
      <c r="C27" s="49"/>
      <c r="D27" s="50" t="s">
        <v>77</v>
      </c>
      <c r="F27" s="47"/>
      <c r="G27" s="48" t="s">
        <v>17</v>
      </c>
      <c r="H27" s="51"/>
      <c r="I27" s="64">
        <f>B7/B5</f>
        <v>192.5</v>
      </c>
    </row>
    <row r="28" spans="1:43" x14ac:dyDescent="0.2">
      <c r="A28" s="14" t="s">
        <v>75</v>
      </c>
      <c r="B28" s="41" t="s">
        <v>20</v>
      </c>
      <c r="C28" s="2"/>
      <c r="D28" s="8">
        <f>D5/0.08</f>
        <v>11.25</v>
      </c>
      <c r="F28" s="15" t="s">
        <v>75</v>
      </c>
      <c r="G28" s="65" t="s">
        <v>20</v>
      </c>
      <c r="H28" s="54"/>
      <c r="I28" s="66">
        <f>D7/D5</f>
        <v>12</v>
      </c>
    </row>
    <row r="29" spans="1:43" x14ac:dyDescent="0.2">
      <c r="A29" s="15"/>
      <c r="B29" s="41" t="s">
        <v>21</v>
      </c>
      <c r="C29" s="2"/>
      <c r="D29" s="8">
        <v>6.25</v>
      </c>
      <c r="F29" s="15"/>
      <c r="G29" s="67" t="s">
        <v>21</v>
      </c>
      <c r="I29" s="36">
        <f>F7/F5</f>
        <v>21</v>
      </c>
    </row>
    <row r="30" spans="1:43" x14ac:dyDescent="0.2">
      <c r="A30" s="15"/>
      <c r="B30" s="41" t="s">
        <v>22</v>
      </c>
      <c r="C30" s="2"/>
      <c r="D30" s="8">
        <v>11.25</v>
      </c>
      <c r="F30" s="15"/>
      <c r="G30" s="67" t="s">
        <v>22</v>
      </c>
      <c r="I30" s="36">
        <f>H7/H5</f>
        <v>15.333333333333334</v>
      </c>
    </row>
    <row r="31" spans="1:43" x14ac:dyDescent="0.2">
      <c r="A31" s="15"/>
      <c r="B31" s="41" t="s">
        <v>23</v>
      </c>
      <c r="C31" s="2"/>
      <c r="D31" s="8">
        <v>10</v>
      </c>
      <c r="F31" s="15"/>
      <c r="G31" s="67" t="s">
        <v>23</v>
      </c>
      <c r="I31" s="36">
        <f>J7/J5</f>
        <v>15.749999999999998</v>
      </c>
    </row>
    <row r="32" spans="1:43" x14ac:dyDescent="0.2">
      <c r="A32" s="15"/>
      <c r="B32" s="41" t="s">
        <v>25</v>
      </c>
      <c r="C32" s="2"/>
      <c r="D32" s="8">
        <v>11.25</v>
      </c>
      <c r="F32" s="15"/>
      <c r="G32" s="67" t="s">
        <v>25</v>
      </c>
      <c r="I32" s="36">
        <f>L7/L5</f>
        <v>11.888888888888888</v>
      </c>
    </row>
    <row r="33" spans="1:10" x14ac:dyDescent="0.2">
      <c r="A33" s="15"/>
      <c r="B33" s="41" t="s">
        <v>26</v>
      </c>
      <c r="C33" s="2"/>
      <c r="D33" s="8">
        <v>6.25</v>
      </c>
      <c r="F33" s="15"/>
      <c r="G33" s="67" t="s">
        <v>26</v>
      </c>
      <c r="I33" s="36">
        <f>N7/N5</f>
        <v>25.6</v>
      </c>
    </row>
    <row r="34" spans="1:10" x14ac:dyDescent="0.2">
      <c r="A34" s="15"/>
      <c r="B34" s="41" t="s">
        <v>27</v>
      </c>
      <c r="C34" s="2"/>
      <c r="D34" s="8">
        <v>3.75</v>
      </c>
      <c r="F34" s="15"/>
      <c r="G34" s="67" t="s">
        <v>27</v>
      </c>
      <c r="I34" s="36">
        <f>P7/P5</f>
        <v>38.666666666666664</v>
      </c>
      <c r="J34" s="61"/>
    </row>
    <row r="35" spans="1:10" x14ac:dyDescent="0.2">
      <c r="A35" s="15"/>
      <c r="B35" s="41" t="s">
        <v>159</v>
      </c>
      <c r="C35" s="2"/>
      <c r="D35" s="8">
        <f>0.5/0.08</f>
        <v>6.25</v>
      </c>
      <c r="F35" s="15"/>
      <c r="G35" s="41" t="s">
        <v>159</v>
      </c>
      <c r="I35" s="36">
        <f>T7/T5</f>
        <v>28.4</v>
      </c>
      <c r="J35" s="61"/>
    </row>
    <row r="36" spans="1:10" x14ac:dyDescent="0.2">
      <c r="A36" s="15"/>
      <c r="B36" s="41" t="s">
        <v>28</v>
      </c>
      <c r="C36" s="2"/>
      <c r="D36" s="8">
        <v>11.25</v>
      </c>
      <c r="F36" s="15"/>
      <c r="G36" s="67" t="s">
        <v>28</v>
      </c>
      <c r="I36" s="36">
        <f>R7/R5</f>
        <v>17.333333333333332</v>
      </c>
    </row>
    <row r="37" spans="1:10" x14ac:dyDescent="0.2">
      <c r="A37" s="15"/>
      <c r="B37" s="41" t="s">
        <v>37</v>
      </c>
      <c r="C37" s="2"/>
      <c r="D37" s="8">
        <v>11.25</v>
      </c>
      <c r="F37" s="15"/>
      <c r="G37" s="67" t="s">
        <v>37</v>
      </c>
      <c r="I37" s="36">
        <f>AJ7/AJ5</f>
        <v>17.666666666666668</v>
      </c>
    </row>
    <row r="38" spans="1:10" x14ac:dyDescent="0.2">
      <c r="A38" s="15"/>
      <c r="B38" s="41" t="s">
        <v>39</v>
      </c>
      <c r="C38" s="2"/>
      <c r="D38" s="8">
        <v>1.25</v>
      </c>
      <c r="F38" s="15"/>
      <c r="G38" s="67" t="s">
        <v>39</v>
      </c>
      <c r="I38" s="36">
        <f>AN7/AN5</f>
        <v>128</v>
      </c>
    </row>
    <row r="39" spans="1:10" x14ac:dyDescent="0.2">
      <c r="A39" s="15"/>
      <c r="B39" s="3" t="s">
        <v>79</v>
      </c>
      <c r="C39" s="2"/>
      <c r="D39" s="244">
        <f>AVERAGE(D28:D38)</f>
        <v>8.1818181818181817</v>
      </c>
      <c r="F39" s="15"/>
      <c r="G39" s="68" t="s">
        <v>79</v>
      </c>
      <c r="H39" s="55"/>
      <c r="I39" s="69">
        <f>AVERAGE(I28:I38)</f>
        <v>30.1489898989899</v>
      </c>
    </row>
    <row r="40" spans="1:10" x14ac:dyDescent="0.2">
      <c r="A40" s="14" t="s">
        <v>76</v>
      </c>
      <c r="B40" s="43" t="s">
        <v>31</v>
      </c>
      <c r="C40" s="44"/>
      <c r="D40" s="45">
        <v>18.75</v>
      </c>
      <c r="F40" s="14" t="s">
        <v>76</v>
      </c>
      <c r="G40" s="65" t="s">
        <v>31</v>
      </c>
      <c r="H40" s="54"/>
      <c r="I40" s="66">
        <f>X7/X5</f>
        <v>17.266666666666666</v>
      </c>
    </row>
    <row r="41" spans="1:10" x14ac:dyDescent="0.2">
      <c r="A41" s="15"/>
      <c r="B41" s="41" t="s">
        <v>32</v>
      </c>
      <c r="C41" s="2"/>
      <c r="D41" s="8">
        <v>28.75</v>
      </c>
      <c r="F41" s="15"/>
      <c r="G41" s="67" t="s">
        <v>32</v>
      </c>
      <c r="I41" s="36">
        <f>Z7/Z5</f>
        <v>13.217391304347826</v>
      </c>
    </row>
    <row r="42" spans="1:10" x14ac:dyDescent="0.2">
      <c r="A42" s="15"/>
      <c r="B42" s="41" t="s">
        <v>33</v>
      </c>
      <c r="C42" s="2"/>
      <c r="D42" s="8">
        <v>27.5</v>
      </c>
      <c r="F42" s="15"/>
      <c r="G42" s="67" t="s">
        <v>33</v>
      </c>
      <c r="I42" s="36">
        <f>AB7/AB5</f>
        <v>13.727272727272727</v>
      </c>
    </row>
    <row r="43" spans="1:10" x14ac:dyDescent="0.2">
      <c r="A43" s="15"/>
      <c r="B43" s="41" t="s">
        <v>34</v>
      </c>
      <c r="C43" s="2"/>
      <c r="D43" s="8">
        <v>32.5</v>
      </c>
      <c r="F43" s="15"/>
      <c r="G43" s="67" t="s">
        <v>34</v>
      </c>
      <c r="I43" s="36">
        <f>AD7/AD5</f>
        <v>11.615384615384615</v>
      </c>
    </row>
    <row r="44" spans="1:10" x14ac:dyDescent="0.2">
      <c r="A44" s="15"/>
      <c r="B44" s="41" t="s">
        <v>71</v>
      </c>
      <c r="C44" s="2"/>
      <c r="D44" s="8">
        <v>7.5</v>
      </c>
      <c r="F44" s="15"/>
      <c r="G44" s="67" t="s">
        <v>71</v>
      </c>
      <c r="I44" s="36">
        <f>AF7/AF5</f>
        <v>67.166666666666671</v>
      </c>
    </row>
    <row r="45" spans="1:10" x14ac:dyDescent="0.2">
      <c r="A45" s="15"/>
      <c r="B45" s="41" t="s">
        <v>72</v>
      </c>
      <c r="C45" s="2"/>
      <c r="D45" s="8">
        <v>66.25</v>
      </c>
      <c r="F45" s="15"/>
      <c r="G45" s="67" t="s">
        <v>72</v>
      </c>
      <c r="I45" s="36">
        <f>AH7/AH5</f>
        <v>7.9433962264150946</v>
      </c>
    </row>
    <row r="46" spans="1:10" x14ac:dyDescent="0.2">
      <c r="A46" s="15"/>
      <c r="B46" s="41" t="s">
        <v>38</v>
      </c>
      <c r="C46" s="2"/>
      <c r="D46" s="8">
        <v>11.25</v>
      </c>
      <c r="F46" s="15"/>
      <c r="G46" s="67" t="s">
        <v>38</v>
      </c>
      <c r="I46" s="36">
        <f>AL7/AL5</f>
        <v>39.555555555555557</v>
      </c>
    </row>
    <row r="47" spans="1:10" x14ac:dyDescent="0.2">
      <c r="A47" s="15"/>
      <c r="B47" s="41" t="s">
        <v>40</v>
      </c>
      <c r="C47" s="2"/>
      <c r="D47" s="8">
        <v>10</v>
      </c>
      <c r="F47" s="15"/>
      <c r="G47" s="67" t="s">
        <v>40</v>
      </c>
      <c r="I47" s="36">
        <f>V7/V5</f>
        <v>39.874999999999993</v>
      </c>
    </row>
    <row r="48" spans="1:10" x14ac:dyDescent="0.2">
      <c r="A48" s="15"/>
      <c r="B48" s="41" t="s">
        <v>41</v>
      </c>
      <c r="C48" s="2"/>
      <c r="D48" s="8">
        <v>27.5</v>
      </c>
      <c r="F48" s="15"/>
      <c r="G48" s="67" t="s">
        <v>41</v>
      </c>
      <c r="I48" s="36">
        <f>AP7/AP5</f>
        <v>18</v>
      </c>
    </row>
    <row r="49" spans="1:9" x14ac:dyDescent="0.2">
      <c r="A49" s="16"/>
      <c r="B49" s="60" t="s">
        <v>79</v>
      </c>
      <c r="C49" s="46"/>
      <c r="D49" s="32">
        <v>25.56</v>
      </c>
      <c r="F49" s="16"/>
      <c r="G49" s="68" t="s">
        <v>79</v>
      </c>
      <c r="H49" s="55"/>
      <c r="I49" s="69">
        <f>AVERAGE(I40:I48)</f>
        <v>25.374148195812129</v>
      </c>
    </row>
    <row r="50" spans="1:9" x14ac:dyDescent="0.2">
      <c r="A50" s="4"/>
      <c r="B50" s="3"/>
      <c r="C50" s="2"/>
      <c r="D50" s="42"/>
      <c r="F50" s="4"/>
      <c r="G50" s="3"/>
      <c r="I50" s="240"/>
    </row>
    <row r="52" spans="1:9" x14ac:dyDescent="0.2">
      <c r="A52" s="75"/>
      <c r="B52" s="76" t="s">
        <v>81</v>
      </c>
      <c r="C52" s="49"/>
      <c r="D52" s="19" t="s">
        <v>82</v>
      </c>
      <c r="E52" s="77" t="s">
        <v>83</v>
      </c>
      <c r="F52" s="78" t="s">
        <v>84</v>
      </c>
    </row>
    <row r="53" spans="1:9" x14ac:dyDescent="0.2">
      <c r="A53" s="52"/>
      <c r="B53" s="48" t="s">
        <v>17</v>
      </c>
      <c r="C53" s="51"/>
      <c r="D53" s="64">
        <v>39.647500000000001</v>
      </c>
      <c r="E53" s="73">
        <v>14.5</v>
      </c>
      <c r="F53" s="73">
        <v>94.95714285714287</v>
      </c>
    </row>
    <row r="54" spans="1:9" x14ac:dyDescent="0.2">
      <c r="A54" s="364" t="s">
        <v>75</v>
      </c>
      <c r="B54" s="43" t="s">
        <v>20</v>
      </c>
      <c r="C54" s="54"/>
      <c r="D54" s="66">
        <v>28.800000000000004</v>
      </c>
      <c r="E54" s="74">
        <v>14</v>
      </c>
      <c r="F54" s="74">
        <v>45.18571428571429</v>
      </c>
    </row>
    <row r="55" spans="1:9" x14ac:dyDescent="0.2">
      <c r="A55" s="365"/>
      <c r="B55" s="41" t="s">
        <v>21</v>
      </c>
      <c r="D55" s="36">
        <v>26.937499999999996</v>
      </c>
      <c r="E55" s="74">
        <v>14.660000000000002</v>
      </c>
      <c r="F55" s="74">
        <v>42.1</v>
      </c>
    </row>
    <row r="56" spans="1:9" x14ac:dyDescent="0.2">
      <c r="A56" s="365"/>
      <c r="B56" s="41" t="s">
        <v>22</v>
      </c>
      <c r="D56" s="36">
        <v>28.25</v>
      </c>
      <c r="E56" s="74">
        <v>12.58</v>
      </c>
      <c r="F56" s="74">
        <v>34.528571428571432</v>
      </c>
    </row>
    <row r="57" spans="1:9" x14ac:dyDescent="0.2">
      <c r="A57" s="365"/>
      <c r="B57" s="41" t="s">
        <v>23</v>
      </c>
      <c r="D57" s="36">
        <v>27.349999999999994</v>
      </c>
      <c r="E57" s="74">
        <v>10.139999999999999</v>
      </c>
      <c r="F57" s="74">
        <v>39.671428571428578</v>
      </c>
    </row>
    <row r="58" spans="1:9" x14ac:dyDescent="0.2">
      <c r="A58" s="365"/>
      <c r="B58" s="41" t="s">
        <v>25</v>
      </c>
      <c r="D58" s="36">
        <v>25.862500000000001</v>
      </c>
      <c r="E58" s="74">
        <v>8.6999999999999993</v>
      </c>
      <c r="F58" s="74">
        <v>37.514285714285712</v>
      </c>
    </row>
    <row r="59" spans="1:9" x14ac:dyDescent="0.2">
      <c r="A59" s="365"/>
      <c r="B59" s="41" t="s">
        <v>26</v>
      </c>
      <c r="D59" s="36">
        <v>22.062499999999996</v>
      </c>
      <c r="E59" s="74">
        <v>3.4599999999999995</v>
      </c>
      <c r="F59" s="74">
        <v>36.157142857142858</v>
      </c>
    </row>
    <row r="60" spans="1:9" x14ac:dyDescent="0.2">
      <c r="A60" s="365"/>
      <c r="B60" s="41" t="s">
        <v>27</v>
      </c>
      <c r="D60" s="36">
        <v>19.862500000000001</v>
      </c>
      <c r="E60" s="74">
        <v>2.02</v>
      </c>
      <c r="F60" s="74">
        <v>27.714285714285715</v>
      </c>
    </row>
    <row r="61" spans="1:9" x14ac:dyDescent="0.2">
      <c r="A61" s="365"/>
      <c r="B61" s="41" t="s">
        <v>159</v>
      </c>
      <c r="D61" s="36">
        <v>21.9</v>
      </c>
      <c r="E61" s="74">
        <v>9.3000000000000007</v>
      </c>
      <c r="F61" s="74">
        <v>39.799999999999997</v>
      </c>
    </row>
    <row r="62" spans="1:9" x14ac:dyDescent="0.2">
      <c r="A62" s="365"/>
      <c r="B62" s="41" t="s">
        <v>28</v>
      </c>
      <c r="D62" s="36">
        <v>24.012499999999999</v>
      </c>
      <c r="E62" s="74">
        <v>9.0599999999999987</v>
      </c>
      <c r="F62" s="74">
        <v>39.842857142857142</v>
      </c>
    </row>
    <row r="63" spans="1:9" x14ac:dyDescent="0.2">
      <c r="A63" s="365"/>
      <c r="B63" s="41" t="s">
        <v>37</v>
      </c>
      <c r="D63" s="36">
        <v>23.337500000000006</v>
      </c>
      <c r="E63" s="74">
        <v>4.04</v>
      </c>
      <c r="F63" s="74">
        <v>26.157142857142855</v>
      </c>
    </row>
    <row r="64" spans="1:9" x14ac:dyDescent="0.2">
      <c r="A64" s="365"/>
      <c r="B64" s="41" t="s">
        <v>39</v>
      </c>
      <c r="D64" s="36">
        <v>22.737499999999997</v>
      </c>
      <c r="E64" s="74">
        <v>8.2799999999999994</v>
      </c>
      <c r="F64" s="74">
        <v>35.357142857142854</v>
      </c>
    </row>
    <row r="65" spans="1:6" x14ac:dyDescent="0.2">
      <c r="A65" s="366"/>
      <c r="B65" s="60" t="s">
        <v>79</v>
      </c>
      <c r="C65" s="55"/>
      <c r="D65" s="69">
        <v>24.646590909090911</v>
      </c>
      <c r="E65" s="70">
        <v>8.7490909090909099</v>
      </c>
      <c r="F65" s="70">
        <v>36.729870129870129</v>
      </c>
    </row>
    <row r="66" spans="1:6" x14ac:dyDescent="0.2">
      <c r="A66" s="364" t="s">
        <v>76</v>
      </c>
      <c r="B66" s="43" t="s">
        <v>31</v>
      </c>
      <c r="C66" s="54"/>
      <c r="D66" s="66">
        <v>39.237500000000004</v>
      </c>
      <c r="E66" s="74">
        <v>18.22</v>
      </c>
      <c r="F66" s="74">
        <v>54.142857142857132</v>
      </c>
    </row>
    <row r="67" spans="1:6" x14ac:dyDescent="0.2">
      <c r="A67" s="365"/>
      <c r="B67" s="41" t="s">
        <v>32</v>
      </c>
      <c r="D67" s="36">
        <v>44.4375</v>
      </c>
      <c r="E67" s="74">
        <v>31.439999999999998</v>
      </c>
      <c r="F67" s="74">
        <v>58.214285714285715</v>
      </c>
    </row>
    <row r="68" spans="1:6" x14ac:dyDescent="0.2">
      <c r="A68" s="365"/>
      <c r="B68" s="41" t="s">
        <v>33</v>
      </c>
      <c r="D68" s="36">
        <v>44.837499999999999</v>
      </c>
      <c r="E68" s="74">
        <v>25.8</v>
      </c>
      <c r="F68" s="74">
        <v>56.771428571428565</v>
      </c>
    </row>
    <row r="69" spans="1:6" x14ac:dyDescent="0.2">
      <c r="A69" s="365"/>
      <c r="B69" s="41" t="s">
        <v>34</v>
      </c>
      <c r="D69" s="36">
        <v>48.112499999999997</v>
      </c>
      <c r="E69" s="74">
        <v>31.96</v>
      </c>
      <c r="F69" s="74">
        <v>60.771428571428565</v>
      </c>
    </row>
    <row r="70" spans="1:6" x14ac:dyDescent="0.2">
      <c r="A70" s="365"/>
      <c r="B70" s="41" t="s">
        <v>71</v>
      </c>
      <c r="D70" s="36">
        <v>43.362500000000004</v>
      </c>
      <c r="E70" s="74">
        <v>27.02</v>
      </c>
      <c r="F70" s="74">
        <v>55.914285714285718</v>
      </c>
    </row>
    <row r="71" spans="1:6" x14ac:dyDescent="0.2">
      <c r="A71" s="365"/>
      <c r="B71" s="41" t="s">
        <v>72</v>
      </c>
      <c r="D71" s="36">
        <v>50.750000000000007</v>
      </c>
      <c r="E71" s="74">
        <v>32.880000000000003</v>
      </c>
      <c r="F71" s="74">
        <v>66.599999999999994</v>
      </c>
    </row>
    <row r="72" spans="1:6" x14ac:dyDescent="0.2">
      <c r="A72" s="365"/>
      <c r="B72" s="41" t="s">
        <v>38</v>
      </c>
      <c r="D72" s="36">
        <v>39.25</v>
      </c>
      <c r="E72" s="74">
        <v>11.459999999999999</v>
      </c>
      <c r="F72" s="74">
        <v>44.457142857142856</v>
      </c>
    </row>
    <row r="73" spans="1:6" x14ac:dyDescent="0.2">
      <c r="A73" s="365"/>
      <c r="B73" s="41" t="s">
        <v>40</v>
      </c>
      <c r="D73" s="36">
        <v>41.487500000000004</v>
      </c>
      <c r="E73" s="74">
        <v>9.34</v>
      </c>
      <c r="F73" s="74">
        <v>48.514285714285727</v>
      </c>
    </row>
    <row r="74" spans="1:6" x14ac:dyDescent="0.2">
      <c r="A74" s="365"/>
      <c r="B74" s="41" t="s">
        <v>41</v>
      </c>
      <c r="D74" s="36">
        <v>50.062499999999993</v>
      </c>
      <c r="E74" s="74">
        <v>30.18</v>
      </c>
      <c r="F74" s="74">
        <v>60.128571428571426</v>
      </c>
    </row>
    <row r="75" spans="1:6" x14ac:dyDescent="0.2">
      <c r="A75" s="366"/>
      <c r="B75" s="60" t="s">
        <v>79</v>
      </c>
      <c r="C75" s="55"/>
      <c r="D75" s="69">
        <v>44.615277777777777</v>
      </c>
      <c r="E75" s="70">
        <v>24.255555555555556</v>
      </c>
      <c r="F75" s="70">
        <v>56.168253968253971</v>
      </c>
    </row>
  </sheetData>
  <mergeCells count="28">
    <mergeCell ref="D2:I2"/>
    <mergeCell ref="J2:Q2"/>
    <mergeCell ref="AP3:AQ3"/>
    <mergeCell ref="AD3:AE3"/>
    <mergeCell ref="AF3:AG3"/>
    <mergeCell ref="AH3:AI3"/>
    <mergeCell ref="AJ3:AK3"/>
    <mergeCell ref="AL3:AM3"/>
    <mergeCell ref="AN3:AO3"/>
    <mergeCell ref="N3:O3"/>
    <mergeCell ref="P3:Q3"/>
    <mergeCell ref="R2:W2"/>
    <mergeCell ref="X2:AE2"/>
    <mergeCell ref="AF2:AQ2"/>
    <mergeCell ref="R3:S3"/>
    <mergeCell ref="X3:Y3"/>
    <mergeCell ref="Z3:AA3"/>
    <mergeCell ref="AB3:AC3"/>
    <mergeCell ref="A54:A65"/>
    <mergeCell ref="A66:A75"/>
    <mergeCell ref="V3:W3"/>
    <mergeCell ref="T3:U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6A0EE-5D71-A047-9F5B-09EED797B228}">
  <dimension ref="A1:AL86"/>
  <sheetViews>
    <sheetView workbookViewId="0">
      <selection activeCell="E71" sqref="E71"/>
    </sheetView>
  </sheetViews>
  <sheetFormatPr baseColWidth="10" defaultRowHeight="16" x14ac:dyDescent="0.2"/>
  <cols>
    <col min="2" max="2" width="14.6640625" customWidth="1"/>
    <col min="3" max="3" width="14.83203125" bestFit="1" customWidth="1"/>
    <col min="4" max="4" width="20.6640625" bestFit="1" customWidth="1"/>
    <col min="5" max="5" width="23.1640625" bestFit="1" customWidth="1"/>
    <col min="6" max="6" width="17.1640625" bestFit="1" customWidth="1"/>
    <col min="7" max="7" width="11.5" bestFit="1" customWidth="1"/>
    <col min="9" max="9" width="12.1640625" bestFit="1" customWidth="1"/>
    <col min="10" max="10" width="12.1640625" customWidth="1"/>
    <col min="14" max="14" width="13.1640625" customWidth="1"/>
    <col min="15" max="16" width="15.1640625" bestFit="1" customWidth="1"/>
    <col min="17" max="17" width="16.33203125" bestFit="1" customWidth="1"/>
    <col min="19" max="19" width="17.1640625" bestFit="1" customWidth="1"/>
    <col min="20" max="20" width="12.5" customWidth="1"/>
    <col min="21" max="21" width="14" customWidth="1"/>
  </cols>
  <sheetData>
    <row r="1" spans="1:38" x14ac:dyDescent="0.2">
      <c r="A1" s="3" t="s">
        <v>87</v>
      </c>
    </row>
    <row r="2" spans="1:38" x14ac:dyDescent="0.2">
      <c r="C2" s="347" t="s">
        <v>88</v>
      </c>
      <c r="D2" s="348"/>
      <c r="E2" s="349"/>
      <c r="F2" s="350" t="s">
        <v>30</v>
      </c>
      <c r="G2" s="351"/>
      <c r="H2" s="351"/>
      <c r="I2" s="352"/>
      <c r="J2" s="347" t="s">
        <v>172</v>
      </c>
      <c r="K2" s="348"/>
      <c r="L2" s="349"/>
      <c r="M2" s="350" t="s">
        <v>165</v>
      </c>
      <c r="N2" s="351"/>
      <c r="O2" s="351"/>
      <c r="P2" s="352"/>
      <c r="Q2" s="347" t="s">
        <v>42</v>
      </c>
      <c r="R2" s="348"/>
      <c r="S2" s="348"/>
      <c r="T2" s="348"/>
      <c r="U2" s="348"/>
      <c r="V2" s="349"/>
    </row>
    <row r="3" spans="1:38" x14ac:dyDescent="0.2">
      <c r="A3" s="81" t="s">
        <v>24</v>
      </c>
      <c r="B3" s="86" t="s">
        <v>17</v>
      </c>
      <c r="C3" s="82" t="s">
        <v>20</v>
      </c>
      <c r="D3" s="83" t="s">
        <v>21</v>
      </c>
      <c r="E3" s="22" t="s">
        <v>22</v>
      </c>
      <c r="F3" s="18" t="s">
        <v>23</v>
      </c>
      <c r="G3" s="17" t="s">
        <v>25</v>
      </c>
      <c r="H3" s="17" t="s">
        <v>26</v>
      </c>
      <c r="I3" s="17" t="s">
        <v>27</v>
      </c>
      <c r="J3" s="20" t="s">
        <v>28</v>
      </c>
      <c r="K3" s="21" t="s">
        <v>159</v>
      </c>
      <c r="L3" s="22" t="s">
        <v>40</v>
      </c>
      <c r="M3" s="18" t="s">
        <v>31</v>
      </c>
      <c r="N3" s="18" t="s">
        <v>32</v>
      </c>
      <c r="O3" s="18" t="s">
        <v>33</v>
      </c>
      <c r="P3" s="18" t="s">
        <v>34</v>
      </c>
      <c r="Q3" s="20" t="s">
        <v>35</v>
      </c>
      <c r="R3" s="21" t="s">
        <v>36</v>
      </c>
      <c r="S3" s="21" t="s">
        <v>37</v>
      </c>
      <c r="T3" s="21" t="s">
        <v>38</v>
      </c>
      <c r="U3" s="21" t="s">
        <v>39</v>
      </c>
      <c r="V3" s="22" t="s">
        <v>41</v>
      </c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</row>
    <row r="4" spans="1:38" x14ac:dyDescent="0.2">
      <c r="A4" s="87">
        <v>1</v>
      </c>
      <c r="B4" s="1">
        <v>100</v>
      </c>
      <c r="C4" s="23">
        <v>100</v>
      </c>
      <c r="D4" s="35">
        <v>100</v>
      </c>
      <c r="E4" s="24">
        <v>100</v>
      </c>
      <c r="F4" s="1">
        <v>100</v>
      </c>
      <c r="G4" s="1">
        <v>100</v>
      </c>
      <c r="H4" s="1">
        <v>100</v>
      </c>
      <c r="I4" s="1">
        <v>100</v>
      </c>
      <c r="J4" s="23">
        <v>100</v>
      </c>
      <c r="K4" s="35">
        <v>100</v>
      </c>
      <c r="L4" s="24">
        <v>100</v>
      </c>
      <c r="M4" s="1">
        <v>100</v>
      </c>
      <c r="N4" s="1">
        <v>100</v>
      </c>
      <c r="O4" s="1">
        <v>100</v>
      </c>
      <c r="P4" s="1">
        <v>100</v>
      </c>
      <c r="Q4" s="23">
        <v>100</v>
      </c>
      <c r="R4" s="35">
        <v>100</v>
      </c>
      <c r="S4" s="35">
        <v>100</v>
      </c>
      <c r="T4" s="35">
        <v>100</v>
      </c>
      <c r="U4" s="35">
        <v>100</v>
      </c>
      <c r="V4" s="24">
        <v>100</v>
      </c>
    </row>
    <row r="5" spans="1:38" x14ac:dyDescent="0.2">
      <c r="A5" s="87">
        <v>2</v>
      </c>
      <c r="B5" s="1">
        <v>100</v>
      </c>
      <c r="C5" s="23">
        <v>100</v>
      </c>
      <c r="D5" s="35">
        <v>100</v>
      </c>
      <c r="E5" s="24">
        <v>100</v>
      </c>
      <c r="F5" s="1">
        <v>95</v>
      </c>
      <c r="G5" s="1">
        <v>93</v>
      </c>
      <c r="H5" s="1">
        <v>94</v>
      </c>
      <c r="I5" s="1">
        <v>100</v>
      </c>
      <c r="J5" s="23">
        <v>95</v>
      </c>
      <c r="K5" s="35">
        <v>92</v>
      </c>
      <c r="L5" s="24">
        <v>94</v>
      </c>
      <c r="M5" s="1">
        <v>99</v>
      </c>
      <c r="N5" s="1">
        <v>99</v>
      </c>
      <c r="O5" s="1">
        <v>99</v>
      </c>
      <c r="P5" s="1">
        <v>95</v>
      </c>
      <c r="Q5" s="23">
        <v>94</v>
      </c>
      <c r="R5" s="35">
        <v>94</v>
      </c>
      <c r="S5" s="35">
        <v>94</v>
      </c>
      <c r="T5" s="35">
        <v>98</v>
      </c>
      <c r="U5" s="35">
        <v>94</v>
      </c>
      <c r="V5" s="24">
        <v>90</v>
      </c>
    </row>
    <row r="6" spans="1:38" x14ac:dyDescent="0.2">
      <c r="A6" s="87">
        <v>3</v>
      </c>
      <c r="B6" s="1">
        <v>98</v>
      </c>
      <c r="C6" s="23">
        <v>95</v>
      </c>
      <c r="D6" s="35">
        <v>93</v>
      </c>
      <c r="E6" s="24">
        <v>94</v>
      </c>
      <c r="F6" s="1">
        <v>93</v>
      </c>
      <c r="G6" s="1">
        <v>91</v>
      </c>
      <c r="H6" s="1">
        <v>93</v>
      </c>
      <c r="I6" s="1">
        <v>95</v>
      </c>
      <c r="J6" s="23">
        <v>91</v>
      </c>
      <c r="K6" s="35">
        <v>89</v>
      </c>
      <c r="L6" s="24">
        <v>85</v>
      </c>
      <c r="M6" s="1">
        <v>85</v>
      </c>
      <c r="N6" s="1">
        <v>87</v>
      </c>
      <c r="O6" s="1">
        <v>87</v>
      </c>
      <c r="P6" s="1">
        <v>83</v>
      </c>
      <c r="Q6" s="23">
        <v>90</v>
      </c>
      <c r="R6" s="35">
        <v>85</v>
      </c>
      <c r="S6" s="35">
        <v>75</v>
      </c>
      <c r="T6" s="35">
        <v>89</v>
      </c>
      <c r="U6" s="35">
        <v>75</v>
      </c>
      <c r="V6" s="24">
        <v>80</v>
      </c>
    </row>
    <row r="7" spans="1:38" x14ac:dyDescent="0.2">
      <c r="A7" s="87">
        <v>4</v>
      </c>
      <c r="B7" s="1">
        <v>95</v>
      </c>
      <c r="C7" s="23">
        <v>95</v>
      </c>
      <c r="D7" s="35">
        <v>93</v>
      </c>
      <c r="E7" s="24">
        <v>86</v>
      </c>
      <c r="F7" s="1">
        <v>84</v>
      </c>
      <c r="G7" s="1">
        <v>83</v>
      </c>
      <c r="H7" s="1">
        <v>91</v>
      </c>
      <c r="I7" s="1">
        <v>91</v>
      </c>
      <c r="J7" s="23">
        <v>85</v>
      </c>
      <c r="K7" s="35">
        <v>78</v>
      </c>
      <c r="L7" s="24">
        <v>73</v>
      </c>
      <c r="M7" s="1">
        <v>75</v>
      </c>
      <c r="N7" s="1">
        <v>74</v>
      </c>
      <c r="O7" s="1">
        <v>74</v>
      </c>
      <c r="P7" s="1">
        <v>80</v>
      </c>
      <c r="Q7" s="23">
        <v>90</v>
      </c>
      <c r="R7" s="35">
        <v>73</v>
      </c>
      <c r="S7" s="35">
        <v>62</v>
      </c>
      <c r="T7" s="35">
        <v>80</v>
      </c>
      <c r="U7" s="35">
        <v>62</v>
      </c>
      <c r="V7" s="24">
        <v>71</v>
      </c>
    </row>
    <row r="8" spans="1:38" x14ac:dyDescent="0.2">
      <c r="A8" s="87">
        <v>5</v>
      </c>
      <c r="B8" s="1">
        <v>93</v>
      </c>
      <c r="C8" s="23">
        <v>43</v>
      </c>
      <c r="D8" s="35">
        <v>39</v>
      </c>
      <c r="E8" s="24">
        <v>45</v>
      </c>
      <c r="F8" s="1">
        <v>56</v>
      </c>
      <c r="G8" s="1">
        <v>50</v>
      </c>
      <c r="H8" s="1">
        <v>90</v>
      </c>
      <c r="I8" s="1">
        <v>93</v>
      </c>
      <c r="J8" s="23">
        <v>86</v>
      </c>
      <c r="K8" s="35">
        <v>73</v>
      </c>
      <c r="L8" s="24">
        <v>71</v>
      </c>
      <c r="M8" s="1">
        <v>71</v>
      </c>
      <c r="N8" s="1">
        <v>71</v>
      </c>
      <c r="O8" s="1">
        <v>71</v>
      </c>
      <c r="P8" s="1">
        <v>76</v>
      </c>
      <c r="Q8" s="23">
        <v>83</v>
      </c>
      <c r="R8" s="35">
        <v>71</v>
      </c>
      <c r="S8" s="35">
        <v>66</v>
      </c>
      <c r="T8" s="35">
        <v>73</v>
      </c>
      <c r="U8" s="35">
        <v>66</v>
      </c>
      <c r="V8" s="24">
        <v>71</v>
      </c>
    </row>
    <row r="9" spans="1:38" x14ac:dyDescent="0.2">
      <c r="A9" s="87">
        <v>6</v>
      </c>
      <c r="B9" s="1">
        <v>84</v>
      </c>
      <c r="C9" s="23">
        <v>32</v>
      </c>
      <c r="D9" s="35">
        <v>35</v>
      </c>
      <c r="E9" s="24">
        <v>44</v>
      </c>
      <c r="F9" s="1">
        <v>51</v>
      </c>
      <c r="G9" s="1">
        <v>52</v>
      </c>
      <c r="H9" s="1">
        <v>85</v>
      </c>
      <c r="I9" s="1">
        <v>83</v>
      </c>
      <c r="J9" s="23">
        <v>73</v>
      </c>
      <c r="K9" s="35">
        <v>77</v>
      </c>
      <c r="L9" s="24">
        <v>45</v>
      </c>
      <c r="M9" s="1">
        <v>65</v>
      </c>
      <c r="N9" s="1">
        <v>62</v>
      </c>
      <c r="O9" s="1">
        <v>62</v>
      </c>
      <c r="P9" s="1">
        <v>63</v>
      </c>
      <c r="Q9" s="23">
        <v>71</v>
      </c>
      <c r="R9" s="35">
        <v>45</v>
      </c>
      <c r="S9" s="35">
        <v>32</v>
      </c>
      <c r="T9" s="35">
        <v>50</v>
      </c>
      <c r="U9" s="35">
        <v>32</v>
      </c>
      <c r="V9" s="24">
        <v>55</v>
      </c>
    </row>
    <row r="10" spans="1:38" x14ac:dyDescent="0.2">
      <c r="A10" s="87">
        <v>7</v>
      </c>
      <c r="B10" s="1">
        <v>12</v>
      </c>
      <c r="C10" s="23">
        <v>36</v>
      </c>
      <c r="D10" s="35">
        <v>38</v>
      </c>
      <c r="E10" s="24">
        <v>36</v>
      </c>
      <c r="F10" s="1">
        <v>36</v>
      </c>
      <c r="G10" s="1">
        <v>38</v>
      </c>
      <c r="H10" s="1">
        <v>83</v>
      </c>
      <c r="I10" s="1">
        <v>83</v>
      </c>
      <c r="J10" s="23">
        <v>71</v>
      </c>
      <c r="K10" s="35">
        <v>50</v>
      </c>
      <c r="L10" s="24">
        <v>43</v>
      </c>
      <c r="M10" s="1">
        <v>66</v>
      </c>
      <c r="N10" s="1">
        <v>66</v>
      </c>
      <c r="O10" s="1">
        <v>66</v>
      </c>
      <c r="P10" s="1">
        <v>61</v>
      </c>
      <c r="Q10" s="23">
        <v>71</v>
      </c>
      <c r="R10" s="35">
        <v>43</v>
      </c>
      <c r="S10" s="35">
        <v>31</v>
      </c>
      <c r="T10" s="35">
        <v>53</v>
      </c>
      <c r="U10" s="35">
        <v>31</v>
      </c>
      <c r="V10" s="24">
        <v>58</v>
      </c>
    </row>
    <row r="11" spans="1:38" x14ac:dyDescent="0.2">
      <c r="A11" s="87">
        <v>8</v>
      </c>
      <c r="B11" s="1">
        <v>15</v>
      </c>
      <c r="C11" s="23">
        <v>34</v>
      </c>
      <c r="D11" s="35">
        <v>33</v>
      </c>
      <c r="E11" s="24">
        <v>31</v>
      </c>
      <c r="F11" s="1">
        <v>30.2</v>
      </c>
      <c r="G11" s="1">
        <v>36</v>
      </c>
      <c r="H11" s="1">
        <v>75</v>
      </c>
      <c r="I11" s="1">
        <v>74</v>
      </c>
      <c r="J11" s="23">
        <v>63</v>
      </c>
      <c r="K11" s="35">
        <v>46</v>
      </c>
      <c r="L11" s="24">
        <v>44</v>
      </c>
      <c r="M11" s="1">
        <v>61</v>
      </c>
      <c r="N11" s="1">
        <v>61</v>
      </c>
      <c r="O11" s="1">
        <v>61</v>
      </c>
      <c r="P11" s="1">
        <v>43</v>
      </c>
      <c r="Q11" s="23">
        <v>63</v>
      </c>
      <c r="R11" s="35">
        <v>44</v>
      </c>
      <c r="S11" s="35">
        <v>25</v>
      </c>
      <c r="T11" s="35">
        <v>52</v>
      </c>
      <c r="U11" s="35">
        <v>25</v>
      </c>
      <c r="V11" s="24">
        <v>54</v>
      </c>
    </row>
    <row r="12" spans="1:38" x14ac:dyDescent="0.2">
      <c r="A12" s="87">
        <v>9</v>
      </c>
      <c r="B12" s="1">
        <v>15</v>
      </c>
      <c r="C12" s="23">
        <v>45</v>
      </c>
      <c r="D12" s="35">
        <v>48</v>
      </c>
      <c r="E12" s="24">
        <v>58</v>
      </c>
      <c r="F12" s="1">
        <v>31.6</v>
      </c>
      <c r="G12" s="1">
        <v>45</v>
      </c>
      <c r="H12" s="1">
        <v>60</v>
      </c>
      <c r="I12" s="1">
        <v>73</v>
      </c>
      <c r="J12" s="23">
        <v>66</v>
      </c>
      <c r="K12" s="35">
        <v>45</v>
      </c>
      <c r="L12" s="24">
        <v>26</v>
      </c>
      <c r="M12" s="1">
        <v>58</v>
      </c>
      <c r="N12" s="1">
        <v>58</v>
      </c>
      <c r="O12" s="1">
        <v>58</v>
      </c>
      <c r="P12" s="1">
        <v>44</v>
      </c>
      <c r="Q12" s="23">
        <v>61</v>
      </c>
      <c r="R12" s="35">
        <v>26</v>
      </c>
      <c r="S12" s="35">
        <v>20</v>
      </c>
      <c r="T12" s="35">
        <v>25</v>
      </c>
      <c r="U12" s="35">
        <v>20</v>
      </c>
      <c r="V12" s="24">
        <v>33</v>
      </c>
    </row>
    <row r="13" spans="1:38" x14ac:dyDescent="0.2">
      <c r="A13" s="87">
        <v>10</v>
      </c>
      <c r="B13" s="1">
        <v>23</v>
      </c>
      <c r="C13" s="23">
        <v>58</v>
      </c>
      <c r="D13" s="35">
        <v>59</v>
      </c>
      <c r="E13" s="24">
        <v>55</v>
      </c>
      <c r="F13" s="1">
        <v>25</v>
      </c>
      <c r="G13" s="1">
        <v>46</v>
      </c>
      <c r="H13" s="1">
        <v>43</v>
      </c>
      <c r="I13" s="1">
        <v>58</v>
      </c>
      <c r="J13" s="23">
        <v>56</v>
      </c>
      <c r="K13" s="35">
        <v>42</v>
      </c>
      <c r="L13" s="24">
        <v>28</v>
      </c>
      <c r="M13" s="1">
        <v>45</v>
      </c>
      <c r="N13" s="1">
        <v>50</v>
      </c>
      <c r="O13" s="1">
        <v>50</v>
      </c>
      <c r="P13" s="1">
        <v>38</v>
      </c>
      <c r="Q13" s="23">
        <v>30</v>
      </c>
      <c r="R13" s="35">
        <v>28</v>
      </c>
      <c r="S13" s="35">
        <v>23</v>
      </c>
      <c r="T13" s="35">
        <v>25</v>
      </c>
      <c r="U13" s="35">
        <v>23</v>
      </c>
      <c r="V13" s="24">
        <v>39</v>
      </c>
    </row>
    <row r="14" spans="1:38" x14ac:dyDescent="0.2">
      <c r="A14" s="87">
        <v>11</v>
      </c>
      <c r="B14" s="1">
        <v>94</v>
      </c>
      <c r="C14" s="23">
        <v>67</v>
      </c>
      <c r="D14" s="35">
        <v>73</v>
      </c>
      <c r="E14" s="24">
        <v>55</v>
      </c>
      <c r="F14" s="1">
        <v>21</v>
      </c>
      <c r="G14" s="1">
        <v>39</v>
      </c>
      <c r="H14" s="1">
        <v>33</v>
      </c>
      <c r="I14" s="1">
        <v>39</v>
      </c>
      <c r="J14" s="23">
        <v>36</v>
      </c>
      <c r="K14" s="35">
        <v>29</v>
      </c>
      <c r="L14" s="24">
        <v>26</v>
      </c>
      <c r="M14" s="1">
        <v>39</v>
      </c>
      <c r="N14" s="1">
        <v>35</v>
      </c>
      <c r="O14" s="1">
        <v>35</v>
      </c>
      <c r="P14" s="1">
        <v>35</v>
      </c>
      <c r="Q14" s="23">
        <v>25</v>
      </c>
      <c r="R14" s="35">
        <v>26</v>
      </c>
      <c r="S14" s="35">
        <v>27</v>
      </c>
      <c r="T14" s="35">
        <v>27</v>
      </c>
      <c r="U14" s="35">
        <v>27</v>
      </c>
      <c r="V14" s="24">
        <v>37</v>
      </c>
    </row>
    <row r="15" spans="1:38" x14ac:dyDescent="0.2">
      <c r="A15" s="87">
        <v>12</v>
      </c>
      <c r="B15" s="1">
        <v>81</v>
      </c>
      <c r="C15" s="23">
        <v>67</v>
      </c>
      <c r="D15" s="35">
        <v>78</v>
      </c>
      <c r="E15" s="24">
        <v>57</v>
      </c>
      <c r="F15" s="1">
        <v>28</v>
      </c>
      <c r="G15" s="1">
        <v>58</v>
      </c>
      <c r="H15" s="1">
        <v>35</v>
      </c>
      <c r="I15" s="1">
        <v>38</v>
      </c>
      <c r="J15" s="23">
        <v>28</v>
      </c>
      <c r="K15" s="35">
        <v>25</v>
      </c>
      <c r="L15" s="24">
        <v>33</v>
      </c>
      <c r="M15" s="1">
        <v>25</v>
      </c>
      <c r="N15" s="1">
        <v>25</v>
      </c>
      <c r="O15" s="1">
        <v>25</v>
      </c>
      <c r="P15" s="1">
        <v>28</v>
      </c>
      <c r="Q15" s="23">
        <v>21</v>
      </c>
      <c r="R15" s="35">
        <v>33</v>
      </c>
      <c r="S15" s="35">
        <v>28</v>
      </c>
      <c r="T15" s="35">
        <v>45</v>
      </c>
      <c r="U15" s="35">
        <v>28</v>
      </c>
      <c r="V15" s="24">
        <v>48</v>
      </c>
    </row>
    <row r="16" spans="1:38" x14ac:dyDescent="0.2">
      <c r="A16" s="87">
        <v>13</v>
      </c>
      <c r="B16" s="1">
        <v>83</v>
      </c>
      <c r="C16" s="23">
        <v>75</v>
      </c>
      <c r="D16" s="35">
        <v>87</v>
      </c>
      <c r="E16" s="24">
        <v>58</v>
      </c>
      <c r="F16" s="1">
        <v>68</v>
      </c>
      <c r="G16" s="1">
        <v>58</v>
      </c>
      <c r="H16" s="1">
        <v>78</v>
      </c>
      <c r="I16" s="1">
        <v>76</v>
      </c>
      <c r="J16" s="23">
        <v>56</v>
      </c>
      <c r="K16" s="35">
        <v>58</v>
      </c>
      <c r="L16" s="24">
        <v>32</v>
      </c>
      <c r="M16" s="1">
        <v>21</v>
      </c>
      <c r="N16" s="1">
        <v>21</v>
      </c>
      <c r="O16" s="1">
        <v>21</v>
      </c>
      <c r="P16" s="1">
        <v>26</v>
      </c>
      <c r="Q16" s="23">
        <v>21</v>
      </c>
      <c r="R16" s="35">
        <v>32</v>
      </c>
      <c r="S16" s="35">
        <v>44</v>
      </c>
      <c r="T16" s="35">
        <v>44</v>
      </c>
      <c r="U16" s="35">
        <v>44</v>
      </c>
      <c r="V16" s="24">
        <v>48</v>
      </c>
    </row>
    <row r="17" spans="1:22" x14ac:dyDescent="0.2">
      <c r="A17" s="87">
        <v>14</v>
      </c>
      <c r="B17" s="1">
        <v>85</v>
      </c>
      <c r="C17" s="23">
        <v>71</v>
      </c>
      <c r="D17" s="35">
        <v>65</v>
      </c>
      <c r="E17" s="24">
        <v>58</v>
      </c>
      <c r="F17" s="1">
        <v>66</v>
      </c>
      <c r="G17" s="1">
        <v>68</v>
      </c>
      <c r="H17" s="1">
        <v>75</v>
      </c>
      <c r="I17" s="1">
        <v>77</v>
      </c>
      <c r="J17" s="23">
        <v>51</v>
      </c>
      <c r="K17" s="35">
        <v>53</v>
      </c>
      <c r="L17" s="24">
        <v>58</v>
      </c>
      <c r="M17" s="1">
        <v>68</v>
      </c>
      <c r="N17" s="1">
        <v>67</v>
      </c>
      <c r="O17" s="1">
        <v>67</v>
      </c>
      <c r="P17" s="1">
        <v>58</v>
      </c>
      <c r="Q17" s="23">
        <v>38</v>
      </c>
      <c r="R17" s="35">
        <v>58</v>
      </c>
      <c r="S17" s="35">
        <v>42</v>
      </c>
      <c r="T17" s="35">
        <v>50</v>
      </c>
      <c r="U17" s="35">
        <v>42</v>
      </c>
      <c r="V17" s="24">
        <v>63</v>
      </c>
    </row>
    <row r="18" spans="1:22" x14ac:dyDescent="0.2">
      <c r="A18" s="87">
        <v>15</v>
      </c>
      <c r="B18" s="1">
        <v>85</v>
      </c>
      <c r="C18" s="23">
        <v>63</v>
      </c>
      <c r="D18" s="35">
        <v>66</v>
      </c>
      <c r="E18" s="24">
        <v>67</v>
      </c>
      <c r="F18" s="1">
        <v>68</v>
      </c>
      <c r="G18" s="1">
        <v>69</v>
      </c>
      <c r="H18" s="1">
        <v>73</v>
      </c>
      <c r="I18" s="1">
        <v>89</v>
      </c>
      <c r="J18" s="23">
        <v>55</v>
      </c>
      <c r="K18" s="35">
        <v>68</v>
      </c>
      <c r="L18" s="24">
        <v>75</v>
      </c>
      <c r="M18" s="1">
        <v>78</v>
      </c>
      <c r="N18" s="1">
        <v>79</v>
      </c>
      <c r="O18" s="1">
        <v>79</v>
      </c>
      <c r="P18" s="1">
        <v>77</v>
      </c>
      <c r="Q18" s="23">
        <v>88</v>
      </c>
      <c r="R18" s="35">
        <v>75</v>
      </c>
      <c r="S18" s="35">
        <v>51</v>
      </c>
      <c r="T18" s="35">
        <v>80</v>
      </c>
      <c r="U18" s="35">
        <v>51</v>
      </c>
      <c r="V18" s="24">
        <v>88</v>
      </c>
    </row>
    <row r="19" spans="1:22" x14ac:dyDescent="0.2">
      <c r="A19" s="87">
        <v>16</v>
      </c>
      <c r="B19" s="1">
        <v>89</v>
      </c>
      <c r="C19" s="23">
        <v>66</v>
      </c>
      <c r="D19" s="35">
        <v>45</v>
      </c>
      <c r="E19" s="24">
        <v>63</v>
      </c>
      <c r="F19" s="1">
        <v>78</v>
      </c>
      <c r="G19" s="1">
        <v>75</v>
      </c>
      <c r="H19" s="1">
        <v>78</v>
      </c>
      <c r="I19" s="1">
        <v>88</v>
      </c>
      <c r="J19" s="23">
        <v>58</v>
      </c>
      <c r="K19" s="35">
        <v>72</v>
      </c>
      <c r="L19" s="24">
        <v>73</v>
      </c>
      <c r="M19" s="1">
        <v>75</v>
      </c>
      <c r="N19" s="1">
        <v>79</v>
      </c>
      <c r="O19" s="1">
        <v>79</v>
      </c>
      <c r="P19" s="1">
        <v>79</v>
      </c>
      <c r="Q19" s="23">
        <v>87</v>
      </c>
      <c r="R19" s="35">
        <v>73</v>
      </c>
      <c r="S19" s="35">
        <v>52</v>
      </c>
      <c r="T19" s="35">
        <v>75</v>
      </c>
      <c r="U19" s="35">
        <v>52</v>
      </c>
      <c r="V19" s="24">
        <v>84</v>
      </c>
    </row>
    <row r="20" spans="1:22" x14ac:dyDescent="0.2">
      <c r="A20" s="87">
        <v>17</v>
      </c>
      <c r="B20" s="1">
        <v>87</v>
      </c>
      <c r="C20" s="23">
        <v>68</v>
      </c>
      <c r="D20" s="35">
        <v>58</v>
      </c>
      <c r="E20" s="24">
        <v>66</v>
      </c>
      <c r="F20" s="1">
        <v>77</v>
      </c>
      <c r="G20" s="1">
        <v>77</v>
      </c>
      <c r="H20" s="1">
        <v>73</v>
      </c>
      <c r="I20" s="1">
        <v>67</v>
      </c>
      <c r="J20" s="23">
        <v>56</v>
      </c>
      <c r="K20" s="35">
        <v>69</v>
      </c>
      <c r="L20" s="24">
        <v>76</v>
      </c>
      <c r="M20" s="1">
        <v>68</v>
      </c>
      <c r="N20" s="1">
        <v>70</v>
      </c>
      <c r="O20" s="1">
        <v>70</v>
      </c>
      <c r="P20" s="1">
        <v>75</v>
      </c>
      <c r="Q20" s="23">
        <v>87</v>
      </c>
      <c r="R20" s="35">
        <v>76</v>
      </c>
      <c r="S20" s="35">
        <v>57</v>
      </c>
      <c r="T20" s="35">
        <v>71</v>
      </c>
      <c r="U20" s="35">
        <v>57</v>
      </c>
      <c r="V20" s="24">
        <v>87</v>
      </c>
    </row>
    <row r="21" spans="1:22" x14ac:dyDescent="0.2">
      <c r="A21" s="87">
        <v>18</v>
      </c>
      <c r="B21" s="1">
        <v>76</v>
      </c>
      <c r="C21" s="23">
        <v>54</v>
      </c>
      <c r="D21" s="35">
        <v>55</v>
      </c>
      <c r="E21" s="24">
        <v>65</v>
      </c>
      <c r="F21" s="1">
        <v>83</v>
      </c>
      <c r="G21" s="1">
        <v>86</v>
      </c>
      <c r="H21" s="1">
        <v>66</v>
      </c>
      <c r="I21" s="1">
        <v>68</v>
      </c>
      <c r="J21" s="23">
        <v>55</v>
      </c>
      <c r="K21" s="35">
        <v>68</v>
      </c>
      <c r="L21" s="24">
        <v>71</v>
      </c>
      <c r="M21" s="1">
        <v>66</v>
      </c>
      <c r="N21" s="1">
        <v>66</v>
      </c>
      <c r="O21" s="1">
        <v>66</v>
      </c>
      <c r="P21" s="1">
        <v>75</v>
      </c>
      <c r="Q21" s="23">
        <v>81</v>
      </c>
      <c r="R21" s="35">
        <v>71</v>
      </c>
      <c r="S21" s="35">
        <v>56</v>
      </c>
      <c r="T21" s="35">
        <v>78</v>
      </c>
      <c r="U21" s="35">
        <v>56</v>
      </c>
      <c r="V21" s="24">
        <v>77</v>
      </c>
    </row>
    <row r="22" spans="1:22" x14ac:dyDescent="0.2">
      <c r="A22" s="87">
        <v>19</v>
      </c>
      <c r="B22" s="1">
        <v>83</v>
      </c>
      <c r="C22" s="23">
        <v>51</v>
      </c>
      <c r="D22" s="35">
        <v>59</v>
      </c>
      <c r="E22" s="24">
        <v>68</v>
      </c>
      <c r="F22" s="1">
        <v>88</v>
      </c>
      <c r="G22" s="1">
        <v>89</v>
      </c>
      <c r="H22" s="1">
        <v>69</v>
      </c>
      <c r="I22" s="1">
        <v>61</v>
      </c>
      <c r="J22" s="23">
        <v>51</v>
      </c>
      <c r="K22" s="35">
        <v>69</v>
      </c>
      <c r="L22" s="24">
        <v>66</v>
      </c>
      <c r="M22" s="1">
        <v>68</v>
      </c>
      <c r="N22" s="1">
        <v>68</v>
      </c>
      <c r="O22" s="1">
        <v>68</v>
      </c>
      <c r="P22" s="1">
        <v>68</v>
      </c>
      <c r="Q22" s="23">
        <v>90</v>
      </c>
      <c r="R22" s="35">
        <v>66</v>
      </c>
      <c r="S22" s="35">
        <v>55</v>
      </c>
      <c r="T22" s="35">
        <v>70</v>
      </c>
      <c r="U22" s="35">
        <v>55</v>
      </c>
      <c r="V22" s="24">
        <v>77</v>
      </c>
    </row>
    <row r="23" spans="1:22" x14ac:dyDescent="0.2">
      <c r="A23" s="88">
        <v>20</v>
      </c>
      <c r="B23" s="85">
        <v>81</v>
      </c>
      <c r="C23" s="25">
        <v>53</v>
      </c>
      <c r="D23" s="84">
        <v>43</v>
      </c>
      <c r="E23" s="26">
        <v>61</v>
      </c>
      <c r="F23" s="85">
        <v>88</v>
      </c>
      <c r="G23" s="85">
        <v>88</v>
      </c>
      <c r="H23" s="85">
        <v>67</v>
      </c>
      <c r="I23" s="85">
        <v>63</v>
      </c>
      <c r="J23" s="23">
        <v>56</v>
      </c>
      <c r="K23" s="35">
        <v>69</v>
      </c>
      <c r="L23" s="24">
        <v>68</v>
      </c>
      <c r="M23" s="85">
        <v>67</v>
      </c>
      <c r="N23" s="85">
        <v>67</v>
      </c>
      <c r="O23" s="85">
        <v>67</v>
      </c>
      <c r="P23" s="85">
        <v>65</v>
      </c>
      <c r="Q23" s="25">
        <v>90</v>
      </c>
      <c r="R23" s="84">
        <v>68</v>
      </c>
      <c r="S23" s="84">
        <v>59</v>
      </c>
      <c r="T23" s="84">
        <v>61</v>
      </c>
      <c r="U23" s="84">
        <v>59</v>
      </c>
      <c r="V23" s="26">
        <v>71</v>
      </c>
    </row>
    <row r="24" spans="1:22" s="4" customFormat="1" x14ac:dyDescent="0.2">
      <c r="A24" s="28" t="s">
        <v>91</v>
      </c>
      <c r="B24" s="249">
        <f t="shared" ref="B24:V24" si="0">GEOMEAN(B4:B23)</f>
        <v>62.456970494671481</v>
      </c>
      <c r="C24" s="114">
        <f t="shared" si="0"/>
        <v>60.204575634422604</v>
      </c>
      <c r="D24" s="113">
        <f t="shared" si="0"/>
        <v>59.643119514627493</v>
      </c>
      <c r="E24" s="115">
        <f t="shared" si="0"/>
        <v>60.63558401471829</v>
      </c>
      <c r="F24" s="249">
        <f t="shared" si="0"/>
        <v>56.890194881765197</v>
      </c>
      <c r="G24" s="249">
        <f t="shared" si="0"/>
        <v>63.773712122154336</v>
      </c>
      <c r="H24" s="249">
        <f t="shared" si="0"/>
        <v>70.169912452090031</v>
      </c>
      <c r="I24" s="249">
        <f t="shared" si="0"/>
        <v>73.406294241569654</v>
      </c>
      <c r="J24" s="114">
        <f t="shared" si="0"/>
        <v>61.586102669650657</v>
      </c>
      <c r="K24" s="113">
        <f t="shared" si="0"/>
        <v>60.118862711247239</v>
      </c>
      <c r="L24" s="115">
        <f t="shared" si="0"/>
        <v>54.537893471951833</v>
      </c>
      <c r="M24" s="250">
        <f t="shared" si="0"/>
        <v>61.005126356583588</v>
      </c>
      <c r="N24" s="249">
        <f t="shared" si="0"/>
        <v>61.122977203644901</v>
      </c>
      <c r="O24" s="249">
        <f t="shared" si="0"/>
        <v>61.122977203644901</v>
      </c>
      <c r="P24" s="133">
        <f t="shared" si="0"/>
        <v>59.370201238798494</v>
      </c>
      <c r="Q24" s="113">
        <f t="shared" si="0"/>
        <v>61.856114401751668</v>
      </c>
      <c r="R24" s="113">
        <f t="shared" si="0"/>
        <v>54.537893471951833</v>
      </c>
      <c r="S24" s="113">
        <f t="shared" si="0"/>
        <v>45.192925535847678</v>
      </c>
      <c r="T24" s="113">
        <f t="shared" si="0"/>
        <v>57.683879373651294</v>
      </c>
      <c r="U24" s="113">
        <f t="shared" si="0"/>
        <v>45.192925535847678</v>
      </c>
      <c r="V24" s="113">
        <f t="shared" si="0"/>
        <v>63.592792625720563</v>
      </c>
    </row>
    <row r="25" spans="1:22" s="4" customFormat="1" x14ac:dyDescent="0.2">
      <c r="A25" s="28" t="s">
        <v>98</v>
      </c>
      <c r="B25" s="50"/>
      <c r="C25" s="373">
        <f>AVERAGE(C4:E23)</f>
        <v>63.45</v>
      </c>
      <c r="D25" s="374"/>
      <c r="E25" s="375"/>
      <c r="F25" s="370">
        <f>AVERAGE(F4:I23)</f>
        <v>69.809999999999988</v>
      </c>
      <c r="G25" s="371"/>
      <c r="H25" s="371"/>
      <c r="I25" s="372"/>
      <c r="J25" s="373">
        <f>AVERAGE(J4:L23)</f>
        <v>62.45</v>
      </c>
      <c r="K25" s="374"/>
      <c r="L25" s="375"/>
      <c r="M25" s="371">
        <f>AVERAGE(M4:P23)</f>
        <v>64.737499999999997</v>
      </c>
      <c r="N25" s="371"/>
      <c r="O25" s="371"/>
      <c r="P25" s="372"/>
      <c r="Q25" s="373">
        <f>AVERAGE(Q4:V23)</f>
        <v>59.524999999999999</v>
      </c>
      <c r="R25" s="374"/>
      <c r="S25" s="374"/>
      <c r="T25" s="374"/>
      <c r="U25" s="374"/>
      <c r="V25" s="375"/>
    </row>
    <row r="26" spans="1:22" s="4" customFormat="1" x14ac:dyDescent="0.2"/>
    <row r="28" spans="1:22" s="4" customFormat="1" x14ac:dyDescent="0.2">
      <c r="A28"/>
      <c r="B28"/>
      <c r="C28" s="4" t="s">
        <v>45</v>
      </c>
      <c r="D28" s="4" t="s">
        <v>47</v>
      </c>
      <c r="E28" s="4" t="s">
        <v>48</v>
      </c>
      <c r="F28" s="4" t="s">
        <v>46</v>
      </c>
      <c r="G28" s="4" t="s">
        <v>49</v>
      </c>
      <c r="H28" s="4" t="s">
        <v>50</v>
      </c>
      <c r="I28" s="4" t="s">
        <v>51</v>
      </c>
      <c r="J28" s="4" t="s">
        <v>52</v>
      </c>
      <c r="K28" s="4" t="s">
        <v>173</v>
      </c>
      <c r="L28" s="4" t="s">
        <v>62</v>
      </c>
      <c r="M28" s="4" t="s">
        <v>53</v>
      </c>
      <c r="N28" s="4" t="s">
        <v>54</v>
      </c>
      <c r="O28" s="4" t="s">
        <v>55</v>
      </c>
      <c r="P28" s="4" t="s">
        <v>56</v>
      </c>
      <c r="Q28" s="4" t="s">
        <v>57</v>
      </c>
      <c r="R28" s="4" t="s">
        <v>58</v>
      </c>
      <c r="S28" s="4" t="s">
        <v>59</v>
      </c>
      <c r="T28" s="4" t="s">
        <v>60</v>
      </c>
      <c r="U28" s="4" t="s">
        <v>61</v>
      </c>
      <c r="V28" s="4" t="s">
        <v>63</v>
      </c>
    </row>
    <row r="29" spans="1:22" s="4" customFormat="1" x14ac:dyDescent="0.2">
      <c r="A29" s="3" t="s">
        <v>67</v>
      </c>
      <c r="B29"/>
      <c r="C29" s="4">
        <v>7.0000000000000007E-2</v>
      </c>
      <c r="D29" s="4">
        <v>0.09</v>
      </c>
      <c r="E29" s="1">
        <v>0.06</v>
      </c>
      <c r="F29" s="1">
        <v>0.06</v>
      </c>
      <c r="G29" s="4">
        <v>0.19</v>
      </c>
      <c r="H29" s="4">
        <v>0.89</v>
      </c>
      <c r="I29" s="4">
        <v>0.79</v>
      </c>
      <c r="J29" s="4">
        <v>0.21</v>
      </c>
      <c r="K29" s="4">
        <v>0.09</v>
      </c>
      <c r="L29" s="1">
        <v>0.02</v>
      </c>
      <c r="M29" s="1">
        <v>0.22</v>
      </c>
      <c r="N29" s="1">
        <v>0.24</v>
      </c>
      <c r="O29" s="1">
        <v>0.24</v>
      </c>
      <c r="P29" s="1">
        <v>0.1</v>
      </c>
      <c r="Q29" s="1">
        <v>0.53</v>
      </c>
      <c r="R29" s="1">
        <v>0.02</v>
      </c>
      <c r="S29" s="4" t="s">
        <v>43</v>
      </c>
      <c r="T29" s="1">
        <v>0.05</v>
      </c>
      <c r="U29" s="4" t="s">
        <v>43</v>
      </c>
      <c r="V29" s="1">
        <v>0.19</v>
      </c>
    </row>
    <row r="30" spans="1:22" s="4" customFormat="1" x14ac:dyDescent="0.2">
      <c r="A30" s="3" t="s">
        <v>66</v>
      </c>
      <c r="B30"/>
      <c r="C30" s="1">
        <v>0.22</v>
      </c>
      <c r="D30" s="1">
        <v>0.22</v>
      </c>
      <c r="E30" s="4">
        <v>0.19</v>
      </c>
      <c r="F30" s="4">
        <v>0.25</v>
      </c>
      <c r="G30" s="4">
        <v>0.41</v>
      </c>
      <c r="H30" s="4">
        <v>0.91</v>
      </c>
      <c r="I30" s="4">
        <v>0.82</v>
      </c>
      <c r="J30" s="4">
        <v>0.24</v>
      </c>
      <c r="K30" s="4">
        <v>0.21</v>
      </c>
      <c r="L30" s="4">
        <v>0.09</v>
      </c>
      <c r="M30" s="4">
        <v>0.28000000000000003</v>
      </c>
      <c r="N30" s="4">
        <v>0.28999999999999998</v>
      </c>
      <c r="O30" s="4">
        <v>0.28999999999999998</v>
      </c>
      <c r="P30" s="4">
        <v>0.22</v>
      </c>
      <c r="Q30" s="4">
        <v>0.59</v>
      </c>
      <c r="R30" s="4">
        <v>0.09</v>
      </c>
      <c r="S30" s="4">
        <v>7.0000000000000001E-3</v>
      </c>
      <c r="T30" s="4">
        <v>0.18</v>
      </c>
      <c r="U30" s="4">
        <v>7.0000000000000001E-3</v>
      </c>
      <c r="V30" s="4">
        <v>0.36</v>
      </c>
    </row>
    <row r="31" spans="1:22" s="4" customFormat="1" x14ac:dyDescent="0.2">
      <c r="A31" s="3"/>
      <c r="B31"/>
      <c r="C31" s="1"/>
      <c r="D31" s="1"/>
    </row>
    <row r="32" spans="1:22" s="4" customFormat="1" x14ac:dyDescent="0.2">
      <c r="A32"/>
      <c r="B32"/>
      <c r="C32" s="4" t="s">
        <v>64</v>
      </c>
      <c r="D32" s="4" t="s">
        <v>30</v>
      </c>
      <c r="E32" s="4" t="s">
        <v>164</v>
      </c>
      <c r="F32" s="4" t="s">
        <v>165</v>
      </c>
      <c r="G32" s="4" t="s">
        <v>42</v>
      </c>
      <c r="H32"/>
      <c r="I32"/>
      <c r="J32"/>
      <c r="K32"/>
      <c r="L32"/>
      <c r="M32"/>
      <c r="N32"/>
      <c r="O32"/>
      <c r="P32"/>
      <c r="Q32"/>
      <c r="R32"/>
      <c r="S32"/>
      <c r="T32"/>
      <c r="U32"/>
    </row>
    <row r="33" spans="1:21" s="4" customFormat="1" x14ac:dyDescent="0.2">
      <c r="A33" s="3" t="s">
        <v>68</v>
      </c>
      <c r="B33"/>
      <c r="C33" s="1">
        <v>0.96</v>
      </c>
      <c r="D33" s="4">
        <v>0.04</v>
      </c>
      <c r="E33" s="4">
        <v>0.25</v>
      </c>
      <c r="F33" s="4">
        <v>0.3</v>
      </c>
      <c r="G33" s="4" t="s">
        <v>43</v>
      </c>
      <c r="H33"/>
      <c r="I33"/>
      <c r="J33"/>
      <c r="K33"/>
      <c r="L33"/>
      <c r="M33"/>
      <c r="N33"/>
      <c r="O33"/>
      <c r="P33"/>
      <c r="Q33"/>
      <c r="R33"/>
      <c r="S33"/>
      <c r="T33"/>
      <c r="U33"/>
    </row>
    <row r="34" spans="1:21" s="4" customFormat="1" x14ac:dyDescent="0.2">
      <c r="A34" s="3" t="s">
        <v>69</v>
      </c>
      <c r="B34"/>
      <c r="C34" s="4">
        <v>0.99</v>
      </c>
      <c r="D34" s="4">
        <v>0.25</v>
      </c>
      <c r="E34" s="4">
        <v>0.71</v>
      </c>
      <c r="F34" s="4">
        <v>0.99</v>
      </c>
      <c r="G34" s="4">
        <v>0.03</v>
      </c>
      <c r="H34"/>
      <c r="I34"/>
      <c r="J34"/>
      <c r="K34"/>
      <c r="L34"/>
      <c r="M34"/>
      <c r="N34"/>
      <c r="O34"/>
      <c r="P34"/>
      <c r="Q34"/>
      <c r="R34"/>
      <c r="S34"/>
      <c r="T34"/>
      <c r="U34"/>
    </row>
    <row r="35" spans="1:21" s="4" customFormat="1" x14ac:dyDescent="0.2">
      <c r="A35" s="3"/>
      <c r="B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</row>
    <row r="36" spans="1:21" s="4" customFormat="1" x14ac:dyDescent="0.2">
      <c r="A36" s="3" t="s">
        <v>101</v>
      </c>
      <c r="B36" s="4">
        <v>1E-3</v>
      </c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</row>
    <row r="37" spans="1:21" s="4" customFormat="1" x14ac:dyDescent="0.2"/>
    <row r="38" spans="1:21" x14ac:dyDescent="0.2">
      <c r="A38" s="3"/>
    </row>
    <row r="39" spans="1:21" x14ac:dyDescent="0.2">
      <c r="A39" s="75"/>
      <c r="B39" s="76" t="s">
        <v>175</v>
      </c>
      <c r="C39" s="90"/>
      <c r="D39" s="19" t="s">
        <v>82</v>
      </c>
      <c r="E39" s="77" t="s">
        <v>83</v>
      </c>
      <c r="F39" s="78" t="s">
        <v>84</v>
      </c>
    </row>
    <row r="40" spans="1:21" x14ac:dyDescent="0.2">
      <c r="A40" s="47"/>
      <c r="B40" s="91" t="s">
        <v>17</v>
      </c>
      <c r="C40" s="92"/>
      <c r="D40" s="64">
        <f>GEOMEAN(B4:B11)</f>
        <v>58.159819844822401</v>
      </c>
      <c r="E40" s="64">
        <f>GEOMEAN(B12:B16)</f>
        <v>46.526674456775268</v>
      </c>
      <c r="F40" s="73">
        <f>GEOMEAN(B17:B23)</f>
        <v>83.61869819753359</v>
      </c>
    </row>
    <row r="41" spans="1:21" x14ac:dyDescent="0.2">
      <c r="A41" s="245" t="s">
        <v>75</v>
      </c>
      <c r="B41" s="65" t="s">
        <v>20</v>
      </c>
      <c r="C41" s="93"/>
      <c r="D41" s="66">
        <f>GEOMEAN(C4:C11)</f>
        <v>59.255802315313545</v>
      </c>
      <c r="E41" s="66">
        <f>GEOMEAN(C12:C16)</f>
        <v>61.485155428286944</v>
      </c>
      <c r="F41" s="74">
        <f>GEOMEAN(C17:C23)</f>
        <v>60.392708511149642</v>
      </c>
    </row>
    <row r="42" spans="1:21" x14ac:dyDescent="0.2">
      <c r="A42" s="245"/>
      <c r="B42" s="67" t="s">
        <v>21</v>
      </c>
      <c r="C42" s="94"/>
      <c r="D42" s="36">
        <f>GEOMEAN(D4:D11)</f>
        <v>59.060825196281108</v>
      </c>
      <c r="E42" s="36">
        <f>GEOMEAN(D12:D16)</f>
        <v>67.515889370705992</v>
      </c>
      <c r="F42" s="74">
        <f>GEOMEAN(D17:D23)</f>
        <v>55.20376622015106</v>
      </c>
    </row>
    <row r="43" spans="1:21" x14ac:dyDescent="0.2">
      <c r="A43" s="245"/>
      <c r="B43" s="67" t="s">
        <v>22</v>
      </c>
      <c r="C43" s="94"/>
      <c r="D43" s="36">
        <f>GEOMEAN(E4:E11)</f>
        <v>60.463664004544853</v>
      </c>
      <c r="E43" s="36">
        <f>GEOMEAN(E12:E16)</f>
        <v>56.583687212704604</v>
      </c>
      <c r="F43" s="74">
        <f>GEOMEAN(E17:E23)</f>
        <v>63.913314567789882</v>
      </c>
    </row>
    <row r="44" spans="1:21" x14ac:dyDescent="0.2">
      <c r="A44" s="245"/>
      <c r="B44" s="67" t="s">
        <v>23</v>
      </c>
      <c r="C44" s="94"/>
      <c r="D44" s="36">
        <f>GEOMEAN(F4:F11)</f>
        <v>62.419341949517801</v>
      </c>
      <c r="E44" s="36">
        <f>GEOMEAN(F12:F16)</f>
        <v>31.615690105966848</v>
      </c>
      <c r="F44" s="74">
        <f>GEOMEAN(F17:F23)</f>
        <v>77.846704173673501</v>
      </c>
    </row>
    <row r="45" spans="1:21" x14ac:dyDescent="0.2">
      <c r="A45" s="245"/>
      <c r="B45" s="67" t="s">
        <v>25</v>
      </c>
      <c r="C45" s="94"/>
      <c r="D45" s="36">
        <f>GEOMEAN(G4:G11)</f>
        <v>63.053287484011015</v>
      </c>
      <c r="E45" s="36">
        <f>GEOMEAN(G12:G16)</f>
        <v>48.615884092949621</v>
      </c>
      <c r="F45" s="74">
        <f>GEOMEAN(G17:G23)</f>
        <v>78.427565067023664</v>
      </c>
    </row>
    <row r="46" spans="1:21" x14ac:dyDescent="0.2">
      <c r="A46" s="245"/>
      <c r="B46" s="67" t="s">
        <v>26</v>
      </c>
      <c r="C46" s="94"/>
      <c r="D46" s="36">
        <f>GEOMEAN(H4:H11)</f>
        <v>88.57407450757232</v>
      </c>
      <c r="E46" s="36">
        <f>GEOMEAN(H12:H16)</f>
        <v>47.125856728226111</v>
      </c>
      <c r="F46" s="74">
        <f>GEOMEAN(H17:H23)</f>
        <v>71.45596487359775</v>
      </c>
    </row>
    <row r="47" spans="1:21" x14ac:dyDescent="0.2">
      <c r="A47" s="245"/>
      <c r="B47" s="67" t="s">
        <v>27</v>
      </c>
      <c r="C47" s="94"/>
      <c r="D47" s="36">
        <f>GEOMEAN(I4:I11)</f>
        <v>89.449822133395557</v>
      </c>
      <c r="E47" s="36">
        <f>GEOMEAN(I12:I16)</f>
        <v>54.410476583064188</v>
      </c>
      <c r="F47" s="74">
        <f>GEOMEAN(I17:I23)</f>
        <v>72.529851164123826</v>
      </c>
    </row>
    <row r="48" spans="1:21" x14ac:dyDescent="0.2">
      <c r="A48" s="245"/>
      <c r="B48" s="67" t="s">
        <v>28</v>
      </c>
      <c r="C48" s="94"/>
      <c r="D48" s="36">
        <f>GEOMEAN(J4:J11)</f>
        <v>82.096665265924642</v>
      </c>
      <c r="E48" s="36">
        <f>GEOMEAN(J12:J16)</f>
        <v>46.118598850705688</v>
      </c>
      <c r="F48" s="74">
        <f>GEOMEAN(J17:J23)</f>
        <v>54.516034048939822</v>
      </c>
    </row>
    <row r="49" spans="1:10" x14ac:dyDescent="0.2">
      <c r="A49" s="245"/>
      <c r="B49" s="67" t="s">
        <v>159</v>
      </c>
      <c r="C49" s="94"/>
      <c r="D49" s="36">
        <f>GEOMEAN(K4:K11)</f>
        <v>73.215280782995805</v>
      </c>
      <c r="E49" s="36">
        <f>GEOMEAN(K12:K16)</f>
        <v>38.022928323083008</v>
      </c>
      <c r="F49" s="74">
        <f>GEOMEAN(K17:K23)</f>
        <v>66.574895713313396</v>
      </c>
    </row>
    <row r="50" spans="1:10" x14ac:dyDescent="0.2">
      <c r="A50" s="245"/>
      <c r="B50" s="67" t="s">
        <v>37</v>
      </c>
      <c r="C50" s="94"/>
      <c r="D50" s="36">
        <f>GEOMEAN(S4:S11)</f>
        <v>53.928960955704945</v>
      </c>
      <c r="E50" s="36">
        <f>GEOMEAN(S12:S16)</f>
        <v>27.349315466734794</v>
      </c>
      <c r="F50" s="74">
        <f>GEOMEAN(S17:S23)</f>
        <v>52.863656475796205</v>
      </c>
    </row>
    <row r="51" spans="1:10" x14ac:dyDescent="0.2">
      <c r="A51" s="245"/>
      <c r="B51" s="67" t="s">
        <v>39</v>
      </c>
      <c r="C51" s="94"/>
      <c r="D51" s="36">
        <f>GEOMEAN(U4:U11)</f>
        <v>53.928960955704945</v>
      </c>
      <c r="E51" s="36">
        <f>GEOMEAN(U12:U16)</f>
        <v>27.349315466734794</v>
      </c>
      <c r="F51" s="74">
        <f>GEOMEAN(U17:U23)</f>
        <v>52.863656475796205</v>
      </c>
    </row>
    <row r="52" spans="1:10" x14ac:dyDescent="0.2">
      <c r="A52" s="245"/>
      <c r="B52" s="68" t="s">
        <v>79</v>
      </c>
      <c r="C52" s="56"/>
      <c r="D52" s="69">
        <f>AVERAGE(D41:D51)</f>
        <v>67.767880504633339</v>
      </c>
      <c r="E52" s="69">
        <f>AVERAGE(E41:E51)</f>
        <v>46.017527057196595</v>
      </c>
      <c r="F52" s="70">
        <f>AVERAGE(F41:F51)</f>
        <v>64.235283390123186</v>
      </c>
    </row>
    <row r="53" spans="1:10" x14ac:dyDescent="0.2">
      <c r="A53" s="62" t="s">
        <v>76</v>
      </c>
      <c r="B53" s="65" t="s">
        <v>31</v>
      </c>
      <c r="C53" s="93"/>
      <c r="D53" s="66">
        <f>GEOMEAN(M4:M11)</f>
        <v>76.497123966050765</v>
      </c>
      <c r="E53" s="66">
        <f>GEOMEAN(M12:M16)</f>
        <v>35.121486065428641</v>
      </c>
      <c r="F53" s="74">
        <f>GEOMEAN(M17:M23)</f>
        <v>69.876116979217343</v>
      </c>
    </row>
    <row r="54" spans="1:10" x14ac:dyDescent="0.2">
      <c r="A54" s="245"/>
      <c r="B54" s="67" t="s">
        <v>32</v>
      </c>
      <c r="C54" s="94"/>
      <c r="D54" s="36">
        <f>GEOMEAN(N4:N11)</f>
        <v>76.140153314066723</v>
      </c>
      <c r="E54" s="36">
        <f>GEOMEAN(N12:N16)</f>
        <v>35.101450977619159</v>
      </c>
      <c r="F54" s="74">
        <f>GEOMEAN(N17:N23)</f>
        <v>70.667885484767567</v>
      </c>
    </row>
    <row r="55" spans="1:10" x14ac:dyDescent="0.2">
      <c r="A55" s="245"/>
      <c r="B55" s="67" t="s">
        <v>33</v>
      </c>
      <c r="C55" s="94"/>
      <c r="D55" s="36">
        <f>GEOMEAN(O4:O11)</f>
        <v>76.140153314066723</v>
      </c>
      <c r="E55" s="36">
        <f>GEOMEAN(O12:O16)</f>
        <v>35.101450977619159</v>
      </c>
      <c r="F55" s="74">
        <f>GEOMEAN(O17:O23)</f>
        <v>70.667885484767567</v>
      </c>
    </row>
    <row r="56" spans="1:10" x14ac:dyDescent="0.2">
      <c r="A56" s="245"/>
      <c r="B56" s="67" t="s">
        <v>34</v>
      </c>
      <c r="C56" s="94"/>
      <c r="D56" s="36">
        <f>GEOMEAN(P4:P11)</f>
        <v>72.83758109413381</v>
      </c>
      <c r="E56" s="36">
        <f>GEOMEAN(P12:P16)</f>
        <v>33.565037702761131</v>
      </c>
      <c r="F56" s="74">
        <f>GEOMEAN(P17:P23)</f>
        <v>70.633860570436397</v>
      </c>
    </row>
    <row r="57" spans="1:10" x14ac:dyDescent="0.2">
      <c r="A57" s="245"/>
      <c r="B57" s="67" t="s">
        <v>71</v>
      </c>
      <c r="C57" s="94"/>
      <c r="D57" s="36">
        <f>GEOMEAN(Q4:Q11)</f>
        <v>81.812285731588588</v>
      </c>
      <c r="E57" s="36">
        <f>GEOMEAN(Q12:Q16)</f>
        <v>28.904531705091653</v>
      </c>
      <c r="F57" s="74">
        <f>GEOMEAN(Q17:Q23)</f>
        <v>77.376786165160695</v>
      </c>
    </row>
    <row r="58" spans="1:10" x14ac:dyDescent="0.2">
      <c r="A58" s="245"/>
      <c r="B58" s="67" t="s">
        <v>72</v>
      </c>
      <c r="C58" s="94"/>
      <c r="D58" s="36">
        <f>GEOMEAN(R4:R11)</f>
        <v>65.827551914074419</v>
      </c>
      <c r="E58" s="36">
        <f>GEOMEAN(R12:R16)</f>
        <v>28.850525569355984</v>
      </c>
      <c r="F58" s="74">
        <f>GEOMEAN(R17:R23)</f>
        <v>69.31833610061237</v>
      </c>
    </row>
    <row r="59" spans="1:10" x14ac:dyDescent="0.2">
      <c r="A59" s="245"/>
      <c r="B59" s="67" t="s">
        <v>38</v>
      </c>
      <c r="C59" s="94"/>
      <c r="D59" s="36">
        <f>GEOMEAN(T4:T11)</f>
        <v>71.743864836020578</v>
      </c>
      <c r="E59" s="36">
        <f>GEOMEAN(T12:T16)</f>
        <v>31.972882699064225</v>
      </c>
      <c r="F59" s="74">
        <f>GEOMEAN(T17:T23)</f>
        <v>68.524070692472876</v>
      </c>
    </row>
    <row r="60" spans="1:10" x14ac:dyDescent="0.2">
      <c r="A60" s="245"/>
      <c r="B60" s="67" t="s">
        <v>40</v>
      </c>
      <c r="C60" s="94"/>
      <c r="D60" s="36">
        <f>GEOMEAN(L4:L11)</f>
        <v>65.827551914074419</v>
      </c>
      <c r="E60" s="36">
        <f>GEOMEAN(L12:L16)</f>
        <v>28.850525569355984</v>
      </c>
      <c r="F60" s="74">
        <f>GEOMEAN(L17:L23)</f>
        <v>69.31833610061237</v>
      </c>
    </row>
    <row r="61" spans="1:10" x14ac:dyDescent="0.2">
      <c r="A61" s="245"/>
      <c r="B61" s="67" t="s">
        <v>41</v>
      </c>
      <c r="C61" s="94"/>
      <c r="D61" s="36">
        <f>GEOMEAN(V4:V11)</f>
        <v>70.713804675903191</v>
      </c>
      <c r="E61" s="36">
        <f>GEOMEAN(V12:V16)</f>
        <v>40.55576044942962</v>
      </c>
      <c r="F61" s="74">
        <f>GEOMEAN(V17:V23)</f>
        <v>77.672259143533424</v>
      </c>
    </row>
    <row r="62" spans="1:10" x14ac:dyDescent="0.2">
      <c r="A62" s="246"/>
      <c r="B62" s="68" t="s">
        <v>79</v>
      </c>
      <c r="C62" s="56"/>
      <c r="D62" s="69">
        <f>AVERAGE(D53:D61)</f>
        <v>73.060007862219919</v>
      </c>
      <c r="E62" s="69">
        <f>AVERAGE(E53:E61)</f>
        <v>33.113739079525061</v>
      </c>
      <c r="F62" s="69">
        <f>AVERAGE(F53:F61)</f>
        <v>71.561726302397858</v>
      </c>
    </row>
    <row r="63" spans="1:10" ht="17" thickBot="1" x14ac:dyDescent="0.25"/>
    <row r="64" spans="1:10" x14ac:dyDescent="0.2">
      <c r="A64" s="153" t="s">
        <v>107</v>
      </c>
      <c r="B64" s="154"/>
      <c r="C64" s="155" t="s">
        <v>132</v>
      </c>
      <c r="D64" s="156" t="s">
        <v>108</v>
      </c>
      <c r="E64" s="156" t="s">
        <v>133</v>
      </c>
      <c r="F64" s="155" t="s">
        <v>109</v>
      </c>
      <c r="G64" s="156" t="s">
        <v>134</v>
      </c>
      <c r="H64" s="166" t="s">
        <v>119</v>
      </c>
      <c r="I64" s="167"/>
      <c r="J64" s="168"/>
    </row>
    <row r="65" spans="1:10" x14ac:dyDescent="0.2">
      <c r="A65" s="158" t="s">
        <v>17</v>
      </c>
      <c r="B65" s="51"/>
      <c r="C65" s="147">
        <v>12</v>
      </c>
      <c r="D65" s="71">
        <v>7</v>
      </c>
      <c r="E65" s="147">
        <v>100</v>
      </c>
      <c r="F65" s="28" t="s">
        <v>141</v>
      </c>
      <c r="G65" s="191">
        <f t="shared" ref="G65:G85" si="1">E65-C65</f>
        <v>88</v>
      </c>
      <c r="H65" s="169" t="s">
        <v>120</v>
      </c>
      <c r="I65" s="102" t="s">
        <v>89</v>
      </c>
      <c r="J65" s="170" t="s">
        <v>90</v>
      </c>
    </row>
    <row r="66" spans="1:10" x14ac:dyDescent="0.2">
      <c r="A66" s="159" t="s">
        <v>20</v>
      </c>
      <c r="B66" s="54"/>
      <c r="C66" s="150">
        <v>32</v>
      </c>
      <c r="D66" s="57">
        <v>6</v>
      </c>
      <c r="E66" s="150">
        <v>100</v>
      </c>
      <c r="F66" s="29" t="s">
        <v>141</v>
      </c>
      <c r="G66" s="151">
        <f t="shared" si="1"/>
        <v>68</v>
      </c>
      <c r="H66" s="247">
        <f>AVERAGE(G66:G68)</f>
        <v>68</v>
      </c>
      <c r="I66" s="152">
        <f>AVERAGE(C66:C68)</f>
        <v>32</v>
      </c>
      <c r="J66" s="172">
        <f>AVERAGE(E66:E68)</f>
        <v>100</v>
      </c>
    </row>
    <row r="67" spans="1:10" x14ac:dyDescent="0.2">
      <c r="A67" s="160" t="s">
        <v>21</v>
      </c>
      <c r="C67" s="148">
        <v>33</v>
      </c>
      <c r="D67" s="58">
        <v>8</v>
      </c>
      <c r="E67" s="148">
        <v>100</v>
      </c>
      <c r="F67" s="13" t="s">
        <v>141</v>
      </c>
      <c r="G67" s="195">
        <f t="shared" si="1"/>
        <v>67</v>
      </c>
      <c r="H67" s="173"/>
      <c r="I67" s="1"/>
      <c r="J67" s="174"/>
    </row>
    <row r="68" spans="1:10" x14ac:dyDescent="0.2">
      <c r="A68" s="161" t="s">
        <v>22</v>
      </c>
      <c r="B68" s="55"/>
      <c r="C68" s="149">
        <v>31</v>
      </c>
      <c r="D68" s="59">
        <v>8</v>
      </c>
      <c r="E68" s="149">
        <v>100</v>
      </c>
      <c r="F68" s="27" t="s">
        <v>141</v>
      </c>
      <c r="G68" s="131">
        <f t="shared" si="1"/>
        <v>69</v>
      </c>
      <c r="H68" s="175"/>
      <c r="I68" s="85"/>
      <c r="J68" s="176"/>
    </row>
    <row r="69" spans="1:10" x14ac:dyDescent="0.2">
      <c r="A69" s="159" t="s">
        <v>23</v>
      </c>
      <c r="B69" s="54"/>
      <c r="C69" s="150">
        <v>21</v>
      </c>
      <c r="D69" s="57">
        <v>11</v>
      </c>
      <c r="E69" s="150">
        <v>100</v>
      </c>
      <c r="F69" s="29">
        <v>1</v>
      </c>
      <c r="G69" s="151">
        <f t="shared" si="1"/>
        <v>79</v>
      </c>
      <c r="H69" s="247">
        <f>AVERAGE(G69:G72)</f>
        <v>68</v>
      </c>
      <c r="I69" s="152">
        <f>AVERAGE(C69:C72)</f>
        <v>32</v>
      </c>
      <c r="J69" s="172">
        <f>AVERAGE(E69:E72)</f>
        <v>100</v>
      </c>
    </row>
    <row r="70" spans="1:10" x14ac:dyDescent="0.2">
      <c r="A70" s="160" t="s">
        <v>25</v>
      </c>
      <c r="C70" s="148">
        <v>36</v>
      </c>
      <c r="D70" s="58">
        <v>8</v>
      </c>
      <c r="E70" s="148">
        <v>100</v>
      </c>
      <c r="F70" s="13">
        <v>1</v>
      </c>
      <c r="G70" s="195">
        <f t="shared" si="1"/>
        <v>64</v>
      </c>
      <c r="H70" s="173"/>
      <c r="I70" s="1"/>
      <c r="J70" s="174"/>
    </row>
    <row r="71" spans="1:10" x14ac:dyDescent="0.2">
      <c r="A71" s="160" t="s">
        <v>26</v>
      </c>
      <c r="C71" s="148">
        <v>33</v>
      </c>
      <c r="D71" s="58">
        <v>11</v>
      </c>
      <c r="E71" s="148">
        <v>100</v>
      </c>
      <c r="F71" s="13">
        <v>1</v>
      </c>
      <c r="G71" s="195">
        <f t="shared" si="1"/>
        <v>67</v>
      </c>
      <c r="H71" s="173"/>
      <c r="I71" s="1"/>
      <c r="J71" s="174"/>
    </row>
    <row r="72" spans="1:10" x14ac:dyDescent="0.2">
      <c r="A72" s="161" t="s">
        <v>27</v>
      </c>
      <c r="B72" s="55"/>
      <c r="C72" s="149">
        <v>38</v>
      </c>
      <c r="D72" s="59">
        <v>12</v>
      </c>
      <c r="E72" s="149">
        <v>100</v>
      </c>
      <c r="F72" s="27" t="s">
        <v>141</v>
      </c>
      <c r="G72" s="131">
        <f t="shared" si="1"/>
        <v>62</v>
      </c>
      <c r="H72" s="175"/>
      <c r="I72" s="85"/>
      <c r="J72" s="176"/>
    </row>
    <row r="73" spans="1:10" x14ac:dyDescent="0.2">
      <c r="A73" s="65" t="s">
        <v>28</v>
      </c>
      <c r="B73" s="54"/>
      <c r="C73" s="150">
        <v>28</v>
      </c>
      <c r="D73" s="57">
        <v>12</v>
      </c>
      <c r="E73" s="150">
        <v>100</v>
      </c>
      <c r="F73" s="29">
        <v>1</v>
      </c>
      <c r="G73" s="151">
        <f t="shared" si="1"/>
        <v>72</v>
      </c>
      <c r="H73" s="247">
        <f>AVERAGE(G73:G75)</f>
        <v>73.666666666666671</v>
      </c>
      <c r="I73" s="152">
        <f>AVERAGE(C73:C75)</f>
        <v>26.333333333333332</v>
      </c>
      <c r="J73" s="172">
        <f>AVERAGE(E73:E75)</f>
        <v>100</v>
      </c>
    </row>
    <row r="74" spans="1:10" x14ac:dyDescent="0.2">
      <c r="A74" s="67" t="s">
        <v>174</v>
      </c>
      <c r="C74" s="148">
        <v>25</v>
      </c>
      <c r="D74" s="58">
        <v>12</v>
      </c>
      <c r="E74" s="148">
        <v>100</v>
      </c>
      <c r="F74" s="13">
        <v>1</v>
      </c>
      <c r="G74" s="195">
        <f t="shared" si="1"/>
        <v>75</v>
      </c>
      <c r="H74" s="248"/>
      <c r="I74" s="130"/>
      <c r="J74" s="231"/>
    </row>
    <row r="75" spans="1:10" x14ac:dyDescent="0.2">
      <c r="A75" s="228" t="s">
        <v>40</v>
      </c>
      <c r="B75" s="55"/>
      <c r="C75" s="149">
        <v>26</v>
      </c>
      <c r="D75" s="59">
        <v>9</v>
      </c>
      <c r="E75" s="149">
        <v>100</v>
      </c>
      <c r="F75" s="27">
        <v>1</v>
      </c>
      <c r="G75" s="131">
        <f t="shared" si="1"/>
        <v>74</v>
      </c>
      <c r="H75" s="175"/>
      <c r="I75" s="85"/>
      <c r="J75" s="176"/>
    </row>
    <row r="76" spans="1:10" x14ac:dyDescent="0.2">
      <c r="A76" s="160" t="s">
        <v>31</v>
      </c>
      <c r="C76" s="148">
        <v>21</v>
      </c>
      <c r="D76" s="58">
        <v>13</v>
      </c>
      <c r="E76" s="148">
        <v>100</v>
      </c>
      <c r="F76" s="13">
        <v>1</v>
      </c>
      <c r="G76" s="195">
        <f t="shared" si="1"/>
        <v>79</v>
      </c>
      <c r="H76" s="247">
        <f>AVERAGE(G76:G79)</f>
        <v>77.75</v>
      </c>
      <c r="I76" s="152">
        <f>AVERAGE(C76:C79)</f>
        <v>22.25</v>
      </c>
      <c r="J76" s="172">
        <f>AVERAGE(E76:E79)</f>
        <v>100</v>
      </c>
    </row>
    <row r="77" spans="1:10" x14ac:dyDescent="0.2">
      <c r="A77" s="160" t="s">
        <v>32</v>
      </c>
      <c r="C77" s="148">
        <v>21</v>
      </c>
      <c r="D77" s="58">
        <v>13</v>
      </c>
      <c r="E77" s="148">
        <v>100</v>
      </c>
      <c r="F77" s="13">
        <v>1</v>
      </c>
      <c r="G77" s="195">
        <f t="shared" si="1"/>
        <v>79</v>
      </c>
      <c r="H77" s="177"/>
      <c r="J77" s="178"/>
    </row>
    <row r="78" spans="1:10" x14ac:dyDescent="0.2">
      <c r="A78" s="160" t="s">
        <v>33</v>
      </c>
      <c r="C78" s="148">
        <v>21</v>
      </c>
      <c r="D78" s="58">
        <v>13</v>
      </c>
      <c r="E78" s="148">
        <v>100</v>
      </c>
      <c r="F78" s="13">
        <v>1</v>
      </c>
      <c r="G78" s="195">
        <f t="shared" si="1"/>
        <v>79</v>
      </c>
      <c r="H78" s="173"/>
      <c r="I78" s="1"/>
      <c r="J78" s="174"/>
    </row>
    <row r="79" spans="1:10" x14ac:dyDescent="0.2">
      <c r="A79" s="161" t="s">
        <v>34</v>
      </c>
      <c r="B79" s="55"/>
      <c r="C79" s="149">
        <v>26</v>
      </c>
      <c r="D79" s="59">
        <v>13</v>
      </c>
      <c r="E79" s="149">
        <v>100</v>
      </c>
      <c r="F79" s="27">
        <v>1</v>
      </c>
      <c r="G79" s="131">
        <f t="shared" si="1"/>
        <v>74</v>
      </c>
      <c r="H79" s="175"/>
      <c r="I79" s="85"/>
      <c r="J79" s="176"/>
    </row>
    <row r="80" spans="1:10" x14ac:dyDescent="0.2">
      <c r="A80" s="159" t="s">
        <v>71</v>
      </c>
      <c r="B80" s="54"/>
      <c r="C80" s="150">
        <v>21</v>
      </c>
      <c r="D80" s="57" t="s">
        <v>139</v>
      </c>
      <c r="E80" s="150">
        <v>100</v>
      </c>
      <c r="F80" s="29">
        <v>1</v>
      </c>
      <c r="G80" s="151">
        <f t="shared" si="1"/>
        <v>79</v>
      </c>
      <c r="H80" s="247">
        <f>AVERAGE(G80:G85)</f>
        <v>75.833333333333329</v>
      </c>
      <c r="I80" s="152">
        <f>AVERAGE(C80:C85)</f>
        <v>24.166666666666668</v>
      </c>
      <c r="J80" s="172">
        <f>AVERAGE(E80:E85)</f>
        <v>100</v>
      </c>
    </row>
    <row r="81" spans="1:10" x14ac:dyDescent="0.2">
      <c r="A81" s="160" t="s">
        <v>72</v>
      </c>
      <c r="C81" s="148">
        <v>26</v>
      </c>
      <c r="D81" s="58">
        <v>11</v>
      </c>
      <c r="E81" s="148">
        <v>100</v>
      </c>
      <c r="F81" s="13">
        <v>1</v>
      </c>
      <c r="G81" s="195">
        <f t="shared" si="1"/>
        <v>74</v>
      </c>
      <c r="H81" s="173"/>
      <c r="I81" s="1"/>
      <c r="J81" s="174"/>
    </row>
    <row r="82" spans="1:10" x14ac:dyDescent="0.2">
      <c r="A82" s="160" t="s">
        <v>37</v>
      </c>
      <c r="C82" s="148">
        <v>20</v>
      </c>
      <c r="D82" s="58">
        <v>9</v>
      </c>
      <c r="E82" s="148">
        <v>100</v>
      </c>
      <c r="F82" s="13">
        <v>1</v>
      </c>
      <c r="G82" s="195">
        <f t="shared" si="1"/>
        <v>80</v>
      </c>
      <c r="H82" s="173"/>
      <c r="I82" s="1"/>
      <c r="J82" s="174"/>
    </row>
    <row r="83" spans="1:10" x14ac:dyDescent="0.2">
      <c r="A83" s="160" t="s">
        <v>38</v>
      </c>
      <c r="C83" s="148">
        <v>25</v>
      </c>
      <c r="D83" s="58" t="s">
        <v>140</v>
      </c>
      <c r="E83" s="148">
        <v>100</v>
      </c>
      <c r="F83" s="13">
        <v>1</v>
      </c>
      <c r="G83" s="195">
        <f t="shared" si="1"/>
        <v>75</v>
      </c>
      <c r="H83" s="173"/>
      <c r="I83" s="1"/>
      <c r="J83" s="174"/>
    </row>
    <row r="84" spans="1:10" x14ac:dyDescent="0.2">
      <c r="A84" s="160" t="s">
        <v>39</v>
      </c>
      <c r="C84" s="148">
        <v>20</v>
      </c>
      <c r="D84" s="58">
        <v>9</v>
      </c>
      <c r="E84" s="148">
        <v>100</v>
      </c>
      <c r="F84" s="13">
        <v>1</v>
      </c>
      <c r="G84" s="195">
        <f t="shared" si="1"/>
        <v>80</v>
      </c>
      <c r="H84" s="173"/>
      <c r="I84" s="1"/>
      <c r="J84" s="174"/>
    </row>
    <row r="85" spans="1:10" ht="17" thickBot="1" x14ac:dyDescent="0.25">
      <c r="A85" s="162" t="s">
        <v>41</v>
      </c>
      <c r="B85" s="163"/>
      <c r="C85" s="164">
        <v>33</v>
      </c>
      <c r="D85" s="165">
        <v>9</v>
      </c>
      <c r="E85" s="164">
        <v>100</v>
      </c>
      <c r="F85" s="182">
        <v>1</v>
      </c>
      <c r="G85" s="196">
        <f t="shared" si="1"/>
        <v>67</v>
      </c>
      <c r="H85" s="179"/>
      <c r="I85" s="180"/>
      <c r="J85" s="181"/>
    </row>
    <row r="86" spans="1:10" x14ac:dyDescent="0.2">
      <c r="A86" s="2"/>
      <c r="B86" s="2"/>
      <c r="C86" s="137"/>
      <c r="D86" s="137"/>
      <c r="E86" s="137"/>
      <c r="F86" s="2"/>
      <c r="G86" s="2"/>
      <c r="H86" s="2"/>
      <c r="I86" s="2"/>
      <c r="J86" s="2"/>
    </row>
  </sheetData>
  <mergeCells count="10">
    <mergeCell ref="F2:I2"/>
    <mergeCell ref="F25:I25"/>
    <mergeCell ref="C25:E25"/>
    <mergeCell ref="C2:E2"/>
    <mergeCell ref="Q2:V2"/>
    <mergeCell ref="Q25:V25"/>
    <mergeCell ref="J2:L2"/>
    <mergeCell ref="M2:P2"/>
    <mergeCell ref="M25:P25"/>
    <mergeCell ref="J25:L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1258A-D887-6245-A02E-625206B68792}">
  <dimension ref="A1:V74"/>
  <sheetViews>
    <sheetView workbookViewId="0">
      <selection activeCell="L51" sqref="L51"/>
    </sheetView>
  </sheetViews>
  <sheetFormatPr baseColWidth="10" defaultRowHeight="16" x14ac:dyDescent="0.2"/>
  <cols>
    <col min="2" max="2" width="14.33203125" customWidth="1"/>
    <col min="10" max="10" width="12.6640625" bestFit="1" customWidth="1"/>
  </cols>
  <sheetData>
    <row r="1" spans="1:22" x14ac:dyDescent="0.2">
      <c r="A1" s="3" t="s">
        <v>93</v>
      </c>
    </row>
    <row r="2" spans="1:22" x14ac:dyDescent="0.2">
      <c r="C2" s="347" t="s">
        <v>88</v>
      </c>
      <c r="D2" s="348"/>
      <c r="E2" s="349"/>
      <c r="F2" s="350" t="s">
        <v>30</v>
      </c>
      <c r="G2" s="351"/>
      <c r="H2" s="351"/>
      <c r="I2" s="352"/>
      <c r="J2" s="347" t="s">
        <v>161</v>
      </c>
      <c r="K2" s="348"/>
      <c r="L2" s="348"/>
      <c r="M2" s="350" t="s">
        <v>171</v>
      </c>
      <c r="N2" s="351"/>
      <c r="O2" s="351"/>
      <c r="P2" s="351"/>
      <c r="Q2" s="350" t="s">
        <v>42</v>
      </c>
      <c r="R2" s="351"/>
      <c r="S2" s="351"/>
      <c r="T2" s="351"/>
      <c r="U2" s="351"/>
      <c r="V2" s="352"/>
    </row>
    <row r="3" spans="1:22" x14ac:dyDescent="0.2">
      <c r="A3" s="81" t="s">
        <v>24</v>
      </c>
      <c r="B3" s="99" t="s">
        <v>17</v>
      </c>
      <c r="C3" s="79" t="s">
        <v>0</v>
      </c>
      <c r="D3" s="80" t="s">
        <v>1</v>
      </c>
      <c r="E3" s="100" t="s">
        <v>2</v>
      </c>
      <c r="F3" s="101" t="s">
        <v>3</v>
      </c>
      <c r="G3" s="102" t="s">
        <v>4</v>
      </c>
      <c r="H3" s="102" t="s">
        <v>5</v>
      </c>
      <c r="I3" s="103" t="s">
        <v>6</v>
      </c>
      <c r="J3" s="79" t="s">
        <v>7</v>
      </c>
      <c r="K3" s="80" t="s">
        <v>176</v>
      </c>
      <c r="L3" s="100" t="s">
        <v>177</v>
      </c>
      <c r="M3" s="251" t="s">
        <v>8</v>
      </c>
      <c r="N3" s="251" t="s">
        <v>9</v>
      </c>
      <c r="O3" s="251" t="s">
        <v>10</v>
      </c>
      <c r="P3" s="252" t="s">
        <v>11</v>
      </c>
      <c r="Q3" s="253" t="s">
        <v>92</v>
      </c>
      <c r="R3" s="251" t="s">
        <v>12</v>
      </c>
      <c r="S3" s="251" t="s">
        <v>13</v>
      </c>
      <c r="T3" s="251" t="s">
        <v>14</v>
      </c>
      <c r="U3" s="251" t="s">
        <v>15</v>
      </c>
      <c r="V3" s="252" t="s">
        <v>16</v>
      </c>
    </row>
    <row r="4" spans="1:22" x14ac:dyDescent="0.2">
      <c r="A4" s="87">
        <v>1</v>
      </c>
      <c r="B4" s="87">
        <v>90</v>
      </c>
      <c r="C4" s="23">
        <v>99</v>
      </c>
      <c r="D4" s="35">
        <v>96</v>
      </c>
      <c r="E4" s="24">
        <v>94</v>
      </c>
      <c r="F4" s="7">
        <v>95</v>
      </c>
      <c r="G4" s="1">
        <v>92</v>
      </c>
      <c r="H4" s="1">
        <v>93</v>
      </c>
      <c r="I4" s="11">
        <v>96</v>
      </c>
      <c r="J4" s="23">
        <v>92</v>
      </c>
      <c r="K4" s="35">
        <v>94</v>
      </c>
      <c r="L4" s="24">
        <v>92</v>
      </c>
      <c r="M4" s="1">
        <v>94</v>
      </c>
      <c r="N4" s="1">
        <v>93</v>
      </c>
      <c r="O4" s="1">
        <v>95</v>
      </c>
      <c r="P4" s="11">
        <v>93</v>
      </c>
      <c r="Q4" s="7">
        <v>92</v>
      </c>
      <c r="R4" s="1">
        <v>96</v>
      </c>
      <c r="S4" s="1">
        <v>95</v>
      </c>
      <c r="T4" s="1">
        <v>92</v>
      </c>
      <c r="U4" s="1">
        <v>93</v>
      </c>
      <c r="V4" s="11">
        <v>93</v>
      </c>
    </row>
    <row r="5" spans="1:22" x14ac:dyDescent="0.2">
      <c r="A5" s="87">
        <v>2</v>
      </c>
      <c r="B5" s="87">
        <v>86</v>
      </c>
      <c r="C5" s="23">
        <v>59</v>
      </c>
      <c r="D5" s="35">
        <v>58</v>
      </c>
      <c r="E5" s="24">
        <v>63</v>
      </c>
      <c r="F5" s="7">
        <v>62</v>
      </c>
      <c r="G5" s="1">
        <v>61</v>
      </c>
      <c r="H5" s="1">
        <v>73</v>
      </c>
      <c r="I5" s="11">
        <v>71</v>
      </c>
      <c r="J5" s="23">
        <v>83</v>
      </c>
      <c r="K5" s="35">
        <v>81</v>
      </c>
      <c r="L5" s="24">
        <v>78</v>
      </c>
      <c r="M5" s="1">
        <v>81</v>
      </c>
      <c r="N5" s="1">
        <v>78</v>
      </c>
      <c r="O5" s="1">
        <v>88</v>
      </c>
      <c r="P5" s="11">
        <v>63</v>
      </c>
      <c r="Q5" s="7">
        <v>78</v>
      </c>
      <c r="R5" s="1">
        <v>75</v>
      </c>
      <c r="S5" s="1">
        <v>72</v>
      </c>
      <c r="T5" s="1">
        <v>69</v>
      </c>
      <c r="U5" s="1">
        <v>67</v>
      </c>
      <c r="V5" s="11">
        <v>75</v>
      </c>
    </row>
    <row r="6" spans="1:22" x14ac:dyDescent="0.2">
      <c r="A6" s="87">
        <v>3</v>
      </c>
      <c r="B6" s="87">
        <v>78</v>
      </c>
      <c r="C6" s="23">
        <v>54</v>
      </c>
      <c r="D6" s="35">
        <v>56</v>
      </c>
      <c r="E6" s="24">
        <v>65</v>
      </c>
      <c r="F6" s="7">
        <v>69</v>
      </c>
      <c r="G6" s="1">
        <v>63</v>
      </c>
      <c r="H6" s="1">
        <v>71</v>
      </c>
      <c r="I6" s="11">
        <v>68</v>
      </c>
      <c r="J6" s="23">
        <v>81</v>
      </c>
      <c r="K6" s="35">
        <v>80</v>
      </c>
      <c r="L6" s="24">
        <v>62</v>
      </c>
      <c r="M6" s="1">
        <v>76</v>
      </c>
      <c r="N6" s="1">
        <v>71</v>
      </c>
      <c r="O6" s="1">
        <v>75</v>
      </c>
      <c r="P6" s="11">
        <v>61</v>
      </c>
      <c r="Q6" s="7">
        <v>68</v>
      </c>
      <c r="R6" s="1">
        <v>78</v>
      </c>
      <c r="S6" s="1">
        <v>73</v>
      </c>
      <c r="T6" s="1">
        <v>69</v>
      </c>
      <c r="U6" s="1">
        <v>68</v>
      </c>
      <c r="V6" s="11">
        <v>74</v>
      </c>
    </row>
    <row r="7" spans="1:22" x14ac:dyDescent="0.2">
      <c r="A7" s="87">
        <v>4</v>
      </c>
      <c r="B7" s="87">
        <v>76</v>
      </c>
      <c r="C7" s="23">
        <v>67</v>
      </c>
      <c r="D7" s="35">
        <v>59</v>
      </c>
      <c r="E7" s="24">
        <v>66</v>
      </c>
      <c r="F7" s="7">
        <v>67</v>
      </c>
      <c r="G7" s="1">
        <v>64</v>
      </c>
      <c r="H7" s="1">
        <v>68</v>
      </c>
      <c r="I7" s="11">
        <v>63</v>
      </c>
      <c r="J7" s="23">
        <v>63</v>
      </c>
      <c r="K7" s="35">
        <v>72</v>
      </c>
      <c r="L7" s="24">
        <v>64</v>
      </c>
      <c r="M7" s="1">
        <v>73</v>
      </c>
      <c r="N7" s="1">
        <v>72</v>
      </c>
      <c r="O7" s="1">
        <v>71</v>
      </c>
      <c r="P7" s="11">
        <v>64</v>
      </c>
      <c r="Q7" s="7">
        <v>65</v>
      </c>
      <c r="R7" s="1">
        <v>71</v>
      </c>
      <c r="S7" s="1">
        <v>74</v>
      </c>
      <c r="T7" s="1">
        <v>68</v>
      </c>
      <c r="U7" s="1">
        <v>66</v>
      </c>
      <c r="V7" s="11">
        <v>73</v>
      </c>
    </row>
    <row r="8" spans="1:22" x14ac:dyDescent="0.2">
      <c r="A8" s="87">
        <v>5</v>
      </c>
      <c r="B8" s="87">
        <v>51</v>
      </c>
      <c r="C8" s="23">
        <v>51</v>
      </c>
      <c r="D8" s="35">
        <v>57</v>
      </c>
      <c r="E8" s="24">
        <v>58</v>
      </c>
      <c r="F8" s="7">
        <v>58</v>
      </c>
      <c r="G8" s="1">
        <v>64</v>
      </c>
      <c r="H8" s="1">
        <v>69</v>
      </c>
      <c r="I8" s="11">
        <v>65</v>
      </c>
      <c r="J8" s="23">
        <v>68</v>
      </c>
      <c r="K8" s="35">
        <v>65</v>
      </c>
      <c r="L8" s="24">
        <v>69</v>
      </c>
      <c r="M8" s="1">
        <v>65</v>
      </c>
      <c r="N8" s="1">
        <v>68</v>
      </c>
      <c r="O8" s="1">
        <v>73</v>
      </c>
      <c r="P8" s="11">
        <v>65</v>
      </c>
      <c r="Q8" s="7">
        <v>65</v>
      </c>
      <c r="R8" s="1">
        <v>63</v>
      </c>
      <c r="S8" s="1">
        <v>65</v>
      </c>
      <c r="T8" s="1">
        <v>67</v>
      </c>
      <c r="U8" s="1">
        <v>65</v>
      </c>
      <c r="V8" s="11">
        <v>70</v>
      </c>
    </row>
    <row r="9" spans="1:22" x14ac:dyDescent="0.2">
      <c r="A9" s="87">
        <v>6</v>
      </c>
      <c r="B9" s="87">
        <v>68</v>
      </c>
      <c r="C9" s="23">
        <v>68</v>
      </c>
      <c r="D9" s="35">
        <v>61</v>
      </c>
      <c r="E9" s="24">
        <v>59</v>
      </c>
      <c r="F9" s="7">
        <v>51</v>
      </c>
      <c r="G9" s="1">
        <v>58</v>
      </c>
      <c r="H9" s="1">
        <v>65</v>
      </c>
      <c r="I9" s="11">
        <v>61</v>
      </c>
      <c r="J9" s="23">
        <v>63</v>
      </c>
      <c r="K9" s="35">
        <v>62</v>
      </c>
      <c r="L9" s="24">
        <v>69</v>
      </c>
      <c r="M9" s="1">
        <v>61</v>
      </c>
      <c r="N9" s="1">
        <v>68</v>
      </c>
      <c r="O9" s="1">
        <v>69</v>
      </c>
      <c r="P9" s="11">
        <v>55</v>
      </c>
      <c r="Q9" s="7">
        <v>68</v>
      </c>
      <c r="R9" s="1">
        <v>68</v>
      </c>
      <c r="S9" s="1">
        <v>61</v>
      </c>
      <c r="T9" s="1">
        <v>65</v>
      </c>
      <c r="U9" s="1">
        <v>69</v>
      </c>
      <c r="V9" s="11">
        <v>63</v>
      </c>
    </row>
    <row r="10" spans="1:22" x14ac:dyDescent="0.2">
      <c r="A10" s="87">
        <v>7</v>
      </c>
      <c r="B10" s="87">
        <v>74</v>
      </c>
      <c r="C10" s="23">
        <v>74</v>
      </c>
      <c r="D10" s="35">
        <v>73</v>
      </c>
      <c r="E10" s="24">
        <v>75</v>
      </c>
      <c r="F10" s="7">
        <v>59</v>
      </c>
      <c r="G10" s="1">
        <v>63</v>
      </c>
      <c r="H10" s="1">
        <v>61</v>
      </c>
      <c r="I10" s="11">
        <v>71</v>
      </c>
      <c r="J10" s="23">
        <v>66</v>
      </c>
      <c r="K10" s="35">
        <v>66</v>
      </c>
      <c r="L10" s="24">
        <v>70</v>
      </c>
      <c r="M10" s="1">
        <v>66</v>
      </c>
      <c r="N10" s="1">
        <v>61</v>
      </c>
      <c r="O10" s="1">
        <v>61</v>
      </c>
      <c r="P10" s="11">
        <v>59</v>
      </c>
      <c r="Q10" s="7">
        <v>59</v>
      </c>
      <c r="R10" s="1">
        <v>59</v>
      </c>
      <c r="S10" s="1">
        <v>59</v>
      </c>
      <c r="T10" s="1">
        <v>50</v>
      </c>
      <c r="U10" s="1">
        <v>68</v>
      </c>
      <c r="V10" s="11">
        <v>61</v>
      </c>
    </row>
    <row r="11" spans="1:22" x14ac:dyDescent="0.2">
      <c r="A11" s="87">
        <v>8</v>
      </c>
      <c r="B11" s="87">
        <v>70</v>
      </c>
      <c r="C11" s="23">
        <v>66</v>
      </c>
      <c r="D11" s="35">
        <v>70</v>
      </c>
      <c r="E11" s="24">
        <v>71</v>
      </c>
      <c r="F11" s="7">
        <v>64</v>
      </c>
      <c r="G11" s="1">
        <v>68</v>
      </c>
      <c r="H11" s="1">
        <v>67</v>
      </c>
      <c r="I11" s="11">
        <v>70</v>
      </c>
      <c r="J11" s="23">
        <v>66</v>
      </c>
      <c r="K11" s="35">
        <v>64</v>
      </c>
      <c r="L11" s="24">
        <v>65</v>
      </c>
      <c r="M11" s="1">
        <v>63</v>
      </c>
      <c r="N11" s="1">
        <v>61</v>
      </c>
      <c r="O11" s="1">
        <v>58</v>
      </c>
      <c r="P11" s="11">
        <v>58</v>
      </c>
      <c r="Q11" s="7">
        <v>59</v>
      </c>
      <c r="R11" s="1">
        <v>60</v>
      </c>
      <c r="S11" s="1">
        <v>60</v>
      </c>
      <c r="T11" s="1">
        <v>63</v>
      </c>
      <c r="U11" s="1">
        <v>65</v>
      </c>
      <c r="V11" s="11">
        <v>50</v>
      </c>
    </row>
    <row r="12" spans="1:22" x14ac:dyDescent="0.2">
      <c r="A12" s="87">
        <v>9</v>
      </c>
      <c r="B12" s="87">
        <v>70</v>
      </c>
      <c r="C12" s="23">
        <v>68</v>
      </c>
      <c r="D12" s="35">
        <v>70</v>
      </c>
      <c r="E12" s="24">
        <v>73</v>
      </c>
      <c r="F12" s="7">
        <v>61</v>
      </c>
      <c r="G12" s="1">
        <v>88</v>
      </c>
      <c r="H12" s="1">
        <v>70</v>
      </c>
      <c r="I12" s="11">
        <v>75</v>
      </c>
      <c r="J12" s="23">
        <v>63</v>
      </c>
      <c r="K12" s="35">
        <v>62</v>
      </c>
      <c r="L12" s="24">
        <v>65</v>
      </c>
      <c r="M12" s="1">
        <v>70</v>
      </c>
      <c r="N12" s="1">
        <v>70</v>
      </c>
      <c r="O12" s="1">
        <v>73</v>
      </c>
      <c r="P12" s="11">
        <v>93</v>
      </c>
      <c r="Q12" s="7">
        <v>80</v>
      </c>
      <c r="R12" s="1">
        <v>72</v>
      </c>
      <c r="S12" s="1">
        <v>68</v>
      </c>
      <c r="T12" s="1">
        <v>69</v>
      </c>
      <c r="U12" s="1">
        <v>65</v>
      </c>
      <c r="V12" s="11">
        <v>58</v>
      </c>
    </row>
    <row r="13" spans="1:22" x14ac:dyDescent="0.2">
      <c r="A13" s="87">
        <v>10</v>
      </c>
      <c r="B13" s="87">
        <v>75</v>
      </c>
      <c r="C13" s="23">
        <v>66</v>
      </c>
      <c r="D13" s="35">
        <v>75</v>
      </c>
      <c r="E13" s="24">
        <v>78</v>
      </c>
      <c r="F13" s="7">
        <v>79</v>
      </c>
      <c r="G13" s="1">
        <v>75</v>
      </c>
      <c r="H13" s="1">
        <v>75</v>
      </c>
      <c r="I13" s="11">
        <v>71</v>
      </c>
      <c r="J13" s="23">
        <v>61</v>
      </c>
      <c r="K13" s="35">
        <v>70</v>
      </c>
      <c r="L13" s="24">
        <v>73</v>
      </c>
      <c r="M13" s="1">
        <v>70</v>
      </c>
      <c r="N13" s="1">
        <v>75</v>
      </c>
      <c r="O13" s="1">
        <v>71</v>
      </c>
      <c r="P13" s="11">
        <v>91</v>
      </c>
      <c r="Q13" s="7">
        <v>75</v>
      </c>
      <c r="R13" s="1">
        <v>65</v>
      </c>
      <c r="S13" s="1">
        <v>70</v>
      </c>
      <c r="T13" s="1">
        <v>73</v>
      </c>
      <c r="U13" s="1">
        <v>68</v>
      </c>
      <c r="V13" s="11">
        <v>72</v>
      </c>
    </row>
    <row r="14" spans="1:22" x14ac:dyDescent="0.2">
      <c r="A14" s="87">
        <v>11</v>
      </c>
      <c r="B14" s="87">
        <v>65</v>
      </c>
      <c r="C14" s="23">
        <v>63</v>
      </c>
      <c r="D14" s="35">
        <v>71</v>
      </c>
      <c r="E14" s="24">
        <v>73</v>
      </c>
      <c r="F14" s="7">
        <v>75</v>
      </c>
      <c r="G14" s="1">
        <v>71</v>
      </c>
      <c r="H14" s="1">
        <v>71</v>
      </c>
      <c r="I14" s="11">
        <v>76</v>
      </c>
      <c r="J14" s="23">
        <v>65</v>
      </c>
      <c r="K14" s="35">
        <v>67</v>
      </c>
      <c r="L14" s="24">
        <v>72</v>
      </c>
      <c r="M14" s="1">
        <v>72</v>
      </c>
      <c r="N14" s="1">
        <v>71</v>
      </c>
      <c r="O14" s="1">
        <v>69</v>
      </c>
      <c r="P14" s="11">
        <v>83</v>
      </c>
      <c r="Q14" s="7">
        <v>73</v>
      </c>
      <c r="R14" s="1">
        <v>65</v>
      </c>
      <c r="S14" s="1">
        <v>61</v>
      </c>
      <c r="T14" s="1">
        <v>71</v>
      </c>
      <c r="U14" s="1">
        <v>68</v>
      </c>
      <c r="V14" s="11">
        <v>71</v>
      </c>
    </row>
    <row r="15" spans="1:22" x14ac:dyDescent="0.2">
      <c r="A15" s="87">
        <v>12</v>
      </c>
      <c r="B15" s="87">
        <v>62</v>
      </c>
      <c r="C15" s="23">
        <v>63</v>
      </c>
      <c r="D15" s="35">
        <v>61</v>
      </c>
      <c r="E15" s="24">
        <v>62</v>
      </c>
      <c r="F15" s="7">
        <v>68</v>
      </c>
      <c r="G15" s="1">
        <v>82</v>
      </c>
      <c r="H15" s="1">
        <v>69</v>
      </c>
      <c r="I15" s="11">
        <v>64</v>
      </c>
      <c r="J15" s="23">
        <v>72</v>
      </c>
      <c r="K15" s="35">
        <v>74</v>
      </c>
      <c r="L15" s="24">
        <v>68</v>
      </c>
      <c r="M15" s="1">
        <v>73</v>
      </c>
      <c r="N15" s="1">
        <v>73</v>
      </c>
      <c r="O15" s="1">
        <v>53</v>
      </c>
      <c r="P15" s="11">
        <v>80</v>
      </c>
      <c r="Q15" s="7">
        <v>72</v>
      </c>
      <c r="R15" s="1">
        <v>62</v>
      </c>
      <c r="S15" s="1">
        <v>68</v>
      </c>
      <c r="T15" s="1">
        <v>69</v>
      </c>
      <c r="U15" s="1">
        <v>66</v>
      </c>
      <c r="V15" s="11">
        <v>65</v>
      </c>
    </row>
    <row r="16" spans="1:22" x14ac:dyDescent="0.2">
      <c r="A16" s="87">
        <v>13</v>
      </c>
      <c r="B16" s="87">
        <v>73</v>
      </c>
      <c r="C16" s="23">
        <v>68</v>
      </c>
      <c r="D16" s="35">
        <v>64</v>
      </c>
      <c r="E16" s="24">
        <v>61</v>
      </c>
      <c r="F16" s="7">
        <v>60</v>
      </c>
      <c r="G16" s="1">
        <v>85</v>
      </c>
      <c r="H16" s="1">
        <v>61</v>
      </c>
      <c r="I16" s="11">
        <v>62</v>
      </c>
      <c r="J16" s="23">
        <v>73</v>
      </c>
      <c r="K16" s="35">
        <v>71</v>
      </c>
      <c r="L16" s="24">
        <v>66</v>
      </c>
      <c r="M16" s="1">
        <v>71</v>
      </c>
      <c r="N16" s="1">
        <v>75</v>
      </c>
      <c r="O16" s="1">
        <v>61</v>
      </c>
      <c r="P16" s="11">
        <v>62</v>
      </c>
      <c r="Q16" s="7">
        <v>58</v>
      </c>
      <c r="R16" s="1">
        <v>59</v>
      </c>
      <c r="S16" s="1">
        <v>69</v>
      </c>
      <c r="T16" s="1">
        <v>66</v>
      </c>
      <c r="U16" s="1">
        <v>59</v>
      </c>
      <c r="V16" s="11">
        <v>61</v>
      </c>
    </row>
    <row r="17" spans="1:22" x14ac:dyDescent="0.2">
      <c r="A17" s="87">
        <v>14</v>
      </c>
      <c r="B17" s="87">
        <v>74</v>
      </c>
      <c r="C17" s="23">
        <v>74</v>
      </c>
      <c r="D17" s="35">
        <v>60</v>
      </c>
      <c r="E17" s="24">
        <v>62</v>
      </c>
      <c r="F17" s="7">
        <v>62</v>
      </c>
      <c r="G17" s="1">
        <v>65</v>
      </c>
      <c r="H17" s="1">
        <v>65</v>
      </c>
      <c r="I17" s="11">
        <v>53</v>
      </c>
      <c r="J17" s="23">
        <v>68</v>
      </c>
      <c r="K17" s="35">
        <v>70</v>
      </c>
      <c r="L17" s="24">
        <v>65</v>
      </c>
      <c r="M17" s="1">
        <v>62</v>
      </c>
      <c r="N17" s="1">
        <v>60</v>
      </c>
      <c r="O17" s="1">
        <v>65</v>
      </c>
      <c r="P17" s="11">
        <v>62</v>
      </c>
      <c r="Q17" s="7">
        <v>59</v>
      </c>
      <c r="R17" s="1">
        <v>66</v>
      </c>
      <c r="S17" s="1">
        <v>69</v>
      </c>
      <c r="T17" s="1">
        <v>66</v>
      </c>
      <c r="U17" s="1">
        <v>56</v>
      </c>
      <c r="V17" s="11">
        <v>69</v>
      </c>
    </row>
    <row r="18" spans="1:22" x14ac:dyDescent="0.2">
      <c r="A18" s="87">
        <v>15</v>
      </c>
      <c r="B18" s="87">
        <v>78</v>
      </c>
      <c r="C18" s="23">
        <v>65</v>
      </c>
      <c r="D18" s="35">
        <v>72</v>
      </c>
      <c r="E18" s="24">
        <v>63</v>
      </c>
      <c r="F18" s="7">
        <v>62</v>
      </c>
      <c r="G18" s="1">
        <v>65</v>
      </c>
      <c r="H18" s="1">
        <v>66</v>
      </c>
      <c r="I18" s="11">
        <v>51</v>
      </c>
      <c r="J18" s="23">
        <v>61</v>
      </c>
      <c r="K18" s="35">
        <v>62</v>
      </c>
      <c r="L18" s="24">
        <v>65</v>
      </c>
      <c r="M18" s="1">
        <v>56</v>
      </c>
      <c r="N18" s="1">
        <v>68</v>
      </c>
      <c r="O18" s="1">
        <v>63</v>
      </c>
      <c r="P18" s="11">
        <v>61</v>
      </c>
      <c r="Q18" s="7">
        <v>59</v>
      </c>
      <c r="R18" s="1">
        <v>67</v>
      </c>
      <c r="S18" s="1">
        <v>70</v>
      </c>
      <c r="T18" s="1">
        <v>68</v>
      </c>
      <c r="U18" s="1">
        <v>51</v>
      </c>
      <c r="V18" s="11">
        <v>63</v>
      </c>
    </row>
    <row r="19" spans="1:22" x14ac:dyDescent="0.2">
      <c r="A19" s="87">
        <v>16</v>
      </c>
      <c r="B19" s="87">
        <v>74</v>
      </c>
      <c r="C19" s="23">
        <v>61</v>
      </c>
      <c r="D19" s="35">
        <v>76</v>
      </c>
      <c r="E19" s="24">
        <v>61</v>
      </c>
      <c r="F19" s="7">
        <v>64</v>
      </c>
      <c r="G19" s="1">
        <v>61</v>
      </c>
      <c r="H19" s="1">
        <v>63</v>
      </c>
      <c r="I19" s="11">
        <v>55</v>
      </c>
      <c r="J19" s="23">
        <v>64</v>
      </c>
      <c r="K19" s="35">
        <v>65</v>
      </c>
      <c r="L19" s="24">
        <v>68</v>
      </c>
      <c r="M19" s="1">
        <v>63</v>
      </c>
      <c r="N19" s="1">
        <v>64</v>
      </c>
      <c r="O19" s="1">
        <v>53</v>
      </c>
      <c r="P19" s="11">
        <v>58</v>
      </c>
      <c r="Q19" s="7">
        <v>55</v>
      </c>
      <c r="R19" s="1">
        <v>69</v>
      </c>
      <c r="S19" s="1">
        <v>63</v>
      </c>
      <c r="T19" s="1">
        <v>69</v>
      </c>
      <c r="U19" s="1">
        <v>63</v>
      </c>
      <c r="V19" s="11">
        <v>63</v>
      </c>
    </row>
    <row r="20" spans="1:22" x14ac:dyDescent="0.2">
      <c r="A20" s="87">
        <v>17</v>
      </c>
      <c r="B20" s="87">
        <v>72</v>
      </c>
      <c r="C20" s="23">
        <v>63</v>
      </c>
      <c r="D20" s="35">
        <v>73</v>
      </c>
      <c r="E20" s="24">
        <v>58</v>
      </c>
      <c r="F20" s="7">
        <v>50</v>
      </c>
      <c r="G20" s="1">
        <v>52</v>
      </c>
      <c r="H20" s="1">
        <v>66</v>
      </c>
      <c r="I20" s="11">
        <v>56</v>
      </c>
      <c r="J20" s="23">
        <v>64</v>
      </c>
      <c r="K20" s="35">
        <v>66</v>
      </c>
      <c r="L20" s="24">
        <v>67</v>
      </c>
      <c r="M20" s="1">
        <v>63</v>
      </c>
      <c r="N20" s="1">
        <v>66</v>
      </c>
      <c r="O20" s="1">
        <v>56</v>
      </c>
      <c r="P20" s="11">
        <v>58</v>
      </c>
      <c r="Q20" s="7">
        <v>65</v>
      </c>
      <c r="R20" s="1">
        <v>69</v>
      </c>
      <c r="S20" s="1">
        <v>69</v>
      </c>
      <c r="T20" s="1">
        <v>72</v>
      </c>
      <c r="U20" s="1">
        <v>69</v>
      </c>
      <c r="V20" s="11">
        <v>80</v>
      </c>
    </row>
    <row r="21" spans="1:22" x14ac:dyDescent="0.2">
      <c r="A21" s="87">
        <v>18</v>
      </c>
      <c r="B21" s="87">
        <v>79</v>
      </c>
      <c r="C21" s="23">
        <v>65</v>
      </c>
      <c r="D21" s="35">
        <v>75</v>
      </c>
      <c r="E21" s="24">
        <v>59</v>
      </c>
      <c r="F21" s="7">
        <v>54</v>
      </c>
      <c r="G21" s="1">
        <v>50</v>
      </c>
      <c r="H21" s="1">
        <v>67</v>
      </c>
      <c r="I21" s="11">
        <v>59</v>
      </c>
      <c r="J21" s="23">
        <v>68</v>
      </c>
      <c r="K21" s="35">
        <v>67</v>
      </c>
      <c r="L21" s="24">
        <v>63</v>
      </c>
      <c r="M21" s="1">
        <v>62</v>
      </c>
      <c r="N21" s="1">
        <v>65</v>
      </c>
      <c r="O21" s="1">
        <v>58</v>
      </c>
      <c r="P21" s="11">
        <v>52</v>
      </c>
      <c r="Q21" s="7">
        <v>63</v>
      </c>
      <c r="R21" s="1">
        <v>60</v>
      </c>
      <c r="S21" s="1">
        <v>72</v>
      </c>
      <c r="T21" s="1">
        <v>71</v>
      </c>
      <c r="U21" s="1">
        <v>62</v>
      </c>
      <c r="V21" s="11">
        <v>83</v>
      </c>
    </row>
    <row r="22" spans="1:22" x14ac:dyDescent="0.2">
      <c r="A22" s="87">
        <v>19</v>
      </c>
      <c r="B22" s="87">
        <v>76</v>
      </c>
      <c r="C22" s="23">
        <v>67</v>
      </c>
      <c r="D22" s="35">
        <v>61</v>
      </c>
      <c r="E22" s="24">
        <v>56</v>
      </c>
      <c r="F22" s="7">
        <v>54</v>
      </c>
      <c r="G22" s="1">
        <v>53</v>
      </c>
      <c r="H22" s="1">
        <v>69</v>
      </c>
      <c r="I22" s="11">
        <v>69</v>
      </c>
      <c r="J22" s="23">
        <v>61</v>
      </c>
      <c r="K22" s="35">
        <v>65</v>
      </c>
      <c r="L22" s="24">
        <v>71</v>
      </c>
      <c r="M22" s="1">
        <v>60</v>
      </c>
      <c r="N22" s="1">
        <v>61</v>
      </c>
      <c r="O22" s="1">
        <v>69</v>
      </c>
      <c r="P22" s="11">
        <v>61</v>
      </c>
      <c r="Q22" s="7">
        <v>60</v>
      </c>
      <c r="R22" s="1">
        <v>62</v>
      </c>
      <c r="S22" s="1">
        <v>71</v>
      </c>
      <c r="T22" s="1">
        <v>73</v>
      </c>
      <c r="U22" s="1">
        <v>68</v>
      </c>
      <c r="V22" s="11">
        <v>75</v>
      </c>
    </row>
    <row r="23" spans="1:22" x14ac:dyDescent="0.2">
      <c r="A23" s="88">
        <v>20</v>
      </c>
      <c r="B23" s="88">
        <v>70</v>
      </c>
      <c r="C23" s="25">
        <v>67</v>
      </c>
      <c r="D23" s="84">
        <v>66</v>
      </c>
      <c r="E23" s="26">
        <v>55</v>
      </c>
      <c r="F23" s="9">
        <v>52</v>
      </c>
      <c r="G23" s="85">
        <v>53</v>
      </c>
      <c r="H23" s="85">
        <v>62</v>
      </c>
      <c r="I23" s="12">
        <v>74</v>
      </c>
      <c r="J23" s="25">
        <v>70</v>
      </c>
      <c r="K23" s="84">
        <v>69</v>
      </c>
      <c r="L23" s="26">
        <v>68</v>
      </c>
      <c r="M23" s="85">
        <v>59</v>
      </c>
      <c r="N23" s="85">
        <v>63</v>
      </c>
      <c r="O23" s="85">
        <v>69</v>
      </c>
      <c r="P23" s="12">
        <v>63</v>
      </c>
      <c r="Q23" s="9">
        <v>68</v>
      </c>
      <c r="R23" s="85">
        <v>63</v>
      </c>
      <c r="S23" s="85">
        <v>74</v>
      </c>
      <c r="T23" s="85">
        <v>75</v>
      </c>
      <c r="U23" s="85">
        <v>63</v>
      </c>
      <c r="V23" s="12">
        <v>71</v>
      </c>
    </row>
    <row r="24" spans="1:22" x14ac:dyDescent="0.2">
      <c r="A24" s="71" t="s">
        <v>91</v>
      </c>
      <c r="B24" s="95">
        <f t="shared" ref="B24:V24" si="0">AVERAGE(B4:B23)</f>
        <v>73.05</v>
      </c>
      <c r="C24" s="97">
        <f t="shared" si="0"/>
        <v>66.400000000000006</v>
      </c>
      <c r="D24" s="96">
        <f t="shared" si="0"/>
        <v>67.7</v>
      </c>
      <c r="E24" s="98">
        <f t="shared" si="0"/>
        <v>65.599999999999994</v>
      </c>
      <c r="F24" s="95">
        <f t="shared" si="0"/>
        <v>63.3</v>
      </c>
      <c r="G24" s="112">
        <f t="shared" si="0"/>
        <v>66.650000000000006</v>
      </c>
      <c r="H24" s="112">
        <f t="shared" si="0"/>
        <v>68.55</v>
      </c>
      <c r="I24" s="95">
        <f t="shared" si="0"/>
        <v>66.5</v>
      </c>
      <c r="J24" s="97">
        <f t="shared" si="0"/>
        <v>68.599999999999994</v>
      </c>
      <c r="K24" s="96">
        <f t="shared" si="0"/>
        <v>69.599999999999994</v>
      </c>
      <c r="L24" s="98">
        <f t="shared" si="0"/>
        <v>69</v>
      </c>
      <c r="M24" s="95">
        <f t="shared" si="0"/>
        <v>68</v>
      </c>
      <c r="N24" s="112">
        <f t="shared" si="0"/>
        <v>69.150000000000006</v>
      </c>
      <c r="O24" s="95">
        <f t="shared" si="0"/>
        <v>67.5</v>
      </c>
      <c r="P24" s="50">
        <f t="shared" si="0"/>
        <v>67.099999999999994</v>
      </c>
      <c r="Q24" s="112">
        <f t="shared" si="0"/>
        <v>67.05</v>
      </c>
      <c r="R24" s="112">
        <f t="shared" si="0"/>
        <v>67.45</v>
      </c>
      <c r="S24" s="112">
        <f t="shared" si="0"/>
        <v>69.150000000000006</v>
      </c>
      <c r="T24" s="112">
        <f t="shared" si="0"/>
        <v>69.25</v>
      </c>
      <c r="U24" s="112">
        <f t="shared" si="0"/>
        <v>65.95</v>
      </c>
      <c r="V24" s="50">
        <f t="shared" si="0"/>
        <v>69.5</v>
      </c>
    </row>
    <row r="25" spans="1:22" x14ac:dyDescent="0.2">
      <c r="A25" s="75" t="s">
        <v>98</v>
      </c>
      <c r="B25" s="49"/>
      <c r="C25" s="384">
        <f>AVERAGE(C24:E24)</f>
        <v>66.566666666666677</v>
      </c>
      <c r="D25" s="385"/>
      <c r="E25" s="386"/>
      <c r="F25" s="370">
        <f>AVERAGE(F24:I24)</f>
        <v>66.25</v>
      </c>
      <c r="G25" s="371"/>
      <c r="H25" s="371"/>
      <c r="I25" s="372"/>
      <c r="J25" s="384">
        <f>AVERAGE(J4:L23)</f>
        <v>69.066666666666663</v>
      </c>
      <c r="K25" s="385"/>
      <c r="L25" s="386"/>
      <c r="M25" s="387">
        <f>AVERAGE(M4:P23)</f>
        <v>67.9375</v>
      </c>
      <c r="N25" s="388"/>
      <c r="O25" s="388"/>
      <c r="P25" s="389"/>
      <c r="Q25" s="390">
        <f>AVERAGE(Q24:V24)</f>
        <v>68.058333333333323</v>
      </c>
      <c r="R25" s="391"/>
      <c r="S25" s="391"/>
      <c r="T25" s="391"/>
      <c r="U25" s="391"/>
      <c r="V25" s="392"/>
    </row>
    <row r="26" spans="1:22" s="2" customFormat="1" x14ac:dyDescent="0.2"/>
    <row r="27" spans="1:22" x14ac:dyDescent="0.2">
      <c r="C27" s="4" t="s">
        <v>45</v>
      </c>
      <c r="D27" s="4" t="s">
        <v>47</v>
      </c>
      <c r="E27" s="4" t="s">
        <v>48</v>
      </c>
      <c r="F27" s="4" t="s">
        <v>46</v>
      </c>
      <c r="G27" s="4" t="s">
        <v>49</v>
      </c>
      <c r="H27" s="4" t="s">
        <v>50</v>
      </c>
      <c r="I27" s="4" t="s">
        <v>51</v>
      </c>
      <c r="J27" s="4" t="s">
        <v>52</v>
      </c>
      <c r="K27" s="4" t="s">
        <v>178</v>
      </c>
      <c r="L27" s="4" t="s">
        <v>62</v>
      </c>
      <c r="M27" s="4" t="s">
        <v>53</v>
      </c>
      <c r="N27" s="4" t="s">
        <v>54</v>
      </c>
      <c r="O27" s="4" t="s">
        <v>55</v>
      </c>
      <c r="P27" s="4" t="s">
        <v>56</v>
      </c>
      <c r="Q27" s="4" t="s">
        <v>57</v>
      </c>
      <c r="R27" s="4" t="s">
        <v>58</v>
      </c>
      <c r="S27" s="4" t="s">
        <v>59</v>
      </c>
      <c r="T27" s="4" t="s">
        <v>60</v>
      </c>
      <c r="U27" s="4" t="s">
        <v>61</v>
      </c>
      <c r="V27" s="4" t="s">
        <v>63</v>
      </c>
    </row>
    <row r="28" spans="1:22" x14ac:dyDescent="0.2">
      <c r="A28" s="3" t="s">
        <v>67</v>
      </c>
      <c r="C28" s="4">
        <v>2E-3</v>
      </c>
      <c r="D28" s="4">
        <v>0.01</v>
      </c>
      <c r="E28" s="1">
        <v>2E-3</v>
      </c>
      <c r="F28" s="1" t="s">
        <v>43</v>
      </c>
      <c r="G28" s="4">
        <v>0.05</v>
      </c>
      <c r="H28" s="4">
        <v>0.02</v>
      </c>
      <c r="I28" s="4">
        <v>0.01</v>
      </c>
      <c r="J28" s="4">
        <v>0.02</v>
      </c>
      <c r="K28" s="4">
        <v>0.04</v>
      </c>
      <c r="L28" s="1">
        <v>0.03</v>
      </c>
      <c r="M28" s="1">
        <v>0.02</v>
      </c>
      <c r="N28" s="1">
        <v>0.05</v>
      </c>
      <c r="O28" s="1">
        <v>0.02</v>
      </c>
      <c r="P28" s="1">
        <v>0.09</v>
      </c>
      <c r="Q28" s="1">
        <v>0.02</v>
      </c>
      <c r="R28" s="1">
        <v>4.0000000000000001E-3</v>
      </c>
      <c r="S28" s="4">
        <v>0.02</v>
      </c>
      <c r="T28" s="1">
        <v>0.06</v>
      </c>
      <c r="U28" s="4">
        <v>3.0000000000000001E-3</v>
      </c>
      <c r="V28" s="1">
        <v>0.1</v>
      </c>
    </row>
    <row r="29" spans="1:22" x14ac:dyDescent="0.2">
      <c r="A29" s="3" t="s">
        <v>66</v>
      </c>
      <c r="C29" s="1">
        <v>0.02</v>
      </c>
      <c r="D29" s="1">
        <v>0.06</v>
      </c>
      <c r="E29" s="4">
        <v>8.9999999999999993E-3</v>
      </c>
      <c r="F29" s="4">
        <v>2E-3</v>
      </c>
      <c r="G29" s="4">
        <v>0.05</v>
      </c>
      <c r="H29" s="4">
        <v>0.06</v>
      </c>
      <c r="I29" s="4">
        <v>0.03</v>
      </c>
      <c r="J29" s="4">
        <v>0.08</v>
      </c>
      <c r="K29" s="4">
        <v>0.16</v>
      </c>
      <c r="L29" s="4">
        <v>0.08</v>
      </c>
      <c r="M29" s="4">
        <v>0.06</v>
      </c>
      <c r="N29" s="4">
        <v>0.11</v>
      </c>
      <c r="O29" s="4">
        <v>7.0000000000000007E-2</v>
      </c>
      <c r="P29" s="4">
        <v>0.08</v>
      </c>
      <c r="Q29" s="4">
        <v>0.03</v>
      </c>
      <c r="R29" s="4">
        <v>0.04</v>
      </c>
      <c r="S29" s="4">
        <v>0.11</v>
      </c>
      <c r="T29" s="4">
        <v>0.12</v>
      </c>
      <c r="U29" s="4">
        <v>7.0000000000000001E-3</v>
      </c>
      <c r="V29" s="4">
        <v>0.19</v>
      </c>
    </row>
    <row r="30" spans="1:22" x14ac:dyDescent="0.2">
      <c r="A30" s="3"/>
      <c r="C30" s="1"/>
      <c r="D30" s="1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2" x14ac:dyDescent="0.2">
      <c r="C31" s="4" t="s">
        <v>64</v>
      </c>
      <c r="D31" s="4" t="s">
        <v>30</v>
      </c>
      <c r="E31" s="4" t="s">
        <v>164</v>
      </c>
      <c r="F31" s="4" t="s">
        <v>165</v>
      </c>
      <c r="G31" s="4" t="s">
        <v>42</v>
      </c>
    </row>
    <row r="32" spans="1:22" x14ac:dyDescent="0.2">
      <c r="A32" s="3" t="s">
        <v>68</v>
      </c>
      <c r="C32" s="1">
        <v>0.45</v>
      </c>
      <c r="D32" s="4">
        <v>0.11</v>
      </c>
      <c r="E32" s="4">
        <v>0.64</v>
      </c>
      <c r="F32" s="4">
        <v>0.68</v>
      </c>
      <c r="G32" s="4">
        <v>0.17</v>
      </c>
    </row>
    <row r="33" spans="1:22" x14ac:dyDescent="0.2">
      <c r="A33" s="3" t="s">
        <v>69</v>
      </c>
      <c r="C33" s="4">
        <v>0.77</v>
      </c>
      <c r="D33" s="4">
        <v>0.43</v>
      </c>
      <c r="E33" s="4">
        <v>0.92</v>
      </c>
      <c r="F33" s="4">
        <v>0.93</v>
      </c>
      <c r="G33" s="4">
        <v>0.71</v>
      </c>
    </row>
    <row r="34" spans="1:22" x14ac:dyDescent="0.2">
      <c r="A34" s="3"/>
      <c r="C34" s="4"/>
      <c r="D34" s="4"/>
      <c r="E34" s="4"/>
      <c r="F34" s="4"/>
    </row>
    <row r="35" spans="1:22" x14ac:dyDescent="0.2">
      <c r="A35" s="3" t="s">
        <v>101</v>
      </c>
      <c r="B35" s="4">
        <v>0.25</v>
      </c>
      <c r="C35" s="4"/>
      <c r="D35" s="4"/>
      <c r="E35" s="4"/>
      <c r="F35" s="4"/>
    </row>
    <row r="36" spans="1:22" x14ac:dyDescent="0.2"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2" x14ac:dyDescent="0.2">
      <c r="A37" s="350" t="s">
        <v>97</v>
      </c>
      <c r="B37" s="351"/>
      <c r="C37" s="96" t="s">
        <v>45</v>
      </c>
      <c r="D37" s="96" t="s">
        <v>47</v>
      </c>
      <c r="E37" s="96" t="s">
        <v>48</v>
      </c>
      <c r="F37" s="95" t="s">
        <v>46</v>
      </c>
      <c r="G37" s="95" t="s">
        <v>49</v>
      </c>
      <c r="H37" s="95" t="s">
        <v>50</v>
      </c>
      <c r="I37" s="95" t="s">
        <v>51</v>
      </c>
      <c r="J37" s="97" t="s">
        <v>52</v>
      </c>
      <c r="K37" s="96" t="s">
        <v>179</v>
      </c>
      <c r="L37" s="98" t="s">
        <v>62</v>
      </c>
      <c r="M37" s="95" t="s">
        <v>53</v>
      </c>
      <c r="N37" s="95" t="s">
        <v>54</v>
      </c>
      <c r="O37" s="95" t="s">
        <v>55</v>
      </c>
      <c r="P37" s="95" t="s">
        <v>56</v>
      </c>
      <c r="Q37" s="96" t="s">
        <v>57</v>
      </c>
      <c r="R37" s="96" t="s">
        <v>58</v>
      </c>
      <c r="S37" s="96" t="s">
        <v>59</v>
      </c>
      <c r="T37" s="96" t="s">
        <v>60</v>
      </c>
      <c r="U37" s="96" t="s">
        <v>61</v>
      </c>
      <c r="V37" s="98" t="s">
        <v>63</v>
      </c>
    </row>
    <row r="38" spans="1:22" x14ac:dyDescent="0.2">
      <c r="A38" s="110" t="s">
        <v>94</v>
      </c>
      <c r="B38" s="110">
        <v>73</v>
      </c>
      <c r="C38" s="104">
        <v>66.400000000000006</v>
      </c>
      <c r="D38" s="105">
        <v>67.7</v>
      </c>
      <c r="E38" s="106">
        <v>65.599999999999994</v>
      </c>
      <c r="F38" s="107">
        <v>63.3</v>
      </c>
      <c r="G38" s="108">
        <v>66.7</v>
      </c>
      <c r="H38" s="108">
        <v>68.599999999999994</v>
      </c>
      <c r="I38" s="108">
        <v>66.5</v>
      </c>
      <c r="J38" s="104">
        <v>68.599999999999994</v>
      </c>
      <c r="K38" s="105">
        <v>69.599999999999994</v>
      </c>
      <c r="L38" s="106">
        <v>69</v>
      </c>
      <c r="M38" s="108">
        <v>68</v>
      </c>
      <c r="N38" s="108">
        <v>69.2</v>
      </c>
      <c r="O38" s="108">
        <v>67.5</v>
      </c>
      <c r="P38" s="109">
        <v>67.099999999999994</v>
      </c>
      <c r="Q38" s="104">
        <v>67.099999999999994</v>
      </c>
      <c r="R38" s="105">
        <v>67.5</v>
      </c>
      <c r="S38" s="105">
        <v>69.2</v>
      </c>
      <c r="T38" s="105">
        <v>69.3</v>
      </c>
      <c r="U38" s="105">
        <v>66</v>
      </c>
      <c r="V38" s="106">
        <v>69.5</v>
      </c>
    </row>
    <row r="39" spans="1:22" x14ac:dyDescent="0.2">
      <c r="A39" s="88" t="s">
        <v>103</v>
      </c>
      <c r="B39" s="88"/>
      <c r="C39" s="25" t="s">
        <v>43</v>
      </c>
      <c r="D39" s="84" t="s">
        <v>43</v>
      </c>
      <c r="E39" s="26" t="s">
        <v>43</v>
      </c>
      <c r="F39" s="9" t="s">
        <v>43</v>
      </c>
      <c r="G39" s="85" t="s">
        <v>43</v>
      </c>
      <c r="H39" s="85">
        <v>2E-3</v>
      </c>
      <c r="I39" s="85">
        <v>1E-3</v>
      </c>
      <c r="J39" s="25" t="s">
        <v>43</v>
      </c>
      <c r="K39" s="84">
        <v>1E-3</v>
      </c>
      <c r="L39" s="26">
        <v>1E-3</v>
      </c>
      <c r="M39" s="85">
        <v>0.01</v>
      </c>
      <c r="N39" s="85" t="s">
        <v>43</v>
      </c>
      <c r="O39" s="85">
        <v>3.0000000000000001E-3</v>
      </c>
      <c r="P39" s="12">
        <v>8.9999999999999993E-3</v>
      </c>
      <c r="Q39" s="25">
        <v>8.0000000000000002E-3</v>
      </c>
      <c r="R39" s="84">
        <v>3.0000000000000001E-3</v>
      </c>
      <c r="S39" s="84" t="s">
        <v>43</v>
      </c>
      <c r="T39" s="84">
        <v>0.01</v>
      </c>
      <c r="U39" s="84">
        <v>2E-3</v>
      </c>
      <c r="V39" s="26">
        <v>0.04</v>
      </c>
    </row>
    <row r="40" spans="1:22" x14ac:dyDescent="0.2">
      <c r="A40" s="88" t="s">
        <v>102</v>
      </c>
      <c r="B40" s="88"/>
      <c r="C40" s="357">
        <v>0.45</v>
      </c>
      <c r="D40" s="379"/>
      <c r="E40" s="358"/>
      <c r="F40" s="341">
        <v>0.11</v>
      </c>
      <c r="G40" s="380"/>
      <c r="H40" s="380"/>
      <c r="I40" s="380"/>
      <c r="J40" s="357">
        <v>0.64</v>
      </c>
      <c r="K40" s="379"/>
      <c r="L40" s="358"/>
      <c r="M40" s="341">
        <v>0.68</v>
      </c>
      <c r="N40" s="380"/>
      <c r="O40" s="380"/>
      <c r="P40" s="342"/>
      <c r="Q40" s="357">
        <v>0.17</v>
      </c>
      <c r="R40" s="379"/>
      <c r="S40" s="379"/>
      <c r="T40" s="379"/>
      <c r="U40" s="379"/>
      <c r="V40" s="358"/>
    </row>
    <row r="41" spans="1:22" x14ac:dyDescent="0.2">
      <c r="A41" s="110" t="s">
        <v>95</v>
      </c>
      <c r="B41" s="110">
        <v>18.600000000000001</v>
      </c>
      <c r="C41" s="104">
        <v>17.399999999999999</v>
      </c>
      <c r="D41" s="105">
        <v>15.7</v>
      </c>
      <c r="E41" s="106">
        <v>18.8</v>
      </c>
      <c r="F41" s="107">
        <v>19.600000000000001</v>
      </c>
      <c r="G41" s="108">
        <v>19.100000000000001</v>
      </c>
      <c r="H41" s="108">
        <v>15.8</v>
      </c>
      <c r="I41" s="108">
        <v>17.100000000000001</v>
      </c>
      <c r="J41" s="104">
        <v>13.2</v>
      </c>
      <c r="K41" s="105">
        <v>15.2</v>
      </c>
      <c r="L41" s="106">
        <v>19.600000000000001</v>
      </c>
      <c r="M41" s="108">
        <v>13.7</v>
      </c>
      <c r="N41" s="108">
        <v>18.600000000000001</v>
      </c>
      <c r="O41" s="108">
        <v>15.3</v>
      </c>
      <c r="P41" s="109">
        <v>19.8</v>
      </c>
      <c r="Q41" s="104">
        <v>16.3</v>
      </c>
      <c r="R41" s="105">
        <v>16.100000000000001</v>
      </c>
      <c r="S41" s="105">
        <v>20.3</v>
      </c>
      <c r="T41" s="105">
        <v>19.5</v>
      </c>
      <c r="U41" s="105">
        <v>16.8</v>
      </c>
      <c r="V41" s="106">
        <v>20.3</v>
      </c>
    </row>
    <row r="42" spans="1:22" x14ac:dyDescent="0.2">
      <c r="A42" s="87" t="s">
        <v>103</v>
      </c>
      <c r="B42" s="87"/>
      <c r="C42" s="23">
        <v>7.0000000000000007E-2</v>
      </c>
      <c r="D42" s="35">
        <v>8.9999999999999993E-3</v>
      </c>
      <c r="E42" s="24">
        <v>0.83</v>
      </c>
      <c r="F42" s="7">
        <v>0.94</v>
      </c>
      <c r="G42" s="1">
        <v>0.84</v>
      </c>
      <c r="H42" s="1">
        <v>0.04</v>
      </c>
      <c r="I42" s="1">
        <v>0.06</v>
      </c>
      <c r="J42" s="23">
        <v>0.08</v>
      </c>
      <c r="K42" s="35">
        <v>0.04</v>
      </c>
      <c r="L42" s="24">
        <v>0.21</v>
      </c>
      <c r="M42" s="1">
        <v>0.02</v>
      </c>
      <c r="N42" s="1">
        <v>0.32</v>
      </c>
      <c r="O42" s="1">
        <v>0.01</v>
      </c>
      <c r="P42" s="11">
        <v>0.1</v>
      </c>
      <c r="Q42" s="23">
        <v>0.24</v>
      </c>
      <c r="R42" s="35">
        <v>0.19</v>
      </c>
      <c r="S42" s="35">
        <v>0.27</v>
      </c>
      <c r="T42" s="35">
        <v>7.0000000000000007E-2</v>
      </c>
      <c r="U42" s="35">
        <v>0.08</v>
      </c>
      <c r="V42" s="24">
        <v>0.02</v>
      </c>
    </row>
    <row r="43" spans="1:22" x14ac:dyDescent="0.2">
      <c r="A43" s="88" t="s">
        <v>102</v>
      </c>
      <c r="B43" s="88"/>
      <c r="C43" s="376">
        <v>3.3000000000000002E-2</v>
      </c>
      <c r="D43" s="377"/>
      <c r="E43" s="378"/>
      <c r="F43" s="381">
        <v>0.28000000000000003</v>
      </c>
      <c r="G43" s="382"/>
      <c r="H43" s="382"/>
      <c r="I43" s="382"/>
      <c r="J43" s="376">
        <v>3.7999999999999999E-2</v>
      </c>
      <c r="K43" s="377"/>
      <c r="L43" s="378"/>
      <c r="M43" s="381">
        <v>3.0000000000000001E-3</v>
      </c>
      <c r="N43" s="382"/>
      <c r="O43" s="382"/>
      <c r="P43" s="383"/>
      <c r="Q43" s="376">
        <v>0.01</v>
      </c>
      <c r="R43" s="377"/>
      <c r="S43" s="377"/>
      <c r="T43" s="377"/>
      <c r="U43" s="377"/>
      <c r="V43" s="378"/>
    </row>
    <row r="44" spans="1:22" x14ac:dyDescent="0.2">
      <c r="A44" s="87" t="s">
        <v>96</v>
      </c>
      <c r="B44" s="87">
        <v>8.4</v>
      </c>
      <c r="C44" s="23">
        <v>16.2</v>
      </c>
      <c r="D44" s="35">
        <v>16.600000000000001</v>
      </c>
      <c r="E44" s="24">
        <v>15.6</v>
      </c>
      <c r="F44" s="7">
        <v>17.100000000000001</v>
      </c>
      <c r="G44" s="1">
        <v>14.2</v>
      </c>
      <c r="H44" s="1">
        <v>15.6</v>
      </c>
      <c r="I44" s="1">
        <v>16.399999999999999</v>
      </c>
      <c r="J44" s="23">
        <v>18.2</v>
      </c>
      <c r="K44" s="35">
        <v>15.2</v>
      </c>
      <c r="L44" s="24">
        <v>11.4</v>
      </c>
      <c r="M44" s="1">
        <v>18.3</v>
      </c>
      <c r="N44" s="1">
        <v>12.2</v>
      </c>
      <c r="O44" s="1">
        <v>17.2</v>
      </c>
      <c r="P44" s="11">
        <v>13.1</v>
      </c>
      <c r="Q44" s="23">
        <v>16.600000000000001</v>
      </c>
      <c r="R44" s="35">
        <v>16.399999999999999</v>
      </c>
      <c r="S44" s="35">
        <v>10.5</v>
      </c>
      <c r="T44" s="35">
        <v>11.2</v>
      </c>
      <c r="U44" s="35">
        <v>17.2</v>
      </c>
      <c r="V44" s="24">
        <v>10.199999999999999</v>
      </c>
    </row>
    <row r="45" spans="1:22" x14ac:dyDescent="0.2">
      <c r="A45" s="87" t="s">
        <v>103</v>
      </c>
      <c r="B45" s="87"/>
      <c r="C45" s="23">
        <v>6.0000000000000001E-3</v>
      </c>
      <c r="D45" s="35">
        <v>1E-3</v>
      </c>
      <c r="E45" s="24" t="s">
        <v>43</v>
      </c>
      <c r="F45" s="7" t="s">
        <v>43</v>
      </c>
      <c r="G45" s="1">
        <v>1.6E-2</v>
      </c>
      <c r="H45" s="1" t="s">
        <v>43</v>
      </c>
      <c r="I45" s="1">
        <v>2E-3</v>
      </c>
      <c r="J45" s="23">
        <v>1E-3</v>
      </c>
      <c r="K45" s="35" t="s">
        <v>43</v>
      </c>
      <c r="L45" s="24">
        <v>0.12</v>
      </c>
      <c r="M45" s="1" t="s">
        <v>43</v>
      </c>
      <c r="N45" s="1">
        <v>0.02</v>
      </c>
      <c r="O45" s="1" t="s">
        <v>43</v>
      </c>
      <c r="P45" s="11">
        <v>6.0000000000000001E-3</v>
      </c>
      <c r="Q45" s="23">
        <v>4.0000000000000001E-3</v>
      </c>
      <c r="R45" s="35">
        <v>0.01</v>
      </c>
      <c r="S45" s="35">
        <v>0.19</v>
      </c>
      <c r="T45" s="35">
        <v>0.18</v>
      </c>
      <c r="U45" s="35">
        <v>5.0000000000000001E-3</v>
      </c>
      <c r="V45" s="24">
        <v>0.08</v>
      </c>
    </row>
    <row r="46" spans="1:22" x14ac:dyDescent="0.2">
      <c r="A46" s="88" t="s">
        <v>102</v>
      </c>
      <c r="B46" s="88"/>
      <c r="C46" s="376">
        <v>0.24</v>
      </c>
      <c r="D46" s="377"/>
      <c r="E46" s="378"/>
      <c r="F46" s="381">
        <v>0.11899999999999999</v>
      </c>
      <c r="G46" s="382"/>
      <c r="H46" s="382"/>
      <c r="I46" s="382"/>
      <c r="J46" s="376">
        <v>0.1</v>
      </c>
      <c r="K46" s="377"/>
      <c r="L46" s="378"/>
      <c r="M46" s="381">
        <v>1E-3</v>
      </c>
      <c r="N46" s="382"/>
      <c r="O46" s="382"/>
      <c r="P46" s="383"/>
      <c r="Q46" s="376">
        <v>0.11</v>
      </c>
      <c r="R46" s="377"/>
      <c r="S46" s="377"/>
      <c r="T46" s="377"/>
      <c r="U46" s="377"/>
      <c r="V46" s="378"/>
    </row>
    <row r="47" spans="1:22" x14ac:dyDescent="0.2">
      <c r="A47" s="1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22" x14ac:dyDescent="0.2">
      <c r="A48" s="116" t="s">
        <v>99</v>
      </c>
      <c r="B48" s="95" t="s">
        <v>17</v>
      </c>
      <c r="C48" s="28" t="s">
        <v>64</v>
      </c>
      <c r="D48" s="95" t="s">
        <v>100</v>
      </c>
      <c r="E48" s="95" t="s">
        <v>180</v>
      </c>
      <c r="F48" s="95" t="s">
        <v>181</v>
      </c>
      <c r="G48" s="50" t="s">
        <v>65</v>
      </c>
    </row>
    <row r="49" spans="1:22" x14ac:dyDescent="0.2">
      <c r="A49" s="87" t="s">
        <v>95</v>
      </c>
      <c r="B49" s="4">
        <v>18.600000000000001</v>
      </c>
      <c r="C49" s="13">
        <v>17.3</v>
      </c>
      <c r="D49" s="4">
        <v>17.899999999999999</v>
      </c>
      <c r="E49" s="4">
        <v>16</v>
      </c>
      <c r="F49" s="4">
        <v>16.899999999999999</v>
      </c>
      <c r="G49" s="8">
        <v>18.3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</row>
    <row r="50" spans="1:22" x14ac:dyDescent="0.2">
      <c r="A50" s="88" t="s">
        <v>96</v>
      </c>
      <c r="B50" s="111">
        <v>8.4</v>
      </c>
      <c r="C50" s="27">
        <v>16.100000000000001</v>
      </c>
      <c r="D50" s="111">
        <v>15.8</v>
      </c>
      <c r="E50" s="111">
        <v>14.9</v>
      </c>
      <c r="F50" s="111">
        <v>15.2</v>
      </c>
      <c r="G50" s="10">
        <v>13.7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2" ht="17" thickBot="1" x14ac:dyDescent="0.25"/>
    <row r="52" spans="1:22" x14ac:dyDescent="0.2">
      <c r="A52" s="153" t="s">
        <v>107</v>
      </c>
      <c r="B52" s="154"/>
      <c r="C52" s="155" t="s">
        <v>132</v>
      </c>
      <c r="D52" s="156" t="s">
        <v>108</v>
      </c>
      <c r="E52" s="156" t="s">
        <v>133</v>
      </c>
      <c r="F52" s="155" t="s">
        <v>109</v>
      </c>
      <c r="G52" s="203" t="s">
        <v>134</v>
      </c>
      <c r="H52" s="166" t="s">
        <v>119</v>
      </c>
      <c r="I52" s="167"/>
      <c r="J52" s="168"/>
    </row>
    <row r="53" spans="1:22" x14ac:dyDescent="0.2">
      <c r="A53" s="158" t="s">
        <v>17</v>
      </c>
      <c r="B53" s="51"/>
      <c r="C53" s="147">
        <v>51</v>
      </c>
      <c r="D53" s="71">
        <v>5</v>
      </c>
      <c r="E53" s="147">
        <v>90</v>
      </c>
      <c r="F53" s="28">
        <v>1</v>
      </c>
      <c r="G53" s="204">
        <f t="shared" ref="G53:G73" si="1">E53-C53</f>
        <v>39</v>
      </c>
      <c r="H53" s="169" t="s">
        <v>120</v>
      </c>
      <c r="I53" s="102" t="s">
        <v>89</v>
      </c>
      <c r="J53" s="170" t="s">
        <v>90</v>
      </c>
    </row>
    <row r="54" spans="1:22" x14ac:dyDescent="0.2">
      <c r="A54" s="159" t="s">
        <v>20</v>
      </c>
      <c r="B54" s="54"/>
      <c r="C54" s="150">
        <v>51</v>
      </c>
      <c r="D54" s="57">
        <v>5</v>
      </c>
      <c r="E54" s="150">
        <v>99</v>
      </c>
      <c r="F54" s="29">
        <v>1</v>
      </c>
      <c r="G54" s="205">
        <f t="shared" si="1"/>
        <v>48</v>
      </c>
      <c r="H54" s="247">
        <f>AVERAGE(G54:G56)</f>
        <v>42.333333333333336</v>
      </c>
      <c r="I54" s="152">
        <f>AVERAGE(C54:C56)</f>
        <v>54</v>
      </c>
      <c r="J54" s="172">
        <f>AVERAGE(E54:E56)</f>
        <v>96.333333333333329</v>
      </c>
    </row>
    <row r="55" spans="1:22" x14ac:dyDescent="0.2">
      <c r="A55" s="160" t="s">
        <v>21</v>
      </c>
      <c r="C55" s="148">
        <v>56</v>
      </c>
      <c r="D55" s="58">
        <v>3</v>
      </c>
      <c r="E55" s="148">
        <v>96</v>
      </c>
      <c r="F55" s="13">
        <v>1</v>
      </c>
      <c r="G55" s="206">
        <f t="shared" si="1"/>
        <v>40</v>
      </c>
      <c r="H55" s="173"/>
      <c r="I55" s="1"/>
      <c r="J55" s="174"/>
    </row>
    <row r="56" spans="1:22" x14ac:dyDescent="0.2">
      <c r="A56" s="161" t="s">
        <v>22</v>
      </c>
      <c r="B56" s="55"/>
      <c r="C56" s="149">
        <v>55</v>
      </c>
      <c r="D56" s="59">
        <v>20</v>
      </c>
      <c r="E56" s="149">
        <v>94</v>
      </c>
      <c r="F56" s="27">
        <v>1</v>
      </c>
      <c r="G56" s="207">
        <f t="shared" si="1"/>
        <v>39</v>
      </c>
      <c r="H56" s="175"/>
      <c r="I56" s="85"/>
      <c r="J56" s="176"/>
    </row>
    <row r="57" spans="1:22" x14ac:dyDescent="0.2">
      <c r="A57" s="159" t="s">
        <v>23</v>
      </c>
      <c r="B57" s="54"/>
      <c r="C57" s="150">
        <v>50</v>
      </c>
      <c r="D57" s="57">
        <v>17</v>
      </c>
      <c r="E57" s="150">
        <v>95</v>
      </c>
      <c r="F57" s="29">
        <v>1</v>
      </c>
      <c r="G57" s="205">
        <f t="shared" si="1"/>
        <v>45</v>
      </c>
      <c r="H57" s="247">
        <f>AVERAGE(G57:G60)</f>
        <v>41</v>
      </c>
      <c r="I57" s="152">
        <f>AVERAGE(C57:C60)</f>
        <v>53</v>
      </c>
      <c r="J57" s="172">
        <f>AVERAGE(E57:E60)</f>
        <v>94</v>
      </c>
    </row>
    <row r="58" spans="1:22" x14ac:dyDescent="0.2">
      <c r="A58" s="160" t="s">
        <v>25</v>
      </c>
      <c r="C58" s="148">
        <v>50</v>
      </c>
      <c r="D58" s="58">
        <v>18</v>
      </c>
      <c r="E58" s="148">
        <v>92</v>
      </c>
      <c r="F58" s="13">
        <v>1</v>
      </c>
      <c r="G58" s="206">
        <f t="shared" si="1"/>
        <v>42</v>
      </c>
      <c r="H58" s="173"/>
      <c r="I58" s="1"/>
      <c r="J58" s="174"/>
    </row>
    <row r="59" spans="1:22" x14ac:dyDescent="0.2">
      <c r="A59" s="160" t="s">
        <v>26</v>
      </c>
      <c r="C59" s="148">
        <v>61</v>
      </c>
      <c r="D59" s="58">
        <v>7</v>
      </c>
      <c r="E59" s="148">
        <v>93</v>
      </c>
      <c r="F59" s="13">
        <v>1</v>
      </c>
      <c r="G59" s="206">
        <f t="shared" si="1"/>
        <v>32</v>
      </c>
      <c r="H59" s="173"/>
      <c r="I59" s="1"/>
      <c r="J59" s="174"/>
    </row>
    <row r="60" spans="1:22" x14ac:dyDescent="0.2">
      <c r="A60" s="161" t="s">
        <v>27</v>
      </c>
      <c r="B60" s="55"/>
      <c r="C60" s="149">
        <v>51</v>
      </c>
      <c r="D60" s="59">
        <v>15</v>
      </c>
      <c r="E60" s="149">
        <v>96</v>
      </c>
      <c r="F60" s="27">
        <v>1</v>
      </c>
      <c r="G60" s="207">
        <f t="shared" si="1"/>
        <v>45</v>
      </c>
      <c r="H60" s="175"/>
      <c r="I60" s="85"/>
      <c r="J60" s="176"/>
    </row>
    <row r="61" spans="1:22" x14ac:dyDescent="0.2">
      <c r="A61" s="65" t="s">
        <v>28</v>
      </c>
      <c r="B61" s="54"/>
      <c r="C61" s="150">
        <v>61</v>
      </c>
      <c r="D61" s="57">
        <v>10</v>
      </c>
      <c r="E61" s="150">
        <v>92</v>
      </c>
      <c r="F61" s="29">
        <v>1</v>
      </c>
      <c r="G61" s="205">
        <f t="shared" si="1"/>
        <v>31</v>
      </c>
      <c r="H61" s="247">
        <f>AVERAGE(G61:G63)</f>
        <v>31</v>
      </c>
      <c r="I61" s="152">
        <f>AVERAGE(C61:C63)</f>
        <v>61.666666666666664</v>
      </c>
      <c r="J61" s="172">
        <f>AVERAGE(E61:E63)</f>
        <v>92.666666666666671</v>
      </c>
    </row>
    <row r="62" spans="1:22" x14ac:dyDescent="0.2">
      <c r="A62" s="67" t="s">
        <v>159</v>
      </c>
      <c r="C62" s="148">
        <v>62</v>
      </c>
      <c r="D62" s="58" t="s">
        <v>182</v>
      </c>
      <c r="E62" s="148">
        <v>94</v>
      </c>
      <c r="F62" s="13">
        <v>1</v>
      </c>
      <c r="G62" s="206">
        <f t="shared" si="1"/>
        <v>32</v>
      </c>
      <c r="H62" s="248"/>
      <c r="I62" s="130"/>
      <c r="J62" s="231"/>
    </row>
    <row r="63" spans="1:22" x14ac:dyDescent="0.2">
      <c r="A63" s="228" t="s">
        <v>40</v>
      </c>
      <c r="B63" s="55"/>
      <c r="C63" s="149">
        <v>62</v>
      </c>
      <c r="D63" s="59">
        <v>3</v>
      </c>
      <c r="E63" s="149">
        <v>92</v>
      </c>
      <c r="F63" s="27">
        <v>1</v>
      </c>
      <c r="G63" s="207">
        <f t="shared" si="1"/>
        <v>30</v>
      </c>
      <c r="H63" s="175"/>
      <c r="I63" s="85"/>
      <c r="J63" s="176"/>
    </row>
    <row r="64" spans="1:22" x14ac:dyDescent="0.2">
      <c r="A64" s="160" t="s">
        <v>31</v>
      </c>
      <c r="C64" s="148">
        <v>56</v>
      </c>
      <c r="D64" s="58">
        <v>15</v>
      </c>
      <c r="E64" s="148">
        <v>94</v>
      </c>
      <c r="F64" s="13">
        <v>1</v>
      </c>
      <c r="G64" s="206">
        <f t="shared" si="1"/>
        <v>38</v>
      </c>
      <c r="H64" s="247">
        <f>AVERAGE(G64:G67)</f>
        <v>38.5</v>
      </c>
      <c r="I64" s="152">
        <f>AVERAGE(C64:C67)</f>
        <v>55.25</v>
      </c>
      <c r="J64" s="172">
        <f>AVERAGE(E64:E67)</f>
        <v>93.75</v>
      </c>
    </row>
    <row r="65" spans="1:10" x14ac:dyDescent="0.2">
      <c r="A65" s="160" t="s">
        <v>32</v>
      </c>
      <c r="C65" s="148">
        <v>60</v>
      </c>
      <c r="D65" s="58">
        <v>14</v>
      </c>
      <c r="E65" s="148">
        <v>93</v>
      </c>
      <c r="F65" s="13">
        <v>1</v>
      </c>
      <c r="G65" s="206">
        <f t="shared" si="1"/>
        <v>33</v>
      </c>
      <c r="H65" s="177"/>
      <c r="J65" s="178"/>
    </row>
    <row r="66" spans="1:10" x14ac:dyDescent="0.2">
      <c r="A66" s="160" t="s">
        <v>33</v>
      </c>
      <c r="C66" s="148">
        <v>53</v>
      </c>
      <c r="D66" s="58">
        <v>12</v>
      </c>
      <c r="E66" s="148">
        <v>95</v>
      </c>
      <c r="F66" s="13">
        <v>1</v>
      </c>
      <c r="G66" s="206">
        <f t="shared" si="1"/>
        <v>42</v>
      </c>
      <c r="H66" s="173"/>
      <c r="I66" s="1"/>
      <c r="J66" s="174"/>
    </row>
    <row r="67" spans="1:10" x14ac:dyDescent="0.2">
      <c r="A67" s="161" t="s">
        <v>34</v>
      </c>
      <c r="B67" s="55"/>
      <c r="C67" s="149">
        <v>52</v>
      </c>
      <c r="D67" s="59">
        <v>18</v>
      </c>
      <c r="E67" s="149">
        <v>93</v>
      </c>
      <c r="F67" s="27">
        <v>1</v>
      </c>
      <c r="G67" s="207">
        <f t="shared" si="1"/>
        <v>41</v>
      </c>
      <c r="H67" s="175"/>
      <c r="I67" s="85"/>
      <c r="J67" s="176"/>
    </row>
    <row r="68" spans="1:10" x14ac:dyDescent="0.2">
      <c r="A68" s="159" t="s">
        <v>71</v>
      </c>
      <c r="B68" s="54"/>
      <c r="C68" s="150">
        <v>55</v>
      </c>
      <c r="D68" s="57">
        <v>16</v>
      </c>
      <c r="E68" s="150">
        <v>92</v>
      </c>
      <c r="F68" s="29">
        <v>1</v>
      </c>
      <c r="G68" s="205">
        <f t="shared" si="1"/>
        <v>37</v>
      </c>
      <c r="H68" s="247">
        <f>AVERAGE(G68:G73)</f>
        <v>39.5</v>
      </c>
      <c r="I68" s="152">
        <f>AVERAGE(C68:C73)</f>
        <v>54</v>
      </c>
      <c r="J68" s="172">
        <f>AVERAGE(E68:E73)</f>
        <v>93.5</v>
      </c>
    </row>
    <row r="69" spans="1:10" x14ac:dyDescent="0.2">
      <c r="A69" s="160" t="s">
        <v>72</v>
      </c>
      <c r="C69" s="148">
        <v>59</v>
      </c>
      <c r="D69" s="58">
        <v>7</v>
      </c>
      <c r="E69" s="148">
        <v>96</v>
      </c>
      <c r="F69" s="13">
        <v>1</v>
      </c>
      <c r="G69" s="206">
        <f t="shared" si="1"/>
        <v>37</v>
      </c>
      <c r="H69" s="173"/>
      <c r="I69" s="1"/>
      <c r="J69" s="174"/>
    </row>
    <row r="70" spans="1:10" x14ac:dyDescent="0.2">
      <c r="A70" s="160" t="s">
        <v>37</v>
      </c>
      <c r="C70" s="148">
        <v>59</v>
      </c>
      <c r="D70" s="58">
        <v>7</v>
      </c>
      <c r="E70" s="148">
        <v>95</v>
      </c>
      <c r="F70" s="13">
        <v>1</v>
      </c>
      <c r="G70" s="206">
        <f t="shared" si="1"/>
        <v>36</v>
      </c>
      <c r="H70" s="173"/>
      <c r="I70" s="1"/>
      <c r="J70" s="174"/>
    </row>
    <row r="71" spans="1:10" x14ac:dyDescent="0.2">
      <c r="A71" s="160" t="s">
        <v>38</v>
      </c>
      <c r="C71" s="148">
        <v>50</v>
      </c>
      <c r="D71" s="58">
        <v>7</v>
      </c>
      <c r="E71" s="148">
        <v>92</v>
      </c>
      <c r="F71" s="13">
        <v>1</v>
      </c>
      <c r="G71" s="206">
        <f t="shared" si="1"/>
        <v>42</v>
      </c>
      <c r="H71" s="173"/>
      <c r="I71" s="1"/>
      <c r="J71" s="174"/>
    </row>
    <row r="72" spans="1:10" x14ac:dyDescent="0.2">
      <c r="A72" s="160" t="s">
        <v>39</v>
      </c>
      <c r="C72" s="148">
        <v>51</v>
      </c>
      <c r="D72" s="58">
        <v>15</v>
      </c>
      <c r="E72" s="148">
        <v>93</v>
      </c>
      <c r="F72" s="13">
        <v>1</v>
      </c>
      <c r="G72" s="206">
        <f t="shared" si="1"/>
        <v>42</v>
      </c>
      <c r="H72" s="173"/>
      <c r="I72" s="1"/>
      <c r="J72" s="174"/>
    </row>
    <row r="73" spans="1:10" ht="17" thickBot="1" x14ac:dyDescent="0.25">
      <c r="A73" s="162" t="s">
        <v>41</v>
      </c>
      <c r="B73" s="163"/>
      <c r="C73" s="164">
        <v>50</v>
      </c>
      <c r="D73" s="165">
        <v>8</v>
      </c>
      <c r="E73" s="164">
        <v>93</v>
      </c>
      <c r="F73" s="182">
        <v>1</v>
      </c>
      <c r="G73" s="208">
        <f t="shared" si="1"/>
        <v>43</v>
      </c>
      <c r="H73" s="179"/>
      <c r="I73" s="180"/>
      <c r="J73" s="181"/>
    </row>
    <row r="74" spans="1:10" x14ac:dyDescent="0.2">
      <c r="A74" s="2"/>
      <c r="B74" s="2"/>
      <c r="C74" s="137"/>
      <c r="D74" s="137"/>
      <c r="E74" s="137"/>
      <c r="F74" s="2"/>
      <c r="G74" s="2"/>
      <c r="H74" s="2"/>
      <c r="I74" s="2"/>
      <c r="J74" s="2"/>
    </row>
  </sheetData>
  <mergeCells count="26">
    <mergeCell ref="C46:E46"/>
    <mergeCell ref="F46:I46"/>
    <mergeCell ref="C40:E40"/>
    <mergeCell ref="F40:I40"/>
    <mergeCell ref="C43:E43"/>
    <mergeCell ref="F43:I43"/>
    <mergeCell ref="C2:E2"/>
    <mergeCell ref="F2:I2"/>
    <mergeCell ref="A37:B37"/>
    <mergeCell ref="C25:E25"/>
    <mergeCell ref="F25:I25"/>
    <mergeCell ref="J25:L25"/>
    <mergeCell ref="J2:L2"/>
    <mergeCell ref="M2:P2"/>
    <mergeCell ref="M25:P25"/>
    <mergeCell ref="Q2:V2"/>
    <mergeCell ref="Q25:V25"/>
    <mergeCell ref="Q43:V43"/>
    <mergeCell ref="Q40:V40"/>
    <mergeCell ref="Q46:V46"/>
    <mergeCell ref="J46:L46"/>
    <mergeCell ref="M40:P40"/>
    <mergeCell ref="M46:P46"/>
    <mergeCell ref="M43:P43"/>
    <mergeCell ref="J40:L40"/>
    <mergeCell ref="J43:L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F7ECF-D242-814C-B067-84C7D477C463}">
  <dimension ref="A1:V59"/>
  <sheetViews>
    <sheetView workbookViewId="0">
      <selection activeCell="C10" sqref="C10"/>
    </sheetView>
  </sheetViews>
  <sheetFormatPr baseColWidth="10" defaultRowHeight="16" x14ac:dyDescent="0.2"/>
  <sheetData>
    <row r="1" spans="1:22" x14ac:dyDescent="0.2">
      <c r="A1" s="3" t="s">
        <v>104</v>
      </c>
    </row>
    <row r="2" spans="1:22" x14ac:dyDescent="0.2">
      <c r="C2" s="343" t="s">
        <v>88</v>
      </c>
      <c r="D2" s="396"/>
      <c r="E2" s="344"/>
      <c r="F2" s="339" t="s">
        <v>30</v>
      </c>
      <c r="G2" s="369"/>
      <c r="H2" s="369"/>
      <c r="I2" s="340"/>
      <c r="J2" s="347" t="s">
        <v>161</v>
      </c>
      <c r="K2" s="348"/>
      <c r="L2" s="349"/>
      <c r="M2" s="350" t="s">
        <v>171</v>
      </c>
      <c r="N2" s="351"/>
      <c r="O2" s="351"/>
      <c r="P2" s="351"/>
      <c r="Q2" s="347" t="s">
        <v>42</v>
      </c>
      <c r="R2" s="348"/>
      <c r="S2" s="348"/>
      <c r="T2" s="348"/>
      <c r="U2" s="348"/>
      <c r="V2" s="349"/>
    </row>
    <row r="3" spans="1:22" x14ac:dyDescent="0.2">
      <c r="A3" s="81" t="s">
        <v>24</v>
      </c>
      <c r="B3" s="119" t="s">
        <v>17</v>
      </c>
      <c r="C3" s="82" t="s">
        <v>20</v>
      </c>
      <c r="D3" s="83" t="s">
        <v>21</v>
      </c>
      <c r="E3" s="122" t="s">
        <v>22</v>
      </c>
      <c r="F3" s="119" t="s">
        <v>23</v>
      </c>
      <c r="G3" s="120" t="s">
        <v>25</v>
      </c>
      <c r="H3" s="120" t="s">
        <v>26</v>
      </c>
      <c r="I3" s="121" t="s">
        <v>27</v>
      </c>
      <c r="J3" s="82" t="s">
        <v>28</v>
      </c>
      <c r="K3" s="83" t="s">
        <v>162</v>
      </c>
      <c r="L3" s="122" t="s">
        <v>40</v>
      </c>
      <c r="M3" s="255" t="s">
        <v>31</v>
      </c>
      <c r="N3" s="255" t="s">
        <v>32</v>
      </c>
      <c r="O3" s="255" t="s">
        <v>33</v>
      </c>
      <c r="P3" s="256" t="s">
        <v>34</v>
      </c>
      <c r="Q3" s="259" t="s">
        <v>71</v>
      </c>
      <c r="R3" s="260" t="s">
        <v>72</v>
      </c>
      <c r="S3" s="260" t="s">
        <v>37</v>
      </c>
      <c r="T3" s="260" t="s">
        <v>38</v>
      </c>
      <c r="U3" s="260" t="s">
        <v>39</v>
      </c>
      <c r="V3" s="261" t="s">
        <v>41</v>
      </c>
    </row>
    <row r="4" spans="1:22" x14ac:dyDescent="0.2">
      <c r="A4" s="110">
        <v>1</v>
      </c>
      <c r="B4" s="110">
        <v>100</v>
      </c>
      <c r="C4" s="23">
        <v>100</v>
      </c>
      <c r="D4" s="35">
        <v>100</v>
      </c>
      <c r="E4" s="24">
        <v>100</v>
      </c>
      <c r="F4" s="7">
        <v>100</v>
      </c>
      <c r="G4" s="1">
        <v>100</v>
      </c>
      <c r="H4" s="1">
        <v>100</v>
      </c>
      <c r="I4" s="11">
        <v>100</v>
      </c>
      <c r="J4" s="23">
        <v>100</v>
      </c>
      <c r="K4" s="35">
        <v>100</v>
      </c>
      <c r="L4" s="24">
        <v>100</v>
      </c>
      <c r="M4" s="1">
        <v>100</v>
      </c>
      <c r="N4" s="1">
        <v>100</v>
      </c>
      <c r="O4" s="1">
        <v>100</v>
      </c>
      <c r="P4" s="11">
        <v>100</v>
      </c>
      <c r="Q4" s="23">
        <v>100</v>
      </c>
      <c r="R4" s="35">
        <v>100</v>
      </c>
      <c r="S4" s="35">
        <v>100</v>
      </c>
      <c r="T4" s="35">
        <v>100</v>
      </c>
      <c r="U4" s="35">
        <v>100</v>
      </c>
      <c r="V4" s="24">
        <v>100</v>
      </c>
    </row>
    <row r="5" spans="1:22" x14ac:dyDescent="0.2">
      <c r="A5" s="87">
        <v>2</v>
      </c>
      <c r="B5" s="87">
        <v>100</v>
      </c>
      <c r="C5" s="23">
        <v>100</v>
      </c>
      <c r="D5" s="35">
        <v>100</v>
      </c>
      <c r="E5" s="24">
        <v>100</v>
      </c>
      <c r="F5" s="7">
        <v>100</v>
      </c>
      <c r="G5" s="1">
        <v>100</v>
      </c>
      <c r="H5" s="1">
        <v>100</v>
      </c>
      <c r="I5" s="11">
        <v>100</v>
      </c>
      <c r="J5" s="23">
        <v>100</v>
      </c>
      <c r="K5" s="35">
        <v>100</v>
      </c>
      <c r="L5" s="24">
        <v>100</v>
      </c>
      <c r="M5" s="1">
        <v>100</v>
      </c>
      <c r="N5" s="1">
        <v>100</v>
      </c>
      <c r="O5" s="1">
        <v>100</v>
      </c>
      <c r="P5" s="11">
        <v>100</v>
      </c>
      <c r="Q5" s="23">
        <v>100</v>
      </c>
      <c r="R5" s="35">
        <v>100</v>
      </c>
      <c r="S5" s="35">
        <v>100</v>
      </c>
      <c r="T5" s="35">
        <v>100</v>
      </c>
      <c r="U5" s="35">
        <v>100</v>
      </c>
      <c r="V5" s="24">
        <v>100</v>
      </c>
    </row>
    <row r="6" spans="1:22" x14ac:dyDescent="0.2">
      <c r="A6" s="87">
        <v>3</v>
      </c>
      <c r="B6" s="87">
        <v>98</v>
      </c>
      <c r="C6" s="23">
        <v>99</v>
      </c>
      <c r="D6" s="35">
        <v>99</v>
      </c>
      <c r="E6" s="24">
        <v>98</v>
      </c>
      <c r="F6" s="7">
        <v>99</v>
      </c>
      <c r="G6" s="1">
        <v>99</v>
      </c>
      <c r="H6" s="1">
        <v>99</v>
      </c>
      <c r="I6" s="11">
        <v>99</v>
      </c>
      <c r="J6" s="23">
        <v>98</v>
      </c>
      <c r="K6" s="35">
        <v>95</v>
      </c>
      <c r="L6" s="24">
        <v>92</v>
      </c>
      <c r="M6" s="1">
        <v>96</v>
      </c>
      <c r="N6" s="1">
        <v>97</v>
      </c>
      <c r="O6" s="1">
        <v>93</v>
      </c>
      <c r="P6" s="11">
        <v>93</v>
      </c>
      <c r="Q6" s="23">
        <v>93</v>
      </c>
      <c r="R6" s="35">
        <v>92</v>
      </c>
      <c r="S6" s="35">
        <v>93</v>
      </c>
      <c r="T6" s="35">
        <v>93</v>
      </c>
      <c r="U6" s="35">
        <v>94</v>
      </c>
      <c r="V6" s="24">
        <v>92</v>
      </c>
    </row>
    <row r="7" spans="1:22" x14ac:dyDescent="0.2">
      <c r="A7" s="87">
        <v>4</v>
      </c>
      <c r="B7" s="87">
        <v>94</v>
      </c>
      <c r="C7" s="23">
        <v>95</v>
      </c>
      <c r="D7" s="35">
        <v>96</v>
      </c>
      <c r="E7" s="24">
        <v>96</v>
      </c>
      <c r="F7" s="7">
        <v>97</v>
      </c>
      <c r="G7" s="1">
        <v>96</v>
      </c>
      <c r="H7" s="1">
        <v>96</v>
      </c>
      <c r="I7" s="11">
        <v>93</v>
      </c>
      <c r="J7" s="23">
        <v>97</v>
      </c>
      <c r="K7" s="35">
        <v>93</v>
      </c>
      <c r="L7" s="24">
        <v>90</v>
      </c>
      <c r="M7" s="1">
        <v>92</v>
      </c>
      <c r="N7" s="1">
        <v>92</v>
      </c>
      <c r="O7" s="1">
        <v>91</v>
      </c>
      <c r="P7" s="11">
        <v>81</v>
      </c>
      <c r="Q7" s="23">
        <v>81</v>
      </c>
      <c r="R7" s="35">
        <v>91</v>
      </c>
      <c r="S7" s="35">
        <v>90</v>
      </c>
      <c r="T7" s="35">
        <v>92</v>
      </c>
      <c r="U7" s="35">
        <v>91</v>
      </c>
      <c r="V7" s="24">
        <v>90</v>
      </c>
    </row>
    <row r="8" spans="1:22" x14ac:dyDescent="0.2">
      <c r="A8" s="87">
        <v>5</v>
      </c>
      <c r="B8" s="87">
        <v>75</v>
      </c>
      <c r="C8" s="23">
        <v>93</v>
      </c>
      <c r="D8" s="35">
        <v>95</v>
      </c>
      <c r="E8" s="24">
        <v>92</v>
      </c>
      <c r="F8" s="7">
        <v>91</v>
      </c>
      <c r="G8" s="1">
        <v>91</v>
      </c>
      <c r="H8" s="1">
        <v>93</v>
      </c>
      <c r="I8" s="11">
        <v>87</v>
      </c>
      <c r="J8" s="23">
        <v>81</v>
      </c>
      <c r="K8" s="35">
        <v>82</v>
      </c>
      <c r="L8" s="24">
        <v>85</v>
      </c>
      <c r="M8" s="1">
        <v>84</v>
      </c>
      <c r="N8" s="1">
        <v>83</v>
      </c>
      <c r="O8" s="1">
        <v>82</v>
      </c>
      <c r="P8" s="11">
        <v>75</v>
      </c>
      <c r="Q8" s="23">
        <v>73</v>
      </c>
      <c r="R8" s="35">
        <v>73</v>
      </c>
      <c r="S8" s="35">
        <v>85</v>
      </c>
      <c r="T8" s="35">
        <v>76</v>
      </c>
      <c r="U8" s="35">
        <v>82</v>
      </c>
      <c r="V8" s="24">
        <v>85</v>
      </c>
    </row>
    <row r="9" spans="1:22" x14ac:dyDescent="0.2">
      <c r="A9" s="87">
        <v>6</v>
      </c>
      <c r="B9" s="87">
        <v>12</v>
      </c>
      <c r="C9" s="23">
        <v>79</v>
      </c>
      <c r="D9" s="35">
        <v>76</v>
      </c>
      <c r="E9" s="24">
        <v>72</v>
      </c>
      <c r="F9" s="7">
        <v>78</v>
      </c>
      <c r="G9" s="1">
        <v>73</v>
      </c>
      <c r="H9" s="1">
        <v>77</v>
      </c>
      <c r="I9" s="11">
        <v>72</v>
      </c>
      <c r="J9" s="23">
        <v>75</v>
      </c>
      <c r="K9" s="35">
        <v>73</v>
      </c>
      <c r="L9" s="24">
        <v>71</v>
      </c>
      <c r="M9" s="1">
        <v>73</v>
      </c>
      <c r="N9" s="1">
        <v>71</v>
      </c>
      <c r="O9" s="1">
        <v>78</v>
      </c>
      <c r="P9" s="11">
        <v>73</v>
      </c>
      <c r="Q9" s="23">
        <v>68</v>
      </c>
      <c r="R9" s="35">
        <v>61</v>
      </c>
      <c r="S9" s="35">
        <v>77</v>
      </c>
      <c r="T9" s="35">
        <v>69</v>
      </c>
      <c r="U9" s="35">
        <v>76</v>
      </c>
      <c r="V9" s="24">
        <v>79</v>
      </c>
    </row>
    <row r="10" spans="1:22" x14ac:dyDescent="0.2">
      <c r="A10" s="87">
        <v>7</v>
      </c>
      <c r="B10" s="87">
        <v>7</v>
      </c>
      <c r="C10" s="23">
        <v>78</v>
      </c>
      <c r="D10" s="35">
        <v>72</v>
      </c>
      <c r="E10" s="24">
        <v>70</v>
      </c>
      <c r="F10" s="7">
        <v>73</v>
      </c>
      <c r="G10" s="1">
        <v>76</v>
      </c>
      <c r="H10" s="1">
        <v>71</v>
      </c>
      <c r="I10" s="11">
        <v>70</v>
      </c>
      <c r="J10" s="23">
        <v>73</v>
      </c>
      <c r="K10" s="35">
        <v>69</v>
      </c>
      <c r="L10" s="24">
        <v>66</v>
      </c>
      <c r="M10" s="1">
        <v>74</v>
      </c>
      <c r="N10" s="1">
        <v>76</v>
      </c>
      <c r="O10" s="1">
        <v>75</v>
      </c>
      <c r="P10" s="11">
        <v>68</v>
      </c>
      <c r="Q10" s="23">
        <v>62</v>
      </c>
      <c r="R10" s="35">
        <v>66</v>
      </c>
      <c r="S10" s="35">
        <v>65</v>
      </c>
      <c r="T10" s="35">
        <v>65</v>
      </c>
      <c r="U10" s="35">
        <v>69</v>
      </c>
      <c r="V10" s="24">
        <v>65</v>
      </c>
    </row>
    <row r="11" spans="1:22" x14ac:dyDescent="0.2">
      <c r="A11" s="87">
        <v>8</v>
      </c>
      <c r="B11" s="87">
        <v>0</v>
      </c>
      <c r="C11" s="23">
        <v>78</v>
      </c>
      <c r="D11" s="35">
        <v>72</v>
      </c>
      <c r="E11" s="24">
        <v>70</v>
      </c>
      <c r="F11" s="7">
        <v>73</v>
      </c>
      <c r="G11" s="1">
        <v>76</v>
      </c>
      <c r="H11" s="1">
        <v>71</v>
      </c>
      <c r="I11" s="11">
        <v>70</v>
      </c>
      <c r="J11" s="23">
        <v>73</v>
      </c>
      <c r="K11" s="35">
        <v>69</v>
      </c>
      <c r="L11" s="24">
        <v>66</v>
      </c>
      <c r="M11" s="1">
        <v>74</v>
      </c>
      <c r="N11" s="1">
        <v>76</v>
      </c>
      <c r="O11" s="1">
        <v>75</v>
      </c>
      <c r="P11" s="11">
        <v>68</v>
      </c>
      <c r="Q11" s="23">
        <v>62</v>
      </c>
      <c r="R11" s="35">
        <v>66</v>
      </c>
      <c r="S11" s="35">
        <v>65</v>
      </c>
      <c r="T11" s="35">
        <v>65</v>
      </c>
      <c r="U11" s="35">
        <v>69</v>
      </c>
      <c r="V11" s="24">
        <v>65</v>
      </c>
    </row>
    <row r="12" spans="1:22" x14ac:dyDescent="0.2">
      <c r="A12" s="87">
        <v>9</v>
      </c>
      <c r="B12" s="87">
        <v>0</v>
      </c>
      <c r="C12" s="23">
        <v>75</v>
      </c>
      <c r="D12" s="35">
        <v>73</v>
      </c>
      <c r="E12" s="24">
        <v>72</v>
      </c>
      <c r="F12" s="7">
        <v>72</v>
      </c>
      <c r="G12" s="1">
        <v>71</v>
      </c>
      <c r="H12" s="1">
        <v>75</v>
      </c>
      <c r="I12" s="11">
        <v>77</v>
      </c>
      <c r="J12" s="23">
        <v>76</v>
      </c>
      <c r="K12" s="35">
        <v>70</v>
      </c>
      <c r="L12" s="24">
        <v>65</v>
      </c>
      <c r="M12" s="1">
        <v>72</v>
      </c>
      <c r="N12" s="1">
        <v>71</v>
      </c>
      <c r="O12" s="1">
        <v>73</v>
      </c>
      <c r="P12" s="11">
        <v>62</v>
      </c>
      <c r="Q12" s="23">
        <v>61</v>
      </c>
      <c r="R12" s="35">
        <v>63</v>
      </c>
      <c r="S12" s="35">
        <v>62</v>
      </c>
      <c r="T12" s="35">
        <v>61</v>
      </c>
      <c r="U12" s="35">
        <v>65</v>
      </c>
      <c r="V12" s="24">
        <v>61</v>
      </c>
    </row>
    <row r="13" spans="1:22" x14ac:dyDescent="0.2">
      <c r="A13" s="87">
        <v>10</v>
      </c>
      <c r="B13" s="87">
        <v>60</v>
      </c>
      <c r="C13" s="23">
        <v>76</v>
      </c>
      <c r="D13" s="35">
        <v>75</v>
      </c>
      <c r="E13" s="24">
        <v>78</v>
      </c>
      <c r="F13" s="7">
        <v>74</v>
      </c>
      <c r="G13" s="1">
        <v>77</v>
      </c>
      <c r="H13" s="1">
        <v>73</v>
      </c>
      <c r="I13" s="11">
        <v>79</v>
      </c>
      <c r="J13" s="23">
        <v>79</v>
      </c>
      <c r="K13" s="35">
        <v>72</v>
      </c>
      <c r="L13" s="24">
        <v>74</v>
      </c>
      <c r="M13" s="1">
        <v>77</v>
      </c>
      <c r="N13" s="1">
        <v>75</v>
      </c>
      <c r="O13" s="1">
        <v>76</v>
      </c>
      <c r="P13" s="11">
        <v>70</v>
      </c>
      <c r="Q13" s="23">
        <v>69</v>
      </c>
      <c r="R13" s="35">
        <v>67</v>
      </c>
      <c r="S13" s="35">
        <v>70</v>
      </c>
      <c r="T13" s="35">
        <v>72</v>
      </c>
      <c r="U13" s="35">
        <v>71</v>
      </c>
      <c r="V13" s="24">
        <v>72</v>
      </c>
    </row>
    <row r="14" spans="1:22" x14ac:dyDescent="0.2">
      <c r="A14" s="87">
        <v>11</v>
      </c>
      <c r="B14" s="87">
        <v>43</v>
      </c>
      <c r="C14" s="23">
        <v>77</v>
      </c>
      <c r="D14" s="35">
        <v>74</v>
      </c>
      <c r="E14" s="24">
        <v>77</v>
      </c>
      <c r="F14" s="7">
        <v>75</v>
      </c>
      <c r="G14" s="1">
        <v>73</v>
      </c>
      <c r="H14" s="1">
        <v>70</v>
      </c>
      <c r="I14" s="11">
        <v>82</v>
      </c>
      <c r="J14" s="23">
        <v>84</v>
      </c>
      <c r="K14" s="35">
        <v>81</v>
      </c>
      <c r="L14" s="24">
        <v>79</v>
      </c>
      <c r="M14" s="1">
        <v>81</v>
      </c>
      <c r="N14" s="1">
        <v>85</v>
      </c>
      <c r="O14" s="1">
        <v>83</v>
      </c>
      <c r="P14" s="11">
        <v>89</v>
      </c>
      <c r="Q14" s="23">
        <v>76</v>
      </c>
      <c r="R14" s="35">
        <v>71</v>
      </c>
      <c r="S14" s="35">
        <v>75</v>
      </c>
      <c r="T14" s="35">
        <v>78</v>
      </c>
      <c r="U14" s="35">
        <v>75</v>
      </c>
      <c r="V14" s="24">
        <v>77</v>
      </c>
    </row>
    <row r="15" spans="1:22" x14ac:dyDescent="0.2">
      <c r="A15" s="87">
        <v>12</v>
      </c>
      <c r="B15" s="87">
        <v>27</v>
      </c>
      <c r="C15" s="23">
        <v>75</v>
      </c>
      <c r="D15" s="35">
        <v>83</v>
      </c>
      <c r="E15" s="24">
        <v>85</v>
      </c>
      <c r="F15" s="7">
        <v>86</v>
      </c>
      <c r="G15" s="1">
        <v>81</v>
      </c>
      <c r="H15" s="1">
        <v>88</v>
      </c>
      <c r="I15" s="11">
        <v>85</v>
      </c>
      <c r="J15" s="23">
        <v>89</v>
      </c>
      <c r="K15" s="35">
        <v>85</v>
      </c>
      <c r="L15" s="24">
        <v>84</v>
      </c>
      <c r="M15" s="1">
        <v>87</v>
      </c>
      <c r="N15" s="1">
        <v>88</v>
      </c>
      <c r="O15" s="1">
        <v>89</v>
      </c>
      <c r="P15" s="11">
        <v>83</v>
      </c>
      <c r="Q15" s="23">
        <v>82</v>
      </c>
      <c r="R15" s="35">
        <v>86</v>
      </c>
      <c r="S15" s="35">
        <v>89</v>
      </c>
      <c r="T15" s="35">
        <v>84</v>
      </c>
      <c r="U15" s="35">
        <v>87</v>
      </c>
      <c r="V15" s="24">
        <v>81</v>
      </c>
    </row>
    <row r="16" spans="1:22" x14ac:dyDescent="0.2">
      <c r="A16" s="87">
        <v>13</v>
      </c>
      <c r="B16" s="87">
        <v>5</v>
      </c>
      <c r="C16" s="23">
        <v>75</v>
      </c>
      <c r="D16" s="35">
        <v>83</v>
      </c>
      <c r="E16" s="24">
        <v>85</v>
      </c>
      <c r="F16" s="7">
        <v>86</v>
      </c>
      <c r="G16" s="1">
        <v>81</v>
      </c>
      <c r="H16" s="1">
        <v>88</v>
      </c>
      <c r="I16" s="11">
        <v>85</v>
      </c>
      <c r="J16" s="23">
        <v>89</v>
      </c>
      <c r="K16" s="35">
        <v>85</v>
      </c>
      <c r="L16" s="24">
        <v>84</v>
      </c>
      <c r="M16" s="1">
        <v>87</v>
      </c>
      <c r="N16" s="1">
        <v>88</v>
      </c>
      <c r="O16" s="1">
        <v>89</v>
      </c>
      <c r="P16" s="11">
        <v>83</v>
      </c>
      <c r="Q16" s="23">
        <v>82</v>
      </c>
      <c r="R16" s="35">
        <v>86</v>
      </c>
      <c r="S16" s="35">
        <v>89</v>
      </c>
      <c r="T16" s="35">
        <v>84</v>
      </c>
      <c r="U16" s="35">
        <v>87</v>
      </c>
      <c r="V16" s="24">
        <v>81</v>
      </c>
    </row>
    <row r="17" spans="1:22" x14ac:dyDescent="0.2">
      <c r="A17" s="87">
        <v>14</v>
      </c>
      <c r="B17" s="87">
        <v>2</v>
      </c>
      <c r="C17" s="23">
        <v>82</v>
      </c>
      <c r="D17" s="35">
        <v>85</v>
      </c>
      <c r="E17" s="24">
        <v>85</v>
      </c>
      <c r="F17" s="7">
        <v>89</v>
      </c>
      <c r="G17" s="1">
        <v>87</v>
      </c>
      <c r="H17" s="1">
        <v>83</v>
      </c>
      <c r="I17" s="11">
        <v>89</v>
      </c>
      <c r="J17" s="23">
        <v>81</v>
      </c>
      <c r="K17" s="35">
        <v>80</v>
      </c>
      <c r="L17" s="24">
        <v>85</v>
      </c>
      <c r="M17" s="1">
        <v>85</v>
      </c>
      <c r="N17" s="1">
        <v>81</v>
      </c>
      <c r="O17" s="1">
        <v>88</v>
      </c>
      <c r="P17" s="11">
        <v>73</v>
      </c>
      <c r="Q17" s="23">
        <v>71</v>
      </c>
      <c r="R17" s="35">
        <v>78</v>
      </c>
      <c r="S17" s="35">
        <v>72</v>
      </c>
      <c r="T17" s="35">
        <v>77</v>
      </c>
      <c r="U17" s="35">
        <v>76</v>
      </c>
      <c r="V17" s="24">
        <v>86</v>
      </c>
    </row>
    <row r="18" spans="1:22" x14ac:dyDescent="0.2">
      <c r="A18" s="87">
        <v>15</v>
      </c>
      <c r="B18" s="87">
        <v>16</v>
      </c>
      <c r="C18" s="23">
        <v>67</v>
      </c>
      <c r="D18" s="35">
        <v>63</v>
      </c>
      <c r="E18" s="24">
        <v>66</v>
      </c>
      <c r="F18" s="7">
        <v>65</v>
      </c>
      <c r="G18" s="1">
        <v>68</v>
      </c>
      <c r="H18" s="1">
        <v>68</v>
      </c>
      <c r="I18" s="11">
        <v>67</v>
      </c>
      <c r="J18" s="23">
        <v>65</v>
      </c>
      <c r="K18" s="35">
        <v>66</v>
      </c>
      <c r="L18" s="24">
        <v>67</v>
      </c>
      <c r="M18" s="1">
        <v>68</v>
      </c>
      <c r="N18" s="1">
        <v>69</v>
      </c>
      <c r="O18" s="1">
        <v>67</v>
      </c>
      <c r="P18" s="11">
        <v>66</v>
      </c>
      <c r="Q18" s="23">
        <v>68</v>
      </c>
      <c r="R18" s="35">
        <v>61</v>
      </c>
      <c r="S18" s="35">
        <v>65</v>
      </c>
      <c r="T18" s="35">
        <v>68</v>
      </c>
      <c r="U18" s="35">
        <v>66</v>
      </c>
      <c r="V18" s="24">
        <v>69</v>
      </c>
    </row>
    <row r="19" spans="1:22" x14ac:dyDescent="0.2">
      <c r="A19" s="87">
        <v>16</v>
      </c>
      <c r="B19" s="87">
        <v>24</v>
      </c>
      <c r="C19" s="23">
        <v>69</v>
      </c>
      <c r="D19" s="35">
        <v>66</v>
      </c>
      <c r="E19" s="24">
        <v>68</v>
      </c>
      <c r="F19" s="7">
        <v>65</v>
      </c>
      <c r="G19" s="1">
        <v>67</v>
      </c>
      <c r="H19" s="1">
        <v>63</v>
      </c>
      <c r="I19" s="11">
        <v>68</v>
      </c>
      <c r="J19" s="23">
        <v>63</v>
      </c>
      <c r="K19" s="35">
        <v>60</v>
      </c>
      <c r="L19" s="24">
        <v>52</v>
      </c>
      <c r="M19" s="1">
        <v>54</v>
      </c>
      <c r="N19" s="1">
        <v>52</v>
      </c>
      <c r="O19" s="1">
        <v>57</v>
      </c>
      <c r="P19" s="11">
        <v>51</v>
      </c>
      <c r="Q19" s="23">
        <v>69</v>
      </c>
      <c r="R19" s="35">
        <v>52</v>
      </c>
      <c r="S19" s="35">
        <v>67</v>
      </c>
      <c r="T19" s="35">
        <v>55</v>
      </c>
      <c r="U19" s="35">
        <v>73</v>
      </c>
      <c r="V19" s="24">
        <v>56</v>
      </c>
    </row>
    <row r="20" spans="1:22" x14ac:dyDescent="0.2">
      <c r="A20" s="87">
        <v>17</v>
      </c>
      <c r="B20" s="87">
        <v>43</v>
      </c>
      <c r="C20" s="23">
        <v>74</v>
      </c>
      <c r="D20" s="35">
        <v>71</v>
      </c>
      <c r="E20" s="24">
        <v>76</v>
      </c>
      <c r="F20" s="7">
        <v>73</v>
      </c>
      <c r="G20" s="1">
        <v>72</v>
      </c>
      <c r="H20" s="1">
        <v>71</v>
      </c>
      <c r="I20" s="11">
        <v>75</v>
      </c>
      <c r="J20" s="23">
        <v>68</v>
      </c>
      <c r="K20" s="35">
        <v>62</v>
      </c>
      <c r="L20" s="24">
        <v>50</v>
      </c>
      <c r="M20" s="1">
        <v>56</v>
      </c>
      <c r="N20" s="1">
        <v>52</v>
      </c>
      <c r="O20" s="1">
        <v>59</v>
      </c>
      <c r="P20" s="11">
        <v>50</v>
      </c>
      <c r="Q20" s="23">
        <v>72</v>
      </c>
      <c r="R20" s="35">
        <v>53</v>
      </c>
      <c r="S20" s="35">
        <v>58</v>
      </c>
      <c r="T20" s="35">
        <v>50</v>
      </c>
      <c r="U20" s="35">
        <v>78</v>
      </c>
      <c r="V20" s="24">
        <v>51</v>
      </c>
    </row>
    <row r="21" spans="1:22" x14ac:dyDescent="0.2">
      <c r="A21" s="87">
        <v>18</v>
      </c>
      <c r="B21" s="87">
        <v>22</v>
      </c>
      <c r="C21" s="23">
        <v>76</v>
      </c>
      <c r="D21" s="35">
        <v>70</v>
      </c>
      <c r="E21" s="24">
        <v>74</v>
      </c>
      <c r="F21" s="7">
        <v>72</v>
      </c>
      <c r="G21" s="1">
        <v>79</v>
      </c>
      <c r="H21" s="1">
        <v>75</v>
      </c>
      <c r="I21" s="11">
        <v>70</v>
      </c>
      <c r="J21" s="23">
        <v>73</v>
      </c>
      <c r="K21" s="35">
        <v>70</v>
      </c>
      <c r="L21" s="24">
        <v>50</v>
      </c>
      <c r="M21" s="1">
        <v>50</v>
      </c>
      <c r="N21" s="1">
        <v>54</v>
      </c>
      <c r="O21" s="1">
        <v>52</v>
      </c>
      <c r="P21" s="11">
        <v>53</v>
      </c>
      <c r="Q21" s="23">
        <v>69</v>
      </c>
      <c r="R21" s="35">
        <v>57</v>
      </c>
      <c r="S21" s="35">
        <v>51</v>
      </c>
      <c r="T21" s="35">
        <v>53</v>
      </c>
      <c r="U21" s="35">
        <v>65</v>
      </c>
      <c r="V21" s="24">
        <v>53</v>
      </c>
    </row>
    <row r="22" spans="1:22" x14ac:dyDescent="0.2">
      <c r="A22" s="87">
        <v>19</v>
      </c>
      <c r="B22" s="87">
        <v>19</v>
      </c>
      <c r="C22" s="23">
        <v>75</v>
      </c>
      <c r="D22" s="35">
        <v>72</v>
      </c>
      <c r="E22" s="24">
        <v>69</v>
      </c>
      <c r="F22" s="7">
        <v>65</v>
      </c>
      <c r="G22" s="1">
        <v>68</v>
      </c>
      <c r="H22" s="1">
        <v>72</v>
      </c>
      <c r="I22" s="11">
        <v>68</v>
      </c>
      <c r="J22" s="23">
        <v>66</v>
      </c>
      <c r="K22" s="35">
        <v>67</v>
      </c>
      <c r="L22" s="24">
        <v>48</v>
      </c>
      <c r="M22" s="1">
        <v>48</v>
      </c>
      <c r="N22" s="1">
        <v>47</v>
      </c>
      <c r="O22" s="1">
        <v>43</v>
      </c>
      <c r="P22" s="11">
        <v>48</v>
      </c>
      <c r="Q22" s="23">
        <v>58</v>
      </c>
      <c r="R22" s="35">
        <v>48</v>
      </c>
      <c r="S22" s="35">
        <v>47</v>
      </c>
      <c r="T22" s="35">
        <v>50</v>
      </c>
      <c r="U22" s="35">
        <v>68</v>
      </c>
      <c r="V22" s="24">
        <v>42</v>
      </c>
    </row>
    <row r="23" spans="1:22" x14ac:dyDescent="0.2">
      <c r="A23" s="88">
        <v>20</v>
      </c>
      <c r="B23" s="88">
        <v>12</v>
      </c>
      <c r="C23" s="25">
        <v>72</v>
      </c>
      <c r="D23" s="84">
        <v>70</v>
      </c>
      <c r="E23" s="26">
        <v>74</v>
      </c>
      <c r="F23" s="9">
        <v>73</v>
      </c>
      <c r="G23" s="85">
        <v>71</v>
      </c>
      <c r="H23" s="85">
        <v>70</v>
      </c>
      <c r="I23" s="12">
        <v>65</v>
      </c>
      <c r="J23" s="25">
        <v>63</v>
      </c>
      <c r="K23" s="84">
        <v>66</v>
      </c>
      <c r="L23" s="26">
        <v>43</v>
      </c>
      <c r="M23" s="85">
        <v>42</v>
      </c>
      <c r="N23" s="85">
        <v>45</v>
      </c>
      <c r="O23" s="85">
        <v>41</v>
      </c>
      <c r="P23" s="12">
        <v>40</v>
      </c>
      <c r="Q23" s="25">
        <v>52</v>
      </c>
      <c r="R23" s="84">
        <v>43</v>
      </c>
      <c r="S23" s="84">
        <v>48</v>
      </c>
      <c r="T23" s="84">
        <v>56</v>
      </c>
      <c r="U23" s="84">
        <v>72</v>
      </c>
      <c r="V23" s="26">
        <v>46</v>
      </c>
    </row>
    <row r="24" spans="1:22" x14ac:dyDescent="0.2">
      <c r="A24" s="71" t="s">
        <v>91</v>
      </c>
      <c r="B24" s="95">
        <f t="shared" ref="B24:V24" si="0">AVERAGE(B4:B23)</f>
        <v>37.950000000000003</v>
      </c>
      <c r="C24" s="97">
        <f t="shared" si="0"/>
        <v>80.75</v>
      </c>
      <c r="D24" s="96">
        <f t="shared" si="0"/>
        <v>79.75</v>
      </c>
      <c r="E24" s="98">
        <f t="shared" si="0"/>
        <v>80.349999999999994</v>
      </c>
      <c r="F24" s="95">
        <f t="shared" si="0"/>
        <v>80.3</v>
      </c>
      <c r="G24" s="112">
        <f t="shared" si="0"/>
        <v>80.3</v>
      </c>
      <c r="H24" s="112">
        <f t="shared" si="0"/>
        <v>80.150000000000006</v>
      </c>
      <c r="I24" s="95">
        <f t="shared" si="0"/>
        <v>80.05</v>
      </c>
      <c r="J24" s="97">
        <f t="shared" si="0"/>
        <v>79.650000000000006</v>
      </c>
      <c r="K24" s="96">
        <f t="shared" si="0"/>
        <v>77.25</v>
      </c>
      <c r="L24" s="98">
        <f t="shared" si="0"/>
        <v>72.55</v>
      </c>
      <c r="M24" s="257">
        <f t="shared" si="0"/>
        <v>75</v>
      </c>
      <c r="N24" s="258">
        <f t="shared" si="0"/>
        <v>75.099999999999994</v>
      </c>
      <c r="O24" s="257">
        <f t="shared" si="0"/>
        <v>75.55</v>
      </c>
      <c r="P24" s="45">
        <f t="shared" si="0"/>
        <v>71.3</v>
      </c>
      <c r="Q24" s="262">
        <f t="shared" si="0"/>
        <v>73.400000000000006</v>
      </c>
      <c r="R24" s="262">
        <f t="shared" si="0"/>
        <v>70.7</v>
      </c>
      <c r="S24" s="262">
        <f t="shared" si="0"/>
        <v>73.400000000000006</v>
      </c>
      <c r="T24" s="262">
        <f t="shared" si="0"/>
        <v>72.400000000000006</v>
      </c>
      <c r="U24" s="262">
        <f t="shared" si="0"/>
        <v>78.2</v>
      </c>
      <c r="V24" s="263">
        <f t="shared" si="0"/>
        <v>72.55</v>
      </c>
    </row>
    <row r="25" spans="1:22" x14ac:dyDescent="0.2">
      <c r="A25" s="71" t="s">
        <v>186</v>
      </c>
      <c r="B25" s="249">
        <v>15.01</v>
      </c>
      <c r="C25" s="114">
        <f>GEOMEAN(C4:C23)</f>
        <v>80.143102073456816</v>
      </c>
      <c r="D25" s="113">
        <f>GEOMEAN(D4:D23)</f>
        <v>78.922084813595873</v>
      </c>
      <c r="E25" s="115">
        <f>GEOMEAN(E4:E23)</f>
        <v>79.608302636540657</v>
      </c>
      <c r="F25" s="250">
        <f t="shared" ref="F25:V25" si="1">GEOMEAN(F4:F23)</f>
        <v>79.459525257253887</v>
      </c>
      <c r="G25" s="249">
        <f t="shared" si="1"/>
        <v>79.58633079365606</v>
      </c>
      <c r="H25" s="249">
        <f t="shared" si="1"/>
        <v>79.318793656414215</v>
      </c>
      <c r="I25" s="133">
        <f t="shared" si="1"/>
        <v>79.263736171866228</v>
      </c>
      <c r="J25" s="114">
        <f t="shared" si="1"/>
        <v>78.751212453404847</v>
      </c>
      <c r="K25" s="113">
        <f t="shared" si="1"/>
        <v>76.336883346275613</v>
      </c>
      <c r="L25" s="115">
        <f t="shared" si="1"/>
        <v>70.390435116120003</v>
      </c>
      <c r="M25" s="250">
        <f t="shared" si="1"/>
        <v>72.857133021678905</v>
      </c>
      <c r="N25" s="249">
        <f t="shared" si="1"/>
        <v>72.981636898726492</v>
      </c>
      <c r="O25" s="249">
        <f t="shared" si="1"/>
        <v>73.32540897384601</v>
      </c>
      <c r="P25" s="133">
        <f t="shared" si="1"/>
        <v>69.202135353563577</v>
      </c>
      <c r="Q25" s="114">
        <f t="shared" si="1"/>
        <v>72.347183895477798</v>
      </c>
      <c r="R25" s="113">
        <f t="shared" si="1"/>
        <v>68.742675238415444</v>
      </c>
      <c r="S25" s="113">
        <f t="shared" si="1"/>
        <v>71.585083760353058</v>
      </c>
      <c r="T25" s="113">
        <f t="shared" si="1"/>
        <v>70.719974523962605</v>
      </c>
      <c r="U25" s="113">
        <f>GEOMEAN(U4:U23)</f>
        <v>77.457737108082071</v>
      </c>
      <c r="V25" s="115">
        <f t="shared" si="1"/>
        <v>70.440226685324831</v>
      </c>
    </row>
    <row r="26" spans="1:22" x14ac:dyDescent="0.2">
      <c r="A26" s="75" t="s">
        <v>98</v>
      </c>
      <c r="B26" s="49"/>
      <c r="C26" s="384">
        <f>AVERAGE(C4:E23)</f>
        <v>80.283333333333331</v>
      </c>
      <c r="D26" s="385"/>
      <c r="E26" s="386"/>
      <c r="F26" s="370">
        <f>AVERAGE(F4:I23)</f>
        <v>80.2</v>
      </c>
      <c r="G26" s="371"/>
      <c r="H26" s="371"/>
      <c r="I26" s="372"/>
      <c r="J26" s="393">
        <f>AVERAGE(J4:L23)</f>
        <v>76.483333333333334</v>
      </c>
      <c r="K26" s="394"/>
      <c r="L26" s="394"/>
      <c r="M26" s="390">
        <f>AVERAGE(M4:P23)</f>
        <v>74.237499999999997</v>
      </c>
      <c r="N26" s="391"/>
      <c r="O26" s="391"/>
      <c r="P26" s="391"/>
      <c r="Q26" s="393">
        <f>AVERAGE(Q4:V23)</f>
        <v>73.441666666666663</v>
      </c>
      <c r="R26" s="394"/>
      <c r="S26" s="394"/>
      <c r="T26" s="394"/>
      <c r="U26" s="394"/>
      <c r="V26" s="395"/>
    </row>
    <row r="27" spans="1:22" x14ac:dyDescent="0.2">
      <c r="B27" s="193"/>
      <c r="C27" s="193"/>
      <c r="D27" s="193"/>
      <c r="E27" s="193"/>
      <c r="F27" s="193"/>
      <c r="G27" s="193"/>
      <c r="H27" s="193"/>
      <c r="I27" s="193"/>
      <c r="J27" s="193"/>
      <c r="K27" s="193"/>
      <c r="L27" s="193"/>
      <c r="M27" s="193"/>
      <c r="N27" s="193"/>
      <c r="O27" s="193"/>
      <c r="P27" s="193"/>
      <c r="Q27" s="193"/>
      <c r="R27" s="193"/>
      <c r="S27" s="193"/>
      <c r="T27" s="193"/>
      <c r="U27" s="193"/>
      <c r="V27" s="193"/>
    </row>
    <row r="28" spans="1:22" x14ac:dyDescent="0.2">
      <c r="C28" s="4" t="s">
        <v>45</v>
      </c>
      <c r="D28" s="4" t="s">
        <v>47</v>
      </c>
      <c r="E28" s="4" t="s">
        <v>48</v>
      </c>
      <c r="F28" s="4" t="s">
        <v>46</v>
      </c>
      <c r="G28" s="4" t="s">
        <v>49</v>
      </c>
      <c r="H28" s="4" t="s">
        <v>50</v>
      </c>
      <c r="I28" s="4" t="s">
        <v>51</v>
      </c>
      <c r="J28" s="4" t="s">
        <v>52</v>
      </c>
      <c r="K28" s="4" t="s">
        <v>178</v>
      </c>
      <c r="L28" s="4" t="s">
        <v>62</v>
      </c>
      <c r="M28" s="4" t="s">
        <v>53</v>
      </c>
      <c r="N28" s="4" t="s">
        <v>54</v>
      </c>
      <c r="O28" s="4" t="s">
        <v>55</v>
      </c>
      <c r="P28" s="4" t="s">
        <v>56</v>
      </c>
      <c r="Q28" s="4" t="s">
        <v>57</v>
      </c>
      <c r="R28" s="4" t="s">
        <v>58</v>
      </c>
      <c r="S28" s="4" t="s">
        <v>59</v>
      </c>
      <c r="T28" s="4" t="s">
        <v>60</v>
      </c>
      <c r="U28" s="4" t="s">
        <v>61</v>
      </c>
      <c r="V28" s="4" t="s">
        <v>63</v>
      </c>
    </row>
    <row r="29" spans="1:22" x14ac:dyDescent="0.2">
      <c r="A29" s="3" t="s">
        <v>67</v>
      </c>
      <c r="C29" s="4" t="s">
        <v>43</v>
      </c>
      <c r="D29" s="4" t="s">
        <v>43</v>
      </c>
      <c r="E29" s="1" t="s">
        <v>43</v>
      </c>
      <c r="F29" s="1" t="s">
        <v>43</v>
      </c>
      <c r="G29" s="4" t="s">
        <v>43</v>
      </c>
      <c r="H29" s="4" t="s">
        <v>43</v>
      </c>
      <c r="I29" s="4" t="s">
        <v>43</v>
      </c>
      <c r="J29" s="4" t="s">
        <v>43</v>
      </c>
      <c r="K29" s="4" t="s">
        <v>43</v>
      </c>
      <c r="L29" s="1" t="s">
        <v>43</v>
      </c>
      <c r="M29" s="1" t="s">
        <v>43</v>
      </c>
      <c r="N29" s="1" t="s">
        <v>43</v>
      </c>
      <c r="O29" s="1" t="s">
        <v>43</v>
      </c>
      <c r="P29" s="1" t="s">
        <v>43</v>
      </c>
      <c r="Q29" s="1" t="s">
        <v>43</v>
      </c>
      <c r="R29" s="1" t="s">
        <v>43</v>
      </c>
      <c r="S29" s="4" t="s">
        <v>43</v>
      </c>
      <c r="T29" s="1" t="s">
        <v>43</v>
      </c>
      <c r="U29" s="4" t="s">
        <v>43</v>
      </c>
      <c r="V29" s="1" t="s">
        <v>43</v>
      </c>
    </row>
    <row r="30" spans="1:22" x14ac:dyDescent="0.2">
      <c r="A30" s="3" t="s">
        <v>66</v>
      </c>
      <c r="C30" s="1" t="s">
        <v>43</v>
      </c>
      <c r="D30" s="1" t="s">
        <v>43</v>
      </c>
      <c r="E30" s="4" t="s">
        <v>43</v>
      </c>
      <c r="F30" s="4" t="s">
        <v>43</v>
      </c>
      <c r="G30" s="4" t="s">
        <v>43</v>
      </c>
      <c r="H30" s="4" t="s">
        <v>43</v>
      </c>
      <c r="I30" s="4" t="s">
        <v>43</v>
      </c>
      <c r="J30" s="4" t="s">
        <v>43</v>
      </c>
      <c r="K30" s="4" t="s">
        <v>43</v>
      </c>
      <c r="L30" s="4" t="s">
        <v>43</v>
      </c>
      <c r="M30" s="4" t="s">
        <v>43</v>
      </c>
      <c r="N30" s="4" t="s">
        <v>43</v>
      </c>
      <c r="O30" s="4" t="s">
        <v>43</v>
      </c>
      <c r="P30" s="4" t="s">
        <v>43</v>
      </c>
      <c r="Q30" s="4" t="s">
        <v>43</v>
      </c>
      <c r="R30" s="4" t="s">
        <v>43</v>
      </c>
      <c r="S30" s="4" t="s">
        <v>43</v>
      </c>
      <c r="T30" s="4" t="s">
        <v>43</v>
      </c>
      <c r="U30" s="4" t="s">
        <v>43</v>
      </c>
      <c r="V30" s="4" t="s">
        <v>43</v>
      </c>
    </row>
    <row r="31" spans="1:22" x14ac:dyDescent="0.2">
      <c r="A31" s="3"/>
      <c r="C31" s="1"/>
      <c r="D31" s="1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2" x14ac:dyDescent="0.2">
      <c r="C32" s="4" t="s">
        <v>64</v>
      </c>
      <c r="D32" s="4" t="s">
        <v>30</v>
      </c>
      <c r="E32" s="4" t="s">
        <v>183</v>
      </c>
      <c r="F32" s="4" t="s">
        <v>184</v>
      </c>
      <c r="G32" s="4" t="s">
        <v>185</v>
      </c>
    </row>
    <row r="33" spans="1:10" x14ac:dyDescent="0.2">
      <c r="A33" s="3" t="s">
        <v>68</v>
      </c>
      <c r="C33" s="1">
        <v>0.48</v>
      </c>
      <c r="D33" s="4">
        <v>0.98</v>
      </c>
      <c r="E33" s="4">
        <v>1E-3</v>
      </c>
      <c r="F33" s="4" t="s">
        <v>43</v>
      </c>
      <c r="G33" s="4">
        <v>8.9999999999999993E-3</v>
      </c>
    </row>
    <row r="34" spans="1:10" x14ac:dyDescent="0.2">
      <c r="A34" s="3" t="s">
        <v>69</v>
      </c>
      <c r="C34" s="4">
        <v>0.96</v>
      </c>
      <c r="D34" s="4">
        <v>0.99</v>
      </c>
      <c r="E34" s="4">
        <v>0.28999999999999998</v>
      </c>
      <c r="F34" s="4">
        <v>0.86</v>
      </c>
      <c r="G34" s="4">
        <v>0.75</v>
      </c>
    </row>
    <row r="35" spans="1:10" x14ac:dyDescent="0.2">
      <c r="A35" s="3"/>
      <c r="C35" s="4"/>
      <c r="D35" s="4"/>
      <c r="E35" s="4"/>
      <c r="F35" s="4"/>
    </row>
    <row r="36" spans="1:10" x14ac:dyDescent="0.2">
      <c r="A36" s="3" t="s">
        <v>101</v>
      </c>
      <c r="B36" s="4">
        <v>0.2</v>
      </c>
      <c r="C36" s="4"/>
      <c r="D36" s="4"/>
      <c r="E36" s="4"/>
      <c r="F36" s="4"/>
    </row>
    <row r="37" spans="1:10" ht="17" thickBot="1" x14ac:dyDescent="0.25"/>
    <row r="38" spans="1:10" x14ac:dyDescent="0.2">
      <c r="A38" s="153" t="s">
        <v>107</v>
      </c>
      <c r="B38" s="154"/>
      <c r="C38" s="155" t="s">
        <v>132</v>
      </c>
      <c r="D38" s="156" t="s">
        <v>108</v>
      </c>
      <c r="E38" s="156" t="s">
        <v>133</v>
      </c>
      <c r="F38" s="155" t="s">
        <v>109</v>
      </c>
      <c r="G38" s="203" t="s">
        <v>134</v>
      </c>
      <c r="H38" s="166" t="s">
        <v>119</v>
      </c>
      <c r="I38" s="167"/>
      <c r="J38" s="168"/>
    </row>
    <row r="39" spans="1:10" x14ac:dyDescent="0.2">
      <c r="A39" s="158" t="s">
        <v>17</v>
      </c>
      <c r="B39" s="51"/>
      <c r="C39" s="147">
        <v>0</v>
      </c>
      <c r="D39" s="71" t="s">
        <v>113</v>
      </c>
      <c r="E39" s="147">
        <v>100</v>
      </c>
      <c r="F39" s="28" t="s">
        <v>141</v>
      </c>
      <c r="G39" s="204">
        <f>E39-C39</f>
        <v>100</v>
      </c>
      <c r="H39" s="169" t="s">
        <v>120</v>
      </c>
      <c r="I39" s="102" t="s">
        <v>89</v>
      </c>
      <c r="J39" s="170" t="s">
        <v>90</v>
      </c>
    </row>
    <row r="40" spans="1:10" x14ac:dyDescent="0.2">
      <c r="A40" s="159" t="s">
        <v>20</v>
      </c>
      <c r="B40" s="54"/>
      <c r="C40" s="150">
        <v>67</v>
      </c>
      <c r="D40" s="57">
        <v>15</v>
      </c>
      <c r="E40" s="150">
        <v>100</v>
      </c>
      <c r="F40" s="29" t="s">
        <v>141</v>
      </c>
      <c r="G40" s="205">
        <f t="shared" ref="G40:G59" si="2">E40-C40</f>
        <v>33</v>
      </c>
      <c r="H40" s="247">
        <f>AVERAGE(G40:G42)</f>
        <v>34.666666666666664</v>
      </c>
      <c r="I40" s="152">
        <f>AVERAGE(C40:C42)</f>
        <v>65.333333333333329</v>
      </c>
      <c r="J40" s="172">
        <f>AVERAGE(E40:E42)</f>
        <v>100</v>
      </c>
    </row>
    <row r="41" spans="1:10" x14ac:dyDescent="0.2">
      <c r="A41" s="160" t="s">
        <v>21</v>
      </c>
      <c r="C41" s="148">
        <v>63</v>
      </c>
      <c r="D41" s="58">
        <v>15</v>
      </c>
      <c r="E41" s="148">
        <v>100</v>
      </c>
      <c r="F41" s="13" t="s">
        <v>141</v>
      </c>
      <c r="G41" s="206">
        <f t="shared" si="2"/>
        <v>37</v>
      </c>
      <c r="H41" s="173"/>
      <c r="I41" s="1"/>
      <c r="J41" s="174"/>
    </row>
    <row r="42" spans="1:10" x14ac:dyDescent="0.2">
      <c r="A42" s="161" t="s">
        <v>22</v>
      </c>
      <c r="B42" s="55"/>
      <c r="C42" s="149">
        <v>66</v>
      </c>
      <c r="D42" s="59">
        <v>15</v>
      </c>
      <c r="E42" s="149">
        <v>100</v>
      </c>
      <c r="F42" s="27" t="s">
        <v>141</v>
      </c>
      <c r="G42" s="207">
        <f t="shared" si="2"/>
        <v>34</v>
      </c>
      <c r="H42" s="175"/>
      <c r="I42" s="85"/>
      <c r="J42" s="176"/>
    </row>
    <row r="43" spans="1:10" x14ac:dyDescent="0.2">
      <c r="A43" s="159" t="s">
        <v>23</v>
      </c>
      <c r="B43" s="54"/>
      <c r="C43" s="150">
        <v>65</v>
      </c>
      <c r="D43" s="57">
        <v>15</v>
      </c>
      <c r="E43" s="150">
        <v>100</v>
      </c>
      <c r="F43" s="29" t="s">
        <v>141</v>
      </c>
      <c r="G43" s="205">
        <f t="shared" si="2"/>
        <v>35</v>
      </c>
      <c r="H43" s="247">
        <f>AVERAGE(G43:G46)</f>
        <v>35</v>
      </c>
      <c r="I43" s="152">
        <f>AVERAGE(C43:C46)</f>
        <v>65</v>
      </c>
      <c r="J43" s="172">
        <f>AVERAGE(E43:E46)</f>
        <v>100</v>
      </c>
    </row>
    <row r="44" spans="1:10" x14ac:dyDescent="0.2">
      <c r="A44" s="160" t="s">
        <v>25</v>
      </c>
      <c r="C44" s="148">
        <v>67</v>
      </c>
      <c r="D44" s="58">
        <v>16</v>
      </c>
      <c r="E44" s="148">
        <v>100</v>
      </c>
      <c r="F44" s="13" t="s">
        <v>141</v>
      </c>
      <c r="G44" s="206">
        <f t="shared" si="2"/>
        <v>33</v>
      </c>
      <c r="H44" s="173"/>
      <c r="I44" s="1"/>
      <c r="J44" s="174"/>
    </row>
    <row r="45" spans="1:10" x14ac:dyDescent="0.2">
      <c r="A45" s="160" t="s">
        <v>26</v>
      </c>
      <c r="C45" s="148">
        <v>63</v>
      </c>
      <c r="D45" s="58">
        <v>16</v>
      </c>
      <c r="E45" s="148">
        <v>100</v>
      </c>
      <c r="F45" s="13" t="s">
        <v>141</v>
      </c>
      <c r="G45" s="206">
        <f t="shared" si="2"/>
        <v>37</v>
      </c>
      <c r="H45" s="173"/>
      <c r="I45" s="1"/>
      <c r="J45" s="174"/>
    </row>
    <row r="46" spans="1:10" x14ac:dyDescent="0.2">
      <c r="A46" s="161" t="s">
        <v>27</v>
      </c>
      <c r="B46" s="55"/>
      <c r="C46" s="149">
        <v>65</v>
      </c>
      <c r="D46" s="59">
        <v>20</v>
      </c>
      <c r="E46" s="149">
        <v>100</v>
      </c>
      <c r="F46" s="27" t="s">
        <v>141</v>
      </c>
      <c r="G46" s="207">
        <f t="shared" si="2"/>
        <v>35</v>
      </c>
      <c r="H46" s="175"/>
      <c r="I46" s="85"/>
      <c r="J46" s="176"/>
    </row>
    <row r="47" spans="1:10" x14ac:dyDescent="0.2">
      <c r="A47" s="159" t="s">
        <v>28</v>
      </c>
      <c r="B47" s="54"/>
      <c r="C47" s="150">
        <v>63</v>
      </c>
      <c r="D47" s="57">
        <v>16</v>
      </c>
      <c r="E47" s="150">
        <v>100</v>
      </c>
      <c r="F47" s="29" t="s">
        <v>141</v>
      </c>
      <c r="G47" s="205">
        <f t="shared" si="2"/>
        <v>37</v>
      </c>
      <c r="H47" s="247">
        <f>AVERAGE(G47:G59)</f>
        <v>50.615384615384613</v>
      </c>
      <c r="I47" s="152">
        <f>AVERAGE(C47:C49)</f>
        <v>55.333333333333336</v>
      </c>
      <c r="J47" s="172">
        <f>AVERAGE(E47:E49)</f>
        <v>100</v>
      </c>
    </row>
    <row r="48" spans="1:10" x14ac:dyDescent="0.2">
      <c r="A48" s="160" t="s">
        <v>159</v>
      </c>
      <c r="C48" s="148">
        <v>60</v>
      </c>
      <c r="D48" s="58">
        <v>16</v>
      </c>
      <c r="E48" s="148">
        <v>100</v>
      </c>
      <c r="F48" s="13" t="s">
        <v>141</v>
      </c>
      <c r="G48" s="206">
        <f t="shared" si="2"/>
        <v>40</v>
      </c>
      <c r="H48" s="248"/>
      <c r="I48" s="130"/>
      <c r="J48" s="231"/>
    </row>
    <row r="49" spans="1:10" x14ac:dyDescent="0.2">
      <c r="A49" s="160" t="s">
        <v>40</v>
      </c>
      <c r="C49" s="148">
        <v>43</v>
      </c>
      <c r="D49" s="58">
        <v>20</v>
      </c>
      <c r="E49" s="148">
        <v>100</v>
      </c>
      <c r="F49" s="13" t="s">
        <v>141</v>
      </c>
      <c r="G49" s="206">
        <f>E49-C49</f>
        <v>57</v>
      </c>
      <c r="H49" s="173"/>
      <c r="I49" s="1"/>
      <c r="J49" s="174"/>
    </row>
    <row r="50" spans="1:10" x14ac:dyDescent="0.2">
      <c r="A50" s="65" t="s">
        <v>31</v>
      </c>
      <c r="B50" s="54"/>
      <c r="C50" s="150">
        <v>42</v>
      </c>
      <c r="D50" s="57">
        <v>20</v>
      </c>
      <c r="E50" s="150">
        <v>100</v>
      </c>
      <c r="F50" s="29" t="s">
        <v>141</v>
      </c>
      <c r="G50" s="205">
        <f t="shared" si="2"/>
        <v>58</v>
      </c>
      <c r="H50" s="247">
        <f>AVERAGE(G50:G53)</f>
        <v>58</v>
      </c>
      <c r="I50" s="152">
        <f>AVERAGE(C50:C53)</f>
        <v>42</v>
      </c>
      <c r="J50" s="172">
        <f>AVERAGE(E50:E53)</f>
        <v>100</v>
      </c>
    </row>
    <row r="51" spans="1:10" x14ac:dyDescent="0.2">
      <c r="A51" s="67" t="s">
        <v>32</v>
      </c>
      <c r="C51" s="148">
        <v>45</v>
      </c>
      <c r="D51" s="58">
        <v>20</v>
      </c>
      <c r="E51" s="148">
        <v>100</v>
      </c>
      <c r="F51" s="13" t="s">
        <v>141</v>
      </c>
      <c r="G51" s="206">
        <f t="shared" si="2"/>
        <v>55</v>
      </c>
      <c r="H51" s="177"/>
      <c r="J51" s="178"/>
    </row>
    <row r="52" spans="1:10" x14ac:dyDescent="0.2">
      <c r="A52" s="67" t="s">
        <v>33</v>
      </c>
      <c r="C52" s="148">
        <v>41</v>
      </c>
      <c r="D52" s="58">
        <v>20</v>
      </c>
      <c r="E52" s="148">
        <v>100</v>
      </c>
      <c r="F52" s="13" t="s">
        <v>141</v>
      </c>
      <c r="G52" s="206">
        <f t="shared" si="2"/>
        <v>59</v>
      </c>
      <c r="H52" s="173"/>
      <c r="I52" s="1"/>
      <c r="J52" s="174"/>
    </row>
    <row r="53" spans="1:10" x14ac:dyDescent="0.2">
      <c r="A53" s="228" t="s">
        <v>34</v>
      </c>
      <c r="B53" s="55"/>
      <c r="C53" s="149">
        <v>40</v>
      </c>
      <c r="D53" s="59">
        <v>20</v>
      </c>
      <c r="E53" s="149">
        <v>100</v>
      </c>
      <c r="F53" s="27" t="s">
        <v>141</v>
      </c>
      <c r="G53" s="207">
        <f t="shared" si="2"/>
        <v>60</v>
      </c>
      <c r="H53" s="175"/>
      <c r="I53" s="85"/>
      <c r="J53" s="176"/>
    </row>
    <row r="54" spans="1:10" x14ac:dyDescent="0.2">
      <c r="A54" s="159" t="s">
        <v>71</v>
      </c>
      <c r="B54" s="54"/>
      <c r="C54" s="150">
        <v>52</v>
      </c>
      <c r="D54" s="57">
        <v>20</v>
      </c>
      <c r="E54" s="150">
        <v>100</v>
      </c>
      <c r="F54" s="29" t="s">
        <v>141</v>
      </c>
      <c r="G54" s="205">
        <f t="shared" si="2"/>
        <v>48</v>
      </c>
      <c r="H54" s="247">
        <f>AVERAGE(G54:G59)</f>
        <v>48.666666666666664</v>
      </c>
      <c r="I54" s="152">
        <f>AVERAGE(C54:C59)</f>
        <v>51.333333333333336</v>
      </c>
      <c r="J54" s="172">
        <f>AVERAGE(E54:E59)</f>
        <v>100</v>
      </c>
    </row>
    <row r="55" spans="1:10" x14ac:dyDescent="0.2">
      <c r="A55" s="160" t="s">
        <v>72</v>
      </c>
      <c r="C55" s="148">
        <v>43</v>
      </c>
      <c r="D55" s="58">
        <v>20</v>
      </c>
      <c r="E55" s="148">
        <v>100</v>
      </c>
      <c r="F55" s="13" t="s">
        <v>141</v>
      </c>
      <c r="G55" s="206">
        <f t="shared" si="2"/>
        <v>57</v>
      </c>
      <c r="H55" s="173"/>
      <c r="I55" s="1"/>
      <c r="J55" s="174"/>
    </row>
    <row r="56" spans="1:10" x14ac:dyDescent="0.2">
      <c r="A56" s="160" t="s">
        <v>37</v>
      </c>
      <c r="C56" s="148">
        <v>47</v>
      </c>
      <c r="D56" s="58">
        <v>19</v>
      </c>
      <c r="E56" s="148">
        <v>100</v>
      </c>
      <c r="F56" s="13" t="s">
        <v>141</v>
      </c>
      <c r="G56" s="206">
        <f t="shared" si="2"/>
        <v>53</v>
      </c>
      <c r="H56" s="173"/>
      <c r="I56" s="1"/>
      <c r="J56" s="174"/>
    </row>
    <row r="57" spans="1:10" x14ac:dyDescent="0.2">
      <c r="A57" s="160" t="s">
        <v>38</v>
      </c>
      <c r="C57" s="148">
        <v>59</v>
      </c>
      <c r="D57" s="58">
        <v>19</v>
      </c>
      <c r="E57" s="148">
        <v>100</v>
      </c>
      <c r="F57" s="13" t="s">
        <v>141</v>
      </c>
      <c r="G57" s="206">
        <f t="shared" si="2"/>
        <v>41</v>
      </c>
      <c r="H57" s="173"/>
      <c r="I57" s="1"/>
      <c r="J57" s="174"/>
    </row>
    <row r="58" spans="1:10" x14ac:dyDescent="0.2">
      <c r="A58" s="160" t="s">
        <v>39</v>
      </c>
      <c r="C58" s="148">
        <v>65</v>
      </c>
      <c r="D58" s="58">
        <v>18</v>
      </c>
      <c r="E58" s="148">
        <v>100</v>
      </c>
      <c r="F58" s="13" t="s">
        <v>141</v>
      </c>
      <c r="G58" s="206">
        <f t="shared" si="2"/>
        <v>35</v>
      </c>
      <c r="H58" s="173"/>
      <c r="I58" s="1"/>
      <c r="J58" s="174"/>
    </row>
    <row r="59" spans="1:10" ht="17" thickBot="1" x14ac:dyDescent="0.25">
      <c r="A59" s="162" t="s">
        <v>41</v>
      </c>
      <c r="B59" s="163"/>
      <c r="C59" s="164">
        <v>42</v>
      </c>
      <c r="D59" s="165">
        <v>19</v>
      </c>
      <c r="E59" s="164">
        <v>100</v>
      </c>
      <c r="F59" s="182" t="s">
        <v>141</v>
      </c>
      <c r="G59" s="208">
        <f t="shared" si="2"/>
        <v>58</v>
      </c>
      <c r="H59" s="179"/>
      <c r="I59" s="180"/>
      <c r="J59" s="181"/>
    </row>
  </sheetData>
  <mergeCells count="10">
    <mergeCell ref="C2:E2"/>
    <mergeCell ref="F2:I2"/>
    <mergeCell ref="C26:E26"/>
    <mergeCell ref="F26:I26"/>
    <mergeCell ref="J26:L26"/>
    <mergeCell ref="M2:P2"/>
    <mergeCell ref="J2:L2"/>
    <mergeCell ref="M26:P26"/>
    <mergeCell ref="Q26:V26"/>
    <mergeCell ref="Q2: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78D1-3FB9-FB4F-B906-DAB492C4DCB5}">
  <dimension ref="A1:AQ61"/>
  <sheetViews>
    <sheetView zoomScale="92" workbookViewId="0">
      <selection activeCell="E40" sqref="E40:E60"/>
    </sheetView>
  </sheetViews>
  <sheetFormatPr baseColWidth="10" defaultRowHeight="16" x14ac:dyDescent="0.2"/>
  <sheetData>
    <row r="1" spans="1:43" x14ac:dyDescent="0.2">
      <c r="A1" s="3" t="s">
        <v>105</v>
      </c>
    </row>
    <row r="2" spans="1:43" x14ac:dyDescent="0.2">
      <c r="D2" s="347" t="s">
        <v>29</v>
      </c>
      <c r="E2" s="348"/>
      <c r="F2" s="348"/>
      <c r="G2" s="348"/>
      <c r="H2" s="348"/>
      <c r="I2" s="349"/>
      <c r="J2" s="350" t="s">
        <v>30</v>
      </c>
      <c r="K2" s="355"/>
      <c r="L2" s="355"/>
      <c r="M2" s="355"/>
      <c r="N2" s="355"/>
      <c r="O2" s="355"/>
      <c r="P2" s="355"/>
      <c r="Q2" s="356"/>
      <c r="R2" s="347" t="s">
        <v>172</v>
      </c>
      <c r="S2" s="348"/>
      <c r="T2" s="348"/>
      <c r="U2" s="348"/>
      <c r="V2" s="348"/>
      <c r="W2" s="348"/>
      <c r="X2" s="350" t="s">
        <v>160</v>
      </c>
      <c r="Y2" s="351"/>
      <c r="Z2" s="351"/>
      <c r="AA2" s="351"/>
      <c r="AB2" s="351"/>
      <c r="AC2" s="351"/>
      <c r="AD2" s="351"/>
      <c r="AE2" s="351"/>
      <c r="AF2" s="347" t="s">
        <v>42</v>
      </c>
      <c r="AG2" s="348"/>
      <c r="AH2" s="348"/>
      <c r="AI2" s="348"/>
      <c r="AJ2" s="348"/>
      <c r="AK2" s="348"/>
      <c r="AL2" s="348"/>
      <c r="AM2" s="348"/>
      <c r="AN2" s="348"/>
      <c r="AO2" s="348"/>
      <c r="AP2" s="348"/>
      <c r="AQ2" s="349"/>
    </row>
    <row r="3" spans="1:43" x14ac:dyDescent="0.2">
      <c r="A3" s="14"/>
      <c r="B3" s="339" t="s">
        <v>17</v>
      </c>
      <c r="C3" s="340"/>
      <c r="D3" s="360" t="s">
        <v>20</v>
      </c>
      <c r="E3" s="361"/>
      <c r="F3" s="360" t="s">
        <v>21</v>
      </c>
      <c r="G3" s="361"/>
      <c r="H3" s="343" t="s">
        <v>22</v>
      </c>
      <c r="I3" s="344"/>
      <c r="J3" s="339" t="s">
        <v>23</v>
      </c>
      <c r="K3" s="340"/>
      <c r="L3" s="339" t="s">
        <v>25</v>
      </c>
      <c r="M3" s="340"/>
      <c r="N3" s="339" t="s">
        <v>26</v>
      </c>
      <c r="O3" s="340"/>
      <c r="P3" s="339" t="s">
        <v>27</v>
      </c>
      <c r="Q3" s="340"/>
      <c r="R3" s="343" t="s">
        <v>28</v>
      </c>
      <c r="S3" s="344"/>
      <c r="T3" s="343" t="s">
        <v>159</v>
      </c>
      <c r="U3" s="344"/>
      <c r="V3" s="396" t="s">
        <v>40</v>
      </c>
      <c r="W3" s="344"/>
      <c r="X3" s="397" t="s">
        <v>31</v>
      </c>
      <c r="Y3" s="398"/>
      <c r="Z3" s="397" t="s">
        <v>32</v>
      </c>
      <c r="AA3" s="398"/>
      <c r="AB3" s="397" t="s">
        <v>33</v>
      </c>
      <c r="AC3" s="398"/>
      <c r="AD3" s="397" t="s">
        <v>34</v>
      </c>
      <c r="AE3" s="398"/>
      <c r="AF3" s="367" t="s">
        <v>35</v>
      </c>
      <c r="AG3" s="368"/>
      <c r="AH3" s="367" t="s">
        <v>36</v>
      </c>
      <c r="AI3" s="368"/>
      <c r="AJ3" s="367" t="s">
        <v>37</v>
      </c>
      <c r="AK3" s="368"/>
      <c r="AL3" s="367" t="s">
        <v>38</v>
      </c>
      <c r="AM3" s="368"/>
      <c r="AN3" s="367" t="s">
        <v>39</v>
      </c>
      <c r="AO3" s="368"/>
      <c r="AP3" s="367" t="s">
        <v>41</v>
      </c>
      <c r="AQ3" s="368"/>
    </row>
    <row r="4" spans="1:43" x14ac:dyDescent="0.2">
      <c r="A4" s="30" t="s">
        <v>24</v>
      </c>
      <c r="B4" s="31" t="s">
        <v>19</v>
      </c>
      <c r="C4" s="32" t="s">
        <v>18</v>
      </c>
      <c r="D4" s="33" t="s">
        <v>19</v>
      </c>
      <c r="E4" s="34" t="s">
        <v>18</v>
      </c>
      <c r="F4" s="33" t="s">
        <v>19</v>
      </c>
      <c r="G4" s="34" t="s">
        <v>18</v>
      </c>
      <c r="H4" s="33" t="s">
        <v>19</v>
      </c>
      <c r="I4" s="34" t="s">
        <v>18</v>
      </c>
      <c r="J4" s="31" t="s">
        <v>19</v>
      </c>
      <c r="K4" s="32" t="s">
        <v>18</v>
      </c>
      <c r="L4" s="31" t="s">
        <v>19</v>
      </c>
      <c r="M4" s="32" t="s">
        <v>18</v>
      </c>
      <c r="N4" s="31" t="s">
        <v>19</v>
      </c>
      <c r="O4" s="32" t="s">
        <v>18</v>
      </c>
      <c r="P4" s="31" t="s">
        <v>19</v>
      </c>
      <c r="Q4" s="32" t="s">
        <v>18</v>
      </c>
      <c r="R4" s="33" t="s">
        <v>19</v>
      </c>
      <c r="S4" s="34" t="s">
        <v>18</v>
      </c>
      <c r="T4" s="264" t="s">
        <v>170</v>
      </c>
      <c r="U4" s="34" t="s">
        <v>18</v>
      </c>
      <c r="V4" s="242" t="s">
        <v>19</v>
      </c>
      <c r="W4" s="34" t="s">
        <v>18</v>
      </c>
      <c r="X4" s="31" t="s">
        <v>19</v>
      </c>
      <c r="Y4" s="32" t="s">
        <v>18</v>
      </c>
      <c r="Z4" s="31" t="s">
        <v>19</v>
      </c>
      <c r="AA4" s="32" t="s">
        <v>18</v>
      </c>
      <c r="AB4" s="31" t="s">
        <v>19</v>
      </c>
      <c r="AC4" s="32" t="s">
        <v>18</v>
      </c>
      <c r="AD4" s="31" t="s">
        <v>19</v>
      </c>
      <c r="AE4" s="32" t="s">
        <v>18</v>
      </c>
      <c r="AF4" s="33" t="s">
        <v>19</v>
      </c>
      <c r="AG4" s="34" t="s">
        <v>18</v>
      </c>
      <c r="AH4" s="33" t="s">
        <v>19</v>
      </c>
      <c r="AI4" s="34" t="s">
        <v>18</v>
      </c>
      <c r="AJ4" s="33" t="s">
        <v>19</v>
      </c>
      <c r="AK4" s="34" t="s">
        <v>18</v>
      </c>
      <c r="AL4" s="33" t="s">
        <v>19</v>
      </c>
      <c r="AM4" s="34" t="s">
        <v>18</v>
      </c>
      <c r="AN4" s="33" t="s">
        <v>19</v>
      </c>
      <c r="AO4" s="34" t="s">
        <v>18</v>
      </c>
      <c r="AP4" s="33" t="s">
        <v>19</v>
      </c>
      <c r="AQ4" s="34" t="s">
        <v>18</v>
      </c>
    </row>
    <row r="5" spans="1:43" x14ac:dyDescent="0.2">
      <c r="A5" s="58">
        <v>1</v>
      </c>
      <c r="B5" s="141">
        <v>1.39</v>
      </c>
      <c r="C5" s="123">
        <v>0.21</v>
      </c>
      <c r="D5" s="143">
        <v>2.14</v>
      </c>
      <c r="E5" s="125">
        <v>0.36</v>
      </c>
      <c r="F5" s="129">
        <v>2.0659999999999998</v>
      </c>
      <c r="G5" s="125">
        <v>0.4</v>
      </c>
      <c r="H5" s="129">
        <v>1.6180000000000001</v>
      </c>
      <c r="I5" s="125">
        <v>0.25</v>
      </c>
      <c r="J5" s="141">
        <v>2.0779999999999998</v>
      </c>
      <c r="K5" s="127">
        <v>0.41</v>
      </c>
      <c r="L5" s="130">
        <v>1.784</v>
      </c>
      <c r="M5" s="127">
        <v>0.26</v>
      </c>
      <c r="N5" s="130">
        <v>1.6259999999999999</v>
      </c>
      <c r="O5" s="127">
        <v>0.25</v>
      </c>
      <c r="P5" s="130">
        <v>2.3039999999999998</v>
      </c>
      <c r="Q5" s="127">
        <v>0.28999999999999998</v>
      </c>
      <c r="R5" s="143">
        <v>2.0499999999999998</v>
      </c>
      <c r="S5" s="125">
        <v>0.31</v>
      </c>
      <c r="T5" s="143">
        <v>1.99</v>
      </c>
      <c r="U5" s="125">
        <v>0.21</v>
      </c>
      <c r="V5" s="129">
        <v>1.956</v>
      </c>
      <c r="W5" s="125">
        <v>0.23</v>
      </c>
      <c r="X5" s="130">
        <v>2.1819999999999999</v>
      </c>
      <c r="Y5" s="127">
        <v>0.26</v>
      </c>
      <c r="Z5" s="130">
        <v>2.2519999999999998</v>
      </c>
      <c r="AA5" s="127">
        <v>0.27</v>
      </c>
      <c r="AB5" s="130">
        <v>2.1240000000000001</v>
      </c>
      <c r="AC5" s="127">
        <v>0.37</v>
      </c>
      <c r="AD5" s="130">
        <v>2.2360000000000002</v>
      </c>
      <c r="AE5" s="127">
        <v>0.27</v>
      </c>
      <c r="AF5" s="143">
        <v>2.056</v>
      </c>
      <c r="AG5" s="125">
        <v>0.25</v>
      </c>
      <c r="AH5" s="129">
        <v>1.794</v>
      </c>
      <c r="AI5" s="125">
        <v>0.23</v>
      </c>
      <c r="AJ5" s="129">
        <v>1.6859999999999999</v>
      </c>
      <c r="AK5" s="125">
        <v>0.15</v>
      </c>
      <c r="AL5" s="129">
        <v>1.804</v>
      </c>
      <c r="AM5" s="125">
        <v>0.19</v>
      </c>
      <c r="AN5" s="129">
        <v>1.6279999999999999</v>
      </c>
      <c r="AO5" s="125">
        <v>0.23</v>
      </c>
      <c r="AP5" s="129">
        <v>1.8140000000000001</v>
      </c>
      <c r="AQ5" s="266">
        <v>0.26</v>
      </c>
    </row>
    <row r="6" spans="1:43" x14ac:dyDescent="0.2">
      <c r="A6" s="58">
        <v>2</v>
      </c>
      <c r="B6" s="141">
        <v>1.536</v>
      </c>
      <c r="C6" s="123">
        <v>0.23</v>
      </c>
      <c r="D6" s="143">
        <v>2.3420000000000001</v>
      </c>
      <c r="E6" s="125">
        <v>0.42</v>
      </c>
      <c r="F6" s="129">
        <v>2.1739999999999999</v>
      </c>
      <c r="G6" s="125">
        <v>0.38</v>
      </c>
      <c r="H6" s="129">
        <v>2.6880000000000002</v>
      </c>
      <c r="I6" s="125">
        <v>0.28999999999999998</v>
      </c>
      <c r="J6" s="141">
        <v>2.3420000000000001</v>
      </c>
      <c r="K6" s="127">
        <v>0.43</v>
      </c>
      <c r="L6" s="130">
        <v>2.1779999999999999</v>
      </c>
      <c r="M6" s="127">
        <v>0.23</v>
      </c>
      <c r="N6" s="130">
        <v>2.5139999999999998</v>
      </c>
      <c r="O6" s="127">
        <v>0.25</v>
      </c>
      <c r="P6" s="130">
        <v>2.4340000000000002</v>
      </c>
      <c r="Q6" s="127">
        <v>0.26</v>
      </c>
      <c r="R6" s="143">
        <v>2.5419999999999998</v>
      </c>
      <c r="S6" s="125">
        <v>0.26</v>
      </c>
      <c r="T6" s="143">
        <v>2.5099999999999998</v>
      </c>
      <c r="U6" s="125">
        <v>0.25</v>
      </c>
      <c r="V6" s="129">
        <v>2.6059999999999999</v>
      </c>
      <c r="W6" s="125">
        <v>0.19</v>
      </c>
      <c r="X6" s="130">
        <v>2.6680000000000001</v>
      </c>
      <c r="Y6" s="127">
        <v>0.36</v>
      </c>
      <c r="Z6" s="130">
        <v>2.3260000000000001</v>
      </c>
      <c r="AA6" s="127">
        <v>0.28999999999999998</v>
      </c>
      <c r="AB6" s="130">
        <v>2.44</v>
      </c>
      <c r="AC6" s="127">
        <v>0.21</v>
      </c>
      <c r="AD6" s="130">
        <v>2.35</v>
      </c>
      <c r="AE6" s="127">
        <v>0.31</v>
      </c>
      <c r="AF6" s="143">
        <v>2.4140000000000001</v>
      </c>
      <c r="AG6" s="125">
        <v>0.22</v>
      </c>
      <c r="AH6" s="129">
        <v>2.226</v>
      </c>
      <c r="AI6" s="125">
        <v>0.28999999999999998</v>
      </c>
      <c r="AJ6" s="129">
        <v>2.0760000000000001</v>
      </c>
      <c r="AK6" s="125">
        <v>0.21</v>
      </c>
      <c r="AL6" s="129">
        <v>2.234</v>
      </c>
      <c r="AM6" s="125">
        <v>0.34</v>
      </c>
      <c r="AN6" s="129">
        <v>2.476</v>
      </c>
      <c r="AO6" s="125">
        <v>0.26</v>
      </c>
      <c r="AP6" s="129">
        <v>2.4060000000000001</v>
      </c>
      <c r="AQ6" s="266">
        <v>0.23</v>
      </c>
    </row>
    <row r="7" spans="1:43" x14ac:dyDescent="0.2">
      <c r="A7" s="58">
        <v>3</v>
      </c>
      <c r="B7" s="141">
        <v>2.3519999999999999</v>
      </c>
      <c r="C7" s="123">
        <v>0.37</v>
      </c>
      <c r="D7" s="143">
        <v>2.4660000000000002</v>
      </c>
      <c r="E7" s="125">
        <v>0.34</v>
      </c>
      <c r="F7" s="129">
        <v>2.3279999999999998</v>
      </c>
      <c r="G7" s="125">
        <v>0.38</v>
      </c>
      <c r="H7" s="129">
        <v>2.4660000000000002</v>
      </c>
      <c r="I7" s="125">
        <v>0.23</v>
      </c>
      <c r="J7" s="141">
        <v>2.5640000000000001</v>
      </c>
      <c r="K7" s="127">
        <v>0.31</v>
      </c>
      <c r="L7" s="130">
        <v>2.3639999999999999</v>
      </c>
      <c r="M7" s="127">
        <v>0.28000000000000003</v>
      </c>
      <c r="N7" s="130">
        <v>2.3260000000000001</v>
      </c>
      <c r="O7" s="127">
        <v>0.28999999999999998</v>
      </c>
      <c r="P7" s="130">
        <v>2.4500000000000002</v>
      </c>
      <c r="Q7" s="127">
        <v>0.23</v>
      </c>
      <c r="R7" s="143">
        <v>2.6360000000000001</v>
      </c>
      <c r="S7" s="125">
        <v>0.23</v>
      </c>
      <c r="T7" s="143">
        <v>2.63</v>
      </c>
      <c r="U7" s="125">
        <v>0.26</v>
      </c>
      <c r="V7" s="129">
        <v>2.5419999999999998</v>
      </c>
      <c r="W7" s="125">
        <v>0.23</v>
      </c>
      <c r="X7" s="130">
        <v>2.67</v>
      </c>
      <c r="Y7" s="127">
        <v>0.33</v>
      </c>
      <c r="Z7" s="130">
        <v>2.37</v>
      </c>
      <c r="AA7" s="127">
        <v>0.31</v>
      </c>
      <c r="AB7" s="130">
        <v>2.476</v>
      </c>
      <c r="AC7" s="127">
        <v>0.2</v>
      </c>
      <c r="AD7" s="130">
        <v>2.4260000000000002</v>
      </c>
      <c r="AE7" s="127">
        <v>0.24</v>
      </c>
      <c r="AF7" s="143">
        <v>2.456</v>
      </c>
      <c r="AG7" s="125">
        <v>0.23</v>
      </c>
      <c r="AH7" s="129">
        <v>2.738</v>
      </c>
      <c r="AI7" s="125">
        <v>0.26</v>
      </c>
      <c r="AJ7" s="129">
        <v>2.3519999999999999</v>
      </c>
      <c r="AK7" s="125">
        <v>0.23</v>
      </c>
      <c r="AL7" s="129">
        <v>2.1720000000000002</v>
      </c>
      <c r="AM7" s="125">
        <v>0.25</v>
      </c>
      <c r="AN7" s="129">
        <v>2.4380000000000002</v>
      </c>
      <c r="AO7" s="125">
        <v>0.2</v>
      </c>
      <c r="AP7" s="129">
        <v>2.706</v>
      </c>
      <c r="AQ7" s="266">
        <v>0.26</v>
      </c>
    </row>
    <row r="8" spans="1:43" x14ac:dyDescent="0.2">
      <c r="A8" s="58">
        <v>4</v>
      </c>
      <c r="B8" s="141">
        <v>2.3340000000000001</v>
      </c>
      <c r="C8" s="123">
        <v>0.39</v>
      </c>
      <c r="D8" s="143">
        <v>2.738</v>
      </c>
      <c r="E8" s="125">
        <v>0.28999999999999998</v>
      </c>
      <c r="F8" s="129">
        <v>2.48</v>
      </c>
      <c r="G8" s="125">
        <v>0.3</v>
      </c>
      <c r="H8" s="129">
        <v>2.3319999999999999</v>
      </c>
      <c r="I8" s="125">
        <v>0.32</v>
      </c>
      <c r="J8" s="141">
        <v>2.5779999999999998</v>
      </c>
      <c r="K8" s="127">
        <v>0.27</v>
      </c>
      <c r="L8" s="130">
        <v>2.79</v>
      </c>
      <c r="M8" s="127">
        <v>0.24</v>
      </c>
      <c r="N8" s="130">
        <v>2.3479999999999999</v>
      </c>
      <c r="O8" s="127">
        <v>0.31</v>
      </c>
      <c r="P8" s="130">
        <v>2.472</v>
      </c>
      <c r="Q8" s="127">
        <v>0.25</v>
      </c>
      <c r="R8" s="143">
        <v>2.71</v>
      </c>
      <c r="S8" s="125">
        <v>0.28000000000000003</v>
      </c>
      <c r="T8" s="143">
        <v>2.66</v>
      </c>
      <c r="U8" s="125">
        <v>0.22</v>
      </c>
      <c r="V8" s="129">
        <v>2.4980000000000002</v>
      </c>
      <c r="W8" s="125">
        <v>0.27</v>
      </c>
      <c r="X8" s="130">
        <v>2.1040000000000001</v>
      </c>
      <c r="Y8" s="127">
        <v>0.28999999999999998</v>
      </c>
      <c r="Z8" s="130">
        <v>2.3340000000000001</v>
      </c>
      <c r="AA8" s="127">
        <v>0.28000000000000003</v>
      </c>
      <c r="AB8" s="130">
        <v>2.4740000000000002</v>
      </c>
      <c r="AC8" s="127">
        <v>0.19</v>
      </c>
      <c r="AD8" s="130">
        <v>2.4500000000000002</v>
      </c>
      <c r="AE8" s="127">
        <v>0.25</v>
      </c>
      <c r="AF8" s="143">
        <v>2.4740000000000002</v>
      </c>
      <c r="AG8" s="125">
        <v>0.18</v>
      </c>
      <c r="AH8" s="129">
        <v>2.6280000000000001</v>
      </c>
      <c r="AI8" s="125">
        <v>0.22</v>
      </c>
      <c r="AJ8" s="129">
        <v>2.492</v>
      </c>
      <c r="AK8" s="125">
        <v>0.22</v>
      </c>
      <c r="AL8" s="129">
        <v>2.81</v>
      </c>
      <c r="AM8" s="125">
        <v>0.19</v>
      </c>
      <c r="AN8" s="129">
        <v>2.3199999999999998</v>
      </c>
      <c r="AO8" s="125">
        <v>0.2</v>
      </c>
      <c r="AP8" s="129">
        <v>2.7</v>
      </c>
      <c r="AQ8" s="266">
        <v>0.22</v>
      </c>
    </row>
    <row r="9" spans="1:43" x14ac:dyDescent="0.2">
      <c r="A9" s="58">
        <v>5</v>
      </c>
      <c r="B9" s="141">
        <v>2.25</v>
      </c>
      <c r="C9" s="123">
        <v>0.47</v>
      </c>
      <c r="D9" s="143">
        <v>2.7759999999999998</v>
      </c>
      <c r="E9" s="125">
        <v>0.25</v>
      </c>
      <c r="F9" s="129">
        <v>2.2120000000000002</v>
      </c>
      <c r="G9" s="125">
        <v>0.36</v>
      </c>
      <c r="H9" s="129">
        <v>2.4940000000000002</v>
      </c>
      <c r="I9" s="125">
        <v>0.31</v>
      </c>
      <c r="J9" s="141">
        <v>2.698</v>
      </c>
      <c r="K9" s="127">
        <v>0.21</v>
      </c>
      <c r="L9" s="130">
        <v>2.8319999999999999</v>
      </c>
      <c r="M9" s="127">
        <v>0.23</v>
      </c>
      <c r="N9" s="130">
        <v>2.5739999999999998</v>
      </c>
      <c r="O9" s="127">
        <v>0.33</v>
      </c>
      <c r="P9" s="130">
        <v>2.76</v>
      </c>
      <c r="Q9" s="127">
        <v>0.3</v>
      </c>
      <c r="R9" s="143">
        <v>2.6659999999999999</v>
      </c>
      <c r="S9" s="125">
        <v>0.26</v>
      </c>
      <c r="T9" s="143">
        <v>2.68</v>
      </c>
      <c r="U9" s="125">
        <v>0.28000000000000003</v>
      </c>
      <c r="V9" s="129">
        <v>2.5219999999999998</v>
      </c>
      <c r="W9" s="125">
        <v>0.28000000000000003</v>
      </c>
      <c r="X9" s="130">
        <v>2.012</v>
      </c>
      <c r="Y9" s="127">
        <v>0.24</v>
      </c>
      <c r="Z9" s="130">
        <v>2.3980000000000001</v>
      </c>
      <c r="AA9" s="127">
        <v>0.24</v>
      </c>
      <c r="AB9" s="130">
        <v>2.456</v>
      </c>
      <c r="AC9" s="127">
        <v>0.27</v>
      </c>
      <c r="AD9" s="130">
        <v>2.4980000000000002</v>
      </c>
      <c r="AE9" s="127">
        <v>0.22</v>
      </c>
      <c r="AF9" s="143">
        <v>2.3679999999999999</v>
      </c>
      <c r="AG9" s="125">
        <v>0.21</v>
      </c>
      <c r="AH9" s="129">
        <v>2.746</v>
      </c>
      <c r="AI9" s="125">
        <v>0.26</v>
      </c>
      <c r="AJ9" s="129">
        <v>2.6640000000000001</v>
      </c>
      <c r="AK9" s="125">
        <v>0.18</v>
      </c>
      <c r="AL9" s="129">
        <v>2.4820000000000002</v>
      </c>
      <c r="AM9" s="125">
        <v>0.22</v>
      </c>
      <c r="AN9" s="129">
        <v>2.3119999999999998</v>
      </c>
      <c r="AO9" s="125">
        <v>0.18</v>
      </c>
      <c r="AP9" s="129">
        <v>2.012</v>
      </c>
      <c r="AQ9" s="266">
        <v>0.21</v>
      </c>
    </row>
    <row r="10" spans="1:43" x14ac:dyDescent="0.2">
      <c r="A10" s="58">
        <v>6</v>
      </c>
      <c r="B10" s="141">
        <v>2.3359999999999999</v>
      </c>
      <c r="C10" s="123">
        <v>0.51</v>
      </c>
      <c r="D10" s="143">
        <v>2.8140000000000001</v>
      </c>
      <c r="E10" s="125">
        <v>0.26</v>
      </c>
      <c r="F10" s="129">
        <v>2.36</v>
      </c>
      <c r="G10" s="125">
        <v>0.4</v>
      </c>
      <c r="H10" s="129">
        <v>2.7519999999999998</v>
      </c>
      <c r="I10" s="125">
        <v>0.34</v>
      </c>
      <c r="J10" s="141">
        <v>2.7</v>
      </c>
      <c r="K10" s="127">
        <v>0.21</v>
      </c>
      <c r="L10" s="130">
        <v>2.484</v>
      </c>
      <c r="M10" s="127">
        <v>0.25</v>
      </c>
      <c r="N10" s="130">
        <v>2.5939999999999999</v>
      </c>
      <c r="O10" s="127">
        <v>0.28000000000000003</v>
      </c>
      <c r="P10" s="130">
        <v>2.5419999999999998</v>
      </c>
      <c r="Q10" s="127">
        <v>0.25</v>
      </c>
      <c r="R10" s="143">
        <v>2.13</v>
      </c>
      <c r="S10" s="125">
        <v>0.37</v>
      </c>
      <c r="T10" s="143">
        <v>2.0499999999999998</v>
      </c>
      <c r="U10" s="125">
        <v>0.23</v>
      </c>
      <c r="V10" s="129">
        <v>2.61</v>
      </c>
      <c r="W10" s="125">
        <v>0.36</v>
      </c>
      <c r="X10" s="130">
        <v>2.46</v>
      </c>
      <c r="Y10" s="127">
        <v>0.27</v>
      </c>
      <c r="Z10" s="130">
        <v>2.2999999999999998</v>
      </c>
      <c r="AA10" s="127">
        <v>0.26</v>
      </c>
      <c r="AB10" s="130">
        <v>2.5339999999999998</v>
      </c>
      <c r="AC10" s="127">
        <v>0.26</v>
      </c>
      <c r="AD10" s="130">
        <v>2.2999999999999998</v>
      </c>
      <c r="AE10" s="127">
        <v>0.25</v>
      </c>
      <c r="AF10" s="143">
        <v>2.5819999999999999</v>
      </c>
      <c r="AG10" s="125">
        <v>0.27</v>
      </c>
      <c r="AH10" s="129">
        <v>2.6960000000000002</v>
      </c>
      <c r="AI10" s="125">
        <v>0.25</v>
      </c>
      <c r="AJ10" s="129">
        <v>2.7440000000000002</v>
      </c>
      <c r="AK10" s="125">
        <v>0.21</v>
      </c>
      <c r="AL10" s="129">
        <v>2.742</v>
      </c>
      <c r="AM10" s="125">
        <v>0.23</v>
      </c>
      <c r="AN10" s="129">
        <v>2.1760000000000002</v>
      </c>
      <c r="AO10" s="125">
        <v>0.22</v>
      </c>
      <c r="AP10" s="129">
        <v>2.4239999999999999</v>
      </c>
      <c r="AQ10" s="266">
        <v>0.22</v>
      </c>
    </row>
    <row r="11" spans="1:43" x14ac:dyDescent="0.2">
      <c r="A11" s="58">
        <v>7</v>
      </c>
      <c r="B11" s="141">
        <v>1.9159999999999999</v>
      </c>
      <c r="C11" s="123">
        <v>0.45</v>
      </c>
      <c r="D11" s="143">
        <v>2.67</v>
      </c>
      <c r="E11" s="125">
        <v>0.3</v>
      </c>
      <c r="F11" s="129">
        <v>2.6339999999999999</v>
      </c>
      <c r="G11" s="125">
        <v>0.28000000000000003</v>
      </c>
      <c r="H11" s="129">
        <v>2.7519999999999998</v>
      </c>
      <c r="I11" s="125">
        <v>0.34</v>
      </c>
      <c r="J11" s="141">
        <v>2.528</v>
      </c>
      <c r="K11" s="127">
        <v>0.28000000000000003</v>
      </c>
      <c r="L11" s="130">
        <v>2.3380000000000001</v>
      </c>
      <c r="M11" s="127">
        <v>0.28999999999999998</v>
      </c>
      <c r="N11" s="130">
        <v>2.6120000000000001</v>
      </c>
      <c r="O11" s="127">
        <v>0.28999999999999998</v>
      </c>
      <c r="P11" s="130">
        <v>2.5</v>
      </c>
      <c r="Q11" s="127">
        <v>0.27</v>
      </c>
      <c r="R11" s="143">
        <v>2.0299999999999998</v>
      </c>
      <c r="S11" s="125">
        <v>0.37</v>
      </c>
      <c r="T11" s="143">
        <v>2.0099999999999998</v>
      </c>
      <c r="U11" s="125">
        <v>0.31</v>
      </c>
      <c r="V11" s="129">
        <v>2.3540000000000001</v>
      </c>
      <c r="W11" s="125">
        <v>0.24</v>
      </c>
      <c r="X11" s="130">
        <v>2.4980000000000002</v>
      </c>
      <c r="Y11" s="127">
        <v>0.25</v>
      </c>
      <c r="Z11" s="130">
        <v>2.444</v>
      </c>
      <c r="AA11" s="127">
        <v>0.24</v>
      </c>
      <c r="AB11" s="130">
        <v>2.64</v>
      </c>
      <c r="AC11" s="127">
        <v>0.2</v>
      </c>
      <c r="AD11" s="130">
        <v>1.9239999999999999</v>
      </c>
      <c r="AE11" s="127">
        <v>0.31</v>
      </c>
      <c r="AF11" s="143">
        <v>2.6179999999999999</v>
      </c>
      <c r="AG11" s="125">
        <v>0.22</v>
      </c>
      <c r="AH11" s="129">
        <v>2.3519999999999999</v>
      </c>
      <c r="AI11" s="125">
        <v>0.24</v>
      </c>
      <c r="AJ11" s="129">
        <v>2.794</v>
      </c>
      <c r="AK11" s="125">
        <v>0.2</v>
      </c>
      <c r="AL11" s="129">
        <v>2.7320000000000002</v>
      </c>
      <c r="AM11" s="125">
        <v>0.27</v>
      </c>
      <c r="AN11" s="129">
        <v>2.38</v>
      </c>
      <c r="AO11" s="125">
        <v>0.21</v>
      </c>
      <c r="AP11" s="129">
        <v>2.298</v>
      </c>
      <c r="AQ11" s="266">
        <v>0.22</v>
      </c>
    </row>
    <row r="12" spans="1:43" x14ac:dyDescent="0.2">
      <c r="A12" s="58">
        <v>8</v>
      </c>
      <c r="B12" s="141">
        <v>1.9</v>
      </c>
      <c r="C12" s="123">
        <v>0.2</v>
      </c>
      <c r="D12" s="143">
        <v>2.5920000000000001</v>
      </c>
      <c r="E12" s="125">
        <v>0.31</v>
      </c>
      <c r="F12" s="129">
        <v>1.91</v>
      </c>
      <c r="G12" s="125">
        <v>0.39</v>
      </c>
      <c r="H12" s="129">
        <v>2.1880000000000002</v>
      </c>
      <c r="I12" s="125">
        <v>0.28000000000000003</v>
      </c>
      <c r="J12" s="141">
        <v>2.0299999999999998</v>
      </c>
      <c r="K12" s="127">
        <v>0.33</v>
      </c>
      <c r="L12" s="130">
        <v>2.3940000000000001</v>
      </c>
      <c r="M12" s="127">
        <v>0.24</v>
      </c>
      <c r="N12" s="130">
        <v>2.556</v>
      </c>
      <c r="O12" s="127">
        <v>0.26</v>
      </c>
      <c r="P12" s="130">
        <v>2.202</v>
      </c>
      <c r="Q12" s="127">
        <v>0.3</v>
      </c>
      <c r="R12" s="143">
        <v>2.3180000000000001</v>
      </c>
      <c r="S12" s="125">
        <v>0.28999999999999998</v>
      </c>
      <c r="T12" s="143">
        <v>2.46</v>
      </c>
      <c r="U12" s="265">
        <v>0.34</v>
      </c>
      <c r="V12" s="129">
        <v>2.4119999999999999</v>
      </c>
      <c r="W12" s="125">
        <v>0.25</v>
      </c>
      <c r="X12" s="130">
        <v>2.484</v>
      </c>
      <c r="Y12" s="127">
        <v>0.25</v>
      </c>
      <c r="Z12" s="130">
        <v>2.456</v>
      </c>
      <c r="AA12" s="127">
        <v>0.23</v>
      </c>
      <c r="AB12" s="130">
        <v>2.6760000000000002</v>
      </c>
      <c r="AC12" s="127">
        <v>0.25</v>
      </c>
      <c r="AD12" s="130">
        <v>1.8660000000000001</v>
      </c>
      <c r="AE12" s="127">
        <v>0.26</v>
      </c>
      <c r="AF12" s="143">
        <v>2.4860000000000002</v>
      </c>
      <c r="AG12" s="125">
        <v>0.22</v>
      </c>
      <c r="AH12" s="129">
        <v>2.6160000000000001</v>
      </c>
      <c r="AI12" s="125">
        <v>0.26</v>
      </c>
      <c r="AJ12" s="129">
        <v>2.2360000000000002</v>
      </c>
      <c r="AK12" s="125">
        <v>0.19</v>
      </c>
      <c r="AL12" s="129">
        <v>2.3639999999999999</v>
      </c>
      <c r="AM12" s="125">
        <v>0.24</v>
      </c>
      <c r="AN12" s="129">
        <v>2.4540000000000002</v>
      </c>
      <c r="AO12" s="125">
        <v>0.26</v>
      </c>
      <c r="AP12" s="129">
        <v>2.298</v>
      </c>
      <c r="AQ12" s="266">
        <v>0.2</v>
      </c>
    </row>
    <row r="13" spans="1:43" x14ac:dyDescent="0.2">
      <c r="A13" s="58">
        <v>9</v>
      </c>
      <c r="B13" s="141">
        <v>1.93</v>
      </c>
      <c r="C13" s="123">
        <v>0.2</v>
      </c>
      <c r="D13" s="143">
        <v>2.742</v>
      </c>
      <c r="E13" s="125">
        <v>0.27</v>
      </c>
      <c r="F13" s="129">
        <v>1.94</v>
      </c>
      <c r="G13" s="125">
        <v>0.38</v>
      </c>
      <c r="H13" s="129">
        <v>2.3780000000000001</v>
      </c>
      <c r="I13" s="125">
        <v>0.38</v>
      </c>
      <c r="J13" s="141">
        <v>2.1579999999999999</v>
      </c>
      <c r="K13" s="127">
        <v>0.3</v>
      </c>
      <c r="L13" s="130">
        <v>2.202</v>
      </c>
      <c r="M13" s="127">
        <v>0.28000000000000003</v>
      </c>
      <c r="N13" s="130">
        <v>2.4340000000000002</v>
      </c>
      <c r="O13" s="127">
        <v>0.25</v>
      </c>
      <c r="P13" s="130">
        <v>2.1880000000000002</v>
      </c>
      <c r="Q13" s="127">
        <v>0.32</v>
      </c>
      <c r="R13" s="143">
        <v>2.4319999999999999</v>
      </c>
      <c r="S13" s="125">
        <v>0.24</v>
      </c>
      <c r="T13" s="143">
        <v>2.44</v>
      </c>
      <c r="U13" s="125">
        <v>0.26</v>
      </c>
      <c r="V13" s="129">
        <v>2.4279999999999999</v>
      </c>
      <c r="W13" s="125">
        <v>0.26</v>
      </c>
      <c r="X13" s="130">
        <v>2.6259999999999999</v>
      </c>
      <c r="Y13" s="127">
        <v>0.3</v>
      </c>
      <c r="Z13" s="130">
        <v>2.4820000000000002</v>
      </c>
      <c r="AA13" s="127">
        <v>0.32</v>
      </c>
      <c r="AB13" s="130">
        <v>2.4820000000000002</v>
      </c>
      <c r="AC13" s="127">
        <v>0.28000000000000003</v>
      </c>
      <c r="AD13" s="130">
        <v>2.09</v>
      </c>
      <c r="AE13" s="127">
        <v>0.22</v>
      </c>
      <c r="AF13" s="143">
        <v>2.4860000000000002</v>
      </c>
      <c r="AG13" s="125">
        <v>0.25</v>
      </c>
      <c r="AH13" s="129">
        <v>2.1240000000000001</v>
      </c>
      <c r="AI13" s="125">
        <v>0.28000000000000003</v>
      </c>
      <c r="AJ13" s="129">
        <v>2.0760000000000001</v>
      </c>
      <c r="AK13" s="125">
        <v>0.23</v>
      </c>
      <c r="AL13" s="129">
        <v>2.4660000000000002</v>
      </c>
      <c r="AM13" s="125">
        <v>0.22</v>
      </c>
      <c r="AN13" s="129">
        <v>2.1360000000000001</v>
      </c>
      <c r="AO13" s="125">
        <v>0.28999999999999998</v>
      </c>
      <c r="AP13" s="129">
        <v>2.8220000000000001</v>
      </c>
      <c r="AQ13" s="266">
        <v>0.26</v>
      </c>
    </row>
    <row r="14" spans="1:43" x14ac:dyDescent="0.2">
      <c r="A14" s="58">
        <v>10</v>
      </c>
      <c r="B14" s="141">
        <v>1.8120000000000001</v>
      </c>
      <c r="C14" s="123">
        <v>0.45</v>
      </c>
      <c r="D14" s="143">
        <v>2.7040000000000002</v>
      </c>
      <c r="E14" s="125">
        <v>0.3</v>
      </c>
      <c r="F14" s="129">
        <v>2.37</v>
      </c>
      <c r="G14" s="125">
        <v>0.38</v>
      </c>
      <c r="H14" s="129">
        <v>2.3199999999999998</v>
      </c>
      <c r="I14" s="125">
        <v>0.24</v>
      </c>
      <c r="J14" s="141">
        <v>2.1</v>
      </c>
      <c r="K14" s="127">
        <v>0.28999999999999998</v>
      </c>
      <c r="L14" s="130">
        <v>2.3980000000000001</v>
      </c>
      <c r="M14" s="127">
        <v>0.22</v>
      </c>
      <c r="N14" s="130">
        <v>2.4980000000000002</v>
      </c>
      <c r="O14" s="127">
        <v>0.24</v>
      </c>
      <c r="P14" s="130">
        <v>2.2599999999999998</v>
      </c>
      <c r="Q14" s="127">
        <v>0.32</v>
      </c>
      <c r="R14" s="143">
        <v>2.5760000000000001</v>
      </c>
      <c r="S14" s="125">
        <v>0.27</v>
      </c>
      <c r="T14" s="143">
        <v>2.63</v>
      </c>
      <c r="U14" s="125">
        <v>0.22</v>
      </c>
      <c r="V14" s="129">
        <v>2.8519999999999999</v>
      </c>
      <c r="W14" s="125">
        <v>0.3</v>
      </c>
      <c r="X14" s="130">
        <v>2.1419999999999999</v>
      </c>
      <c r="Y14" s="127">
        <v>0.26</v>
      </c>
      <c r="Z14" s="130">
        <v>2.5779999999999998</v>
      </c>
      <c r="AA14" s="127">
        <v>0.24</v>
      </c>
      <c r="AB14" s="130">
        <v>2.1920000000000002</v>
      </c>
      <c r="AC14" s="127">
        <v>0.23</v>
      </c>
      <c r="AD14" s="130">
        <v>2.09</v>
      </c>
      <c r="AE14" s="127">
        <v>0.23</v>
      </c>
      <c r="AF14" s="143">
        <v>2.5539999999999998</v>
      </c>
      <c r="AG14" s="125">
        <v>0.23</v>
      </c>
      <c r="AH14" s="129">
        <v>2.766</v>
      </c>
      <c r="AI14" s="125">
        <v>0.31</v>
      </c>
      <c r="AJ14" s="129">
        <v>2.0699999999999998</v>
      </c>
      <c r="AK14" s="125">
        <v>0.27</v>
      </c>
      <c r="AL14" s="129">
        <v>2.4900000000000002</v>
      </c>
      <c r="AM14" s="125">
        <v>0.22</v>
      </c>
      <c r="AN14" s="129">
        <v>2.1320000000000001</v>
      </c>
      <c r="AO14" s="125">
        <v>0.27</v>
      </c>
      <c r="AP14" s="129">
        <v>2.802</v>
      </c>
      <c r="AQ14" s="266">
        <v>0.28000000000000003</v>
      </c>
    </row>
    <row r="15" spans="1:43" x14ac:dyDescent="0.2">
      <c r="A15" s="58">
        <v>11</v>
      </c>
      <c r="B15" s="141">
        <v>2.0019999999999998</v>
      </c>
      <c r="C15" s="123">
        <v>0.53</v>
      </c>
      <c r="D15" s="143">
        <v>2.6840000000000002</v>
      </c>
      <c r="E15" s="125">
        <v>0.3</v>
      </c>
      <c r="F15" s="129">
        <v>2.5419999999999998</v>
      </c>
      <c r="G15" s="125">
        <v>0.27</v>
      </c>
      <c r="H15" s="129">
        <v>2.2879999999999998</v>
      </c>
      <c r="I15" s="125">
        <v>0.27</v>
      </c>
      <c r="J15" s="141">
        <v>2.5339999999999998</v>
      </c>
      <c r="K15" s="127">
        <v>0.25</v>
      </c>
      <c r="L15" s="130">
        <v>2.4500000000000002</v>
      </c>
      <c r="M15" s="127">
        <v>0.22</v>
      </c>
      <c r="N15" s="130">
        <v>2.54</v>
      </c>
      <c r="O15" s="127">
        <v>0.27</v>
      </c>
      <c r="P15" s="130">
        <v>2.492</v>
      </c>
      <c r="Q15" s="127">
        <v>0.28999999999999998</v>
      </c>
      <c r="R15" s="143">
        <v>2.2959999999999998</v>
      </c>
      <c r="S15" s="125">
        <v>0.27</v>
      </c>
      <c r="T15" s="143">
        <v>2.62</v>
      </c>
      <c r="U15" s="125">
        <v>0.3</v>
      </c>
      <c r="V15" s="129">
        <v>2.774</v>
      </c>
      <c r="W15" s="125">
        <v>0.24</v>
      </c>
      <c r="X15" s="130">
        <v>2.3860000000000001</v>
      </c>
      <c r="Y15" s="127">
        <v>0.26</v>
      </c>
      <c r="Z15" s="130">
        <v>2.3039999999999998</v>
      </c>
      <c r="AA15" s="127">
        <v>0.28999999999999998</v>
      </c>
      <c r="AB15" s="130">
        <v>2.2200000000000002</v>
      </c>
      <c r="AC15" s="127">
        <v>0.23</v>
      </c>
      <c r="AD15" s="130">
        <v>2.5265309999999999</v>
      </c>
      <c r="AE15" s="127">
        <v>0.22</v>
      </c>
      <c r="AF15" s="143">
        <v>2.4620000000000002</v>
      </c>
      <c r="AG15" s="125">
        <v>0.25</v>
      </c>
      <c r="AH15" s="129">
        <v>2.5339999999999998</v>
      </c>
      <c r="AI15" s="125">
        <v>0.24</v>
      </c>
      <c r="AJ15" s="129">
        <v>2.0019999999999998</v>
      </c>
      <c r="AK15" s="125">
        <v>0.2</v>
      </c>
      <c r="AL15" s="129">
        <v>2.39</v>
      </c>
      <c r="AM15" s="125">
        <v>0.22</v>
      </c>
      <c r="AN15" s="129">
        <v>2.1579999999999999</v>
      </c>
      <c r="AO15" s="125">
        <v>0.25</v>
      </c>
      <c r="AP15" s="129">
        <v>2.1360000000000001</v>
      </c>
      <c r="AQ15" s="266">
        <v>0.21</v>
      </c>
    </row>
    <row r="16" spans="1:43" x14ac:dyDescent="0.2">
      <c r="A16" s="58">
        <v>12</v>
      </c>
      <c r="B16" s="141">
        <v>2.13</v>
      </c>
      <c r="C16" s="123">
        <v>0.46</v>
      </c>
      <c r="D16" s="143">
        <v>2.742</v>
      </c>
      <c r="E16" s="125">
        <v>0.27</v>
      </c>
      <c r="F16" s="129">
        <v>2.282</v>
      </c>
      <c r="G16" s="125">
        <v>0.33</v>
      </c>
      <c r="H16" s="129">
        <v>2.278</v>
      </c>
      <c r="I16" s="125">
        <v>0.28999999999999998</v>
      </c>
      <c r="J16" s="141">
        <v>2.63</v>
      </c>
      <c r="K16" s="127">
        <v>0.28000000000000003</v>
      </c>
      <c r="L16" s="130">
        <v>2.7160000000000002</v>
      </c>
      <c r="M16" s="127">
        <v>0.3</v>
      </c>
      <c r="N16" s="130">
        <v>2.496</v>
      </c>
      <c r="O16" s="127">
        <v>0.28999999999999998</v>
      </c>
      <c r="P16" s="130">
        <v>2.5960000000000001</v>
      </c>
      <c r="Q16" s="127">
        <v>0.32</v>
      </c>
      <c r="R16" s="143">
        <v>2.27</v>
      </c>
      <c r="S16" s="125">
        <v>0.17</v>
      </c>
      <c r="T16" s="143">
        <v>2.38</v>
      </c>
      <c r="U16" s="125">
        <v>0.32</v>
      </c>
      <c r="V16" s="129">
        <v>2.556</v>
      </c>
      <c r="W16" s="125">
        <v>0.27</v>
      </c>
      <c r="X16" s="130">
        <v>2.1539999999999999</v>
      </c>
      <c r="Y16" s="127">
        <v>0.26</v>
      </c>
      <c r="Z16" s="130">
        <v>2.44</v>
      </c>
      <c r="AA16" s="127">
        <v>0.24</v>
      </c>
      <c r="AB16" s="130">
        <v>2.3919999999999999</v>
      </c>
      <c r="AC16" s="127">
        <v>0.26</v>
      </c>
      <c r="AD16" s="130">
        <v>2.7559999999999998</v>
      </c>
      <c r="AE16" s="127">
        <v>0.28999999999999998</v>
      </c>
      <c r="AF16" s="143">
        <v>2.1259999999999999</v>
      </c>
      <c r="AG16" s="125">
        <v>0.23</v>
      </c>
      <c r="AH16" s="129">
        <v>2.3839999999999999</v>
      </c>
      <c r="AI16" s="125">
        <v>0.32</v>
      </c>
      <c r="AJ16" s="129">
        <v>2.3580000000000001</v>
      </c>
      <c r="AK16" s="125">
        <v>0.19</v>
      </c>
      <c r="AL16" s="129">
        <v>2.552</v>
      </c>
      <c r="AM16" s="125">
        <v>0.25</v>
      </c>
      <c r="AN16" s="129">
        <v>2.6440000000000001</v>
      </c>
      <c r="AO16" s="125">
        <v>0.28999999999999998</v>
      </c>
      <c r="AP16" s="129">
        <v>2.4260000000000002</v>
      </c>
      <c r="AQ16" s="266">
        <v>0.31</v>
      </c>
    </row>
    <row r="17" spans="1:43" x14ac:dyDescent="0.2">
      <c r="A17" s="58">
        <v>13</v>
      </c>
      <c r="B17" s="141">
        <v>2.1139999999999999</v>
      </c>
      <c r="C17" s="123">
        <v>0.52</v>
      </c>
      <c r="D17" s="143">
        <v>2.6840000000000002</v>
      </c>
      <c r="E17" s="125">
        <v>0.34</v>
      </c>
      <c r="F17" s="129">
        <v>2.2559999999999998</v>
      </c>
      <c r="G17" s="125">
        <v>0.34</v>
      </c>
      <c r="H17" s="129">
        <v>2.7719999999999998</v>
      </c>
      <c r="I17" s="125">
        <v>0.28999999999999998</v>
      </c>
      <c r="J17" s="141">
        <v>2.508</v>
      </c>
      <c r="K17" s="127">
        <v>0.25</v>
      </c>
      <c r="L17" s="130">
        <v>2.722</v>
      </c>
      <c r="M17" s="127">
        <v>0.28000000000000003</v>
      </c>
      <c r="N17" s="130">
        <v>2.6880000000000002</v>
      </c>
      <c r="O17" s="127">
        <v>0.3</v>
      </c>
      <c r="P17" s="130">
        <v>2.6960000000000002</v>
      </c>
      <c r="Q17" s="127">
        <v>0.25</v>
      </c>
      <c r="R17" s="143">
        <v>2.548</v>
      </c>
      <c r="S17" s="125">
        <v>0.28000000000000003</v>
      </c>
      <c r="T17" s="143">
        <v>2.58</v>
      </c>
      <c r="U17" s="125">
        <v>0.28999999999999998</v>
      </c>
      <c r="V17" s="129">
        <v>2.75</v>
      </c>
      <c r="W17" s="125">
        <v>0.27</v>
      </c>
      <c r="X17" s="130">
        <v>2.496</v>
      </c>
      <c r="Y17" s="127">
        <v>0.21</v>
      </c>
      <c r="Z17" s="130">
        <v>2.4300000000000002</v>
      </c>
      <c r="AA17" s="127">
        <v>0.25</v>
      </c>
      <c r="AB17" s="130">
        <v>2.56</v>
      </c>
      <c r="AC17" s="127">
        <v>0.24</v>
      </c>
      <c r="AD17" s="130">
        <v>2.7879999999999998</v>
      </c>
      <c r="AE17" s="127">
        <v>0.31</v>
      </c>
      <c r="AF17" s="143">
        <v>2.512</v>
      </c>
      <c r="AG17" s="125">
        <v>0.22</v>
      </c>
      <c r="AH17" s="129">
        <v>2.6560000000000001</v>
      </c>
      <c r="AI17" s="125">
        <v>0.23</v>
      </c>
      <c r="AJ17" s="129">
        <v>2.766</v>
      </c>
      <c r="AK17" s="125">
        <v>0.21</v>
      </c>
      <c r="AL17" s="129">
        <v>2.6259999999999999</v>
      </c>
      <c r="AM17" s="125">
        <v>0.23</v>
      </c>
      <c r="AN17" s="129">
        <v>2.6360000000000001</v>
      </c>
      <c r="AO17" s="125">
        <v>0.3</v>
      </c>
      <c r="AP17" s="129">
        <v>2.8519999999999999</v>
      </c>
      <c r="AQ17" s="266">
        <v>0.28999999999999998</v>
      </c>
    </row>
    <row r="18" spans="1:43" x14ac:dyDescent="0.2">
      <c r="A18" s="58">
        <v>14</v>
      </c>
      <c r="B18" s="141">
        <v>2.25</v>
      </c>
      <c r="C18" s="123">
        <v>0.43</v>
      </c>
      <c r="D18" s="143">
        <v>2.58</v>
      </c>
      <c r="E18" s="125">
        <v>0.43</v>
      </c>
      <c r="F18" s="129">
        <v>2.3279999999999998</v>
      </c>
      <c r="G18" s="125">
        <v>0.28999999999999998</v>
      </c>
      <c r="H18" s="129">
        <v>2.8460000000000001</v>
      </c>
      <c r="I18" s="125">
        <v>0.31</v>
      </c>
      <c r="J18" s="141">
        <v>2.6320000000000001</v>
      </c>
      <c r="K18" s="127">
        <v>0.28999999999999998</v>
      </c>
      <c r="L18" s="130">
        <v>2.4900000000000002</v>
      </c>
      <c r="M18" s="127">
        <v>0.28999999999999998</v>
      </c>
      <c r="N18" s="130">
        <v>2.714</v>
      </c>
      <c r="O18" s="127">
        <v>0.28999999999999998</v>
      </c>
      <c r="P18" s="130">
        <v>2.6179999999999999</v>
      </c>
      <c r="Q18" s="127">
        <v>0.28000000000000003</v>
      </c>
      <c r="R18" s="143">
        <v>2.0579999999999998</v>
      </c>
      <c r="S18" s="125">
        <v>0.33</v>
      </c>
      <c r="T18" s="143">
        <v>2.09</v>
      </c>
      <c r="U18" s="125">
        <v>0.26</v>
      </c>
      <c r="V18" s="129">
        <v>2.25</v>
      </c>
      <c r="W18" s="125">
        <v>0.25</v>
      </c>
      <c r="X18" s="130">
        <v>2.5</v>
      </c>
      <c r="Y18" s="127">
        <v>0.26</v>
      </c>
      <c r="Z18" s="130">
        <v>2.5459999999999998</v>
      </c>
      <c r="AA18" s="127">
        <v>0.2</v>
      </c>
      <c r="AB18" s="130">
        <v>2.698</v>
      </c>
      <c r="AC18" s="127">
        <v>0.26</v>
      </c>
      <c r="AD18" s="130">
        <v>2.8039999999999998</v>
      </c>
      <c r="AE18" s="127">
        <v>0.25</v>
      </c>
      <c r="AF18" s="143">
        <v>2.5840000000000001</v>
      </c>
      <c r="AG18" s="125">
        <v>0.26</v>
      </c>
      <c r="AH18" s="129">
        <v>2.72</v>
      </c>
      <c r="AI18" s="125">
        <v>0.27</v>
      </c>
      <c r="AJ18" s="129">
        <v>2.4180000000000001</v>
      </c>
      <c r="AK18" s="125">
        <v>0.39</v>
      </c>
      <c r="AL18" s="129">
        <v>2.17</v>
      </c>
      <c r="AM18" s="125">
        <v>0.28999999999999998</v>
      </c>
      <c r="AN18" s="129">
        <v>2.4</v>
      </c>
      <c r="AO18" s="125">
        <v>0.27</v>
      </c>
      <c r="AP18" s="129">
        <v>2.4420000000000002</v>
      </c>
      <c r="AQ18" s="266">
        <v>0.25</v>
      </c>
    </row>
    <row r="19" spans="1:43" x14ac:dyDescent="0.2">
      <c r="A19" s="58">
        <v>15</v>
      </c>
      <c r="B19" s="141">
        <v>2.262</v>
      </c>
      <c r="C19" s="123">
        <v>0.4</v>
      </c>
      <c r="D19" s="143">
        <v>2.5139999999999998</v>
      </c>
      <c r="E19" s="125">
        <v>0.46</v>
      </c>
      <c r="F19" s="129">
        <v>2.7480000000000002</v>
      </c>
      <c r="G19" s="125">
        <v>0.28999999999999998</v>
      </c>
      <c r="H19" s="129">
        <v>2.7040000000000002</v>
      </c>
      <c r="I19" s="125">
        <v>0.28999999999999998</v>
      </c>
      <c r="J19" s="141">
        <v>2.7</v>
      </c>
      <c r="K19" s="127">
        <v>0.24</v>
      </c>
      <c r="L19" s="130">
        <v>2.5979999999999999</v>
      </c>
      <c r="M19" s="127">
        <v>0.28000000000000003</v>
      </c>
      <c r="N19" s="130">
        <v>2.4900000000000002</v>
      </c>
      <c r="O19" s="127">
        <v>0.26</v>
      </c>
      <c r="P19" s="130">
        <v>2.758</v>
      </c>
      <c r="Q19" s="127">
        <v>0.3</v>
      </c>
      <c r="R19" s="143">
        <v>2.694</v>
      </c>
      <c r="S19" s="125">
        <v>0.28000000000000003</v>
      </c>
      <c r="T19" s="143">
        <v>2.72</v>
      </c>
      <c r="U19" s="125">
        <v>0.28999999999999998</v>
      </c>
      <c r="V19" s="129">
        <v>2.3159999999999998</v>
      </c>
      <c r="W19" s="125">
        <v>0.23</v>
      </c>
      <c r="X19" s="130">
        <v>2.5920000000000001</v>
      </c>
      <c r="Y19" s="127">
        <v>0.34</v>
      </c>
      <c r="Z19" s="130">
        <v>2.5779999999999998</v>
      </c>
      <c r="AA19" s="127">
        <v>0.25</v>
      </c>
      <c r="AB19" s="130">
        <v>2.5339999999999998</v>
      </c>
      <c r="AC19" s="127">
        <v>0.22</v>
      </c>
      <c r="AD19" s="130">
        <v>2.698</v>
      </c>
      <c r="AE19" s="127">
        <v>0.28000000000000003</v>
      </c>
      <c r="AF19" s="143">
        <v>2.2120000000000002</v>
      </c>
      <c r="AG19" s="125">
        <v>0.27</v>
      </c>
      <c r="AH19" s="129">
        <v>2.4580000000000002</v>
      </c>
      <c r="AI19" s="125">
        <v>0.22</v>
      </c>
      <c r="AJ19" s="129">
        <v>2.5739999999999998</v>
      </c>
      <c r="AK19" s="125">
        <v>0.21</v>
      </c>
      <c r="AL19" s="129">
        <v>2.77</v>
      </c>
      <c r="AM19" s="125">
        <v>0.24</v>
      </c>
      <c r="AN19" s="129">
        <v>2.3359999999999999</v>
      </c>
      <c r="AO19" s="125">
        <v>0.27</v>
      </c>
      <c r="AP19" s="129">
        <v>2.4900000000000002</v>
      </c>
      <c r="AQ19" s="266">
        <v>0.22</v>
      </c>
    </row>
    <row r="20" spans="1:43" x14ac:dyDescent="0.2">
      <c r="A20" s="58">
        <v>16</v>
      </c>
      <c r="B20" s="141">
        <v>2.3780000000000001</v>
      </c>
      <c r="C20" s="123">
        <v>0.32</v>
      </c>
      <c r="D20" s="143">
        <v>2.65</v>
      </c>
      <c r="E20" s="125">
        <v>0.25</v>
      </c>
      <c r="F20" s="129">
        <v>2.802</v>
      </c>
      <c r="G20" s="125">
        <v>0.23</v>
      </c>
      <c r="H20" s="129">
        <v>2.6320000000000001</v>
      </c>
      <c r="I20" s="125">
        <v>0.3</v>
      </c>
      <c r="J20" s="141">
        <v>2.73</v>
      </c>
      <c r="K20" s="127">
        <v>0.23</v>
      </c>
      <c r="L20" s="130">
        <v>2.5539999999999998</v>
      </c>
      <c r="M20" s="127">
        <v>0.27</v>
      </c>
      <c r="N20" s="130">
        <v>2.42</v>
      </c>
      <c r="O20" s="127">
        <v>0.23</v>
      </c>
      <c r="P20" s="130">
        <v>2.778</v>
      </c>
      <c r="Q20" s="127">
        <v>0.28000000000000003</v>
      </c>
      <c r="R20" s="143">
        <v>2.3519999999999999</v>
      </c>
      <c r="S20" s="125">
        <v>0.24</v>
      </c>
      <c r="T20" s="143">
        <v>2.54</v>
      </c>
      <c r="U20" s="125">
        <v>0.23</v>
      </c>
      <c r="V20" s="129">
        <v>2.4</v>
      </c>
      <c r="W20" s="125">
        <v>0.22</v>
      </c>
      <c r="X20" s="130">
        <v>2.5299999999999998</v>
      </c>
      <c r="Y20" s="127">
        <v>0.26</v>
      </c>
      <c r="Z20" s="130">
        <v>2.6419999999999999</v>
      </c>
      <c r="AA20" s="127">
        <v>0.24</v>
      </c>
      <c r="AB20" s="130">
        <v>2.6739999999999999</v>
      </c>
      <c r="AC20" s="127">
        <v>0.27</v>
      </c>
      <c r="AD20" s="130">
        <v>2.86</v>
      </c>
      <c r="AE20" s="127">
        <v>0.27</v>
      </c>
      <c r="AF20" s="143">
        <v>2.2200000000000002</v>
      </c>
      <c r="AG20" s="125">
        <v>0.28000000000000003</v>
      </c>
      <c r="AH20" s="129">
        <v>2.528</v>
      </c>
      <c r="AI20" s="125">
        <v>0.25</v>
      </c>
      <c r="AJ20" s="129">
        <v>2.6259999999999999</v>
      </c>
      <c r="AK20" s="125">
        <v>0.2</v>
      </c>
      <c r="AL20" s="129">
        <v>2.5499999999999998</v>
      </c>
      <c r="AM20" s="125">
        <v>0.26</v>
      </c>
      <c r="AN20" s="129">
        <v>2.7240000000000002</v>
      </c>
      <c r="AO20" s="125">
        <v>0.22</v>
      </c>
      <c r="AP20" s="129">
        <v>2.4140000000000001</v>
      </c>
      <c r="AQ20" s="266">
        <v>0.19</v>
      </c>
    </row>
    <row r="21" spans="1:43" x14ac:dyDescent="0.2">
      <c r="A21" s="58">
        <v>17</v>
      </c>
      <c r="B21" s="141">
        <v>2.4020000000000001</v>
      </c>
      <c r="C21" s="123">
        <v>0.42</v>
      </c>
      <c r="D21" s="143">
        <v>2.5619999999999998</v>
      </c>
      <c r="E21" s="125">
        <v>0.38</v>
      </c>
      <c r="F21" s="129">
        <v>2.8</v>
      </c>
      <c r="G21" s="125">
        <v>0.24</v>
      </c>
      <c r="H21" s="129">
        <v>2.718</v>
      </c>
      <c r="I21" s="125">
        <v>0.25</v>
      </c>
      <c r="J21" s="141">
        <v>2.6280000000000001</v>
      </c>
      <c r="K21" s="127">
        <v>0.25</v>
      </c>
      <c r="L21" s="130">
        <v>2.5966</v>
      </c>
      <c r="M21" s="127">
        <v>0.25</v>
      </c>
      <c r="N21" s="130">
        <v>2.444</v>
      </c>
      <c r="O21" s="127">
        <v>0.34</v>
      </c>
      <c r="P21" s="130">
        <v>2.3479999999999999</v>
      </c>
      <c r="Q21" s="127">
        <v>0.27</v>
      </c>
      <c r="R21" s="143">
        <v>2.4039999999999999</v>
      </c>
      <c r="S21" s="125">
        <v>0.24</v>
      </c>
      <c r="T21" s="143">
        <v>2.46</v>
      </c>
      <c r="U21" s="125">
        <v>0.28000000000000003</v>
      </c>
      <c r="V21" s="129">
        <v>2.6040000000000001</v>
      </c>
      <c r="W21" s="125">
        <v>0.25</v>
      </c>
      <c r="X21" s="130">
        <v>2.468</v>
      </c>
      <c r="Y21" s="127">
        <v>0.22</v>
      </c>
      <c r="Z21" s="130">
        <v>2.5819999999999999</v>
      </c>
      <c r="AA21" s="127">
        <v>0.28000000000000003</v>
      </c>
      <c r="AB21" s="130">
        <v>2.6520000000000001</v>
      </c>
      <c r="AC21" s="127">
        <v>0.24</v>
      </c>
      <c r="AD21" s="130">
        <v>2.8420000000000001</v>
      </c>
      <c r="AE21" s="127">
        <v>0.22</v>
      </c>
      <c r="AF21" s="143">
        <v>2.3919999999999999</v>
      </c>
      <c r="AG21" s="125">
        <v>0.24</v>
      </c>
      <c r="AH21" s="129">
        <v>2.532</v>
      </c>
      <c r="AI21" s="125">
        <v>0.26</v>
      </c>
      <c r="AJ21" s="129">
        <v>2.7</v>
      </c>
      <c r="AK21" s="125">
        <v>0.18</v>
      </c>
      <c r="AL21" s="129">
        <v>2.698</v>
      </c>
      <c r="AM21" s="125">
        <v>0.26</v>
      </c>
      <c r="AN21" s="129">
        <v>2.3679999999999999</v>
      </c>
      <c r="AO21" s="125">
        <v>0.34</v>
      </c>
      <c r="AP21" s="129">
        <v>2.4319999999999999</v>
      </c>
      <c r="AQ21" s="266">
        <v>0.23</v>
      </c>
    </row>
    <row r="22" spans="1:43" x14ac:dyDescent="0.2">
      <c r="A22" s="58">
        <v>18</v>
      </c>
      <c r="B22" s="141">
        <v>2.4820000000000002</v>
      </c>
      <c r="C22" s="123">
        <v>0.31</v>
      </c>
      <c r="D22" s="143">
        <v>2.4260000000000002</v>
      </c>
      <c r="E22" s="125">
        <v>0.4</v>
      </c>
      <c r="F22" s="129">
        <v>2.4060000000000001</v>
      </c>
      <c r="G22" s="125">
        <v>0.3</v>
      </c>
      <c r="H22" s="129">
        <v>2.7679999999999998</v>
      </c>
      <c r="I22" s="125">
        <v>0.23</v>
      </c>
      <c r="J22" s="141">
        <v>2.6880000000000002</v>
      </c>
      <c r="K22" s="127">
        <v>0.17</v>
      </c>
      <c r="L22" s="130">
        <v>2.69</v>
      </c>
      <c r="M22" s="127">
        <v>0.31</v>
      </c>
      <c r="N22" s="130">
        <v>2.44</v>
      </c>
      <c r="O22" s="127">
        <v>0.28000000000000003</v>
      </c>
      <c r="P22" s="130">
        <v>2.3719999999999999</v>
      </c>
      <c r="Q22" s="127">
        <v>0.26</v>
      </c>
      <c r="R22" s="143">
        <v>2.4580000000000002</v>
      </c>
      <c r="S22" s="125">
        <v>0.26</v>
      </c>
      <c r="T22" s="143">
        <v>2.42</v>
      </c>
      <c r="U22" s="125">
        <v>0.31</v>
      </c>
      <c r="V22" s="129">
        <v>2.69</v>
      </c>
      <c r="W22" s="125">
        <v>0.24</v>
      </c>
      <c r="X22" s="130">
        <v>2.5640000000000001</v>
      </c>
      <c r="Y22" s="127">
        <v>0.27</v>
      </c>
      <c r="Z22" s="130">
        <v>2.59</v>
      </c>
      <c r="AA22" s="127">
        <v>0.28999999999999998</v>
      </c>
      <c r="AB22" s="130">
        <v>2.746</v>
      </c>
      <c r="AC22" s="127">
        <v>0.24</v>
      </c>
      <c r="AD22" s="130">
        <v>2.766</v>
      </c>
      <c r="AE22" s="127">
        <v>0.28999999999999998</v>
      </c>
      <c r="AF22" s="143">
        <v>2.7480000000000002</v>
      </c>
      <c r="AG22" s="125">
        <v>0.23</v>
      </c>
      <c r="AH22" s="129">
        <v>2.714</v>
      </c>
      <c r="AI22" s="125">
        <v>0.24</v>
      </c>
      <c r="AJ22" s="129">
        <v>2.758</v>
      </c>
      <c r="AK22" s="125">
        <v>0.2</v>
      </c>
      <c r="AL22" s="129">
        <v>2.698</v>
      </c>
      <c r="AM22" s="125">
        <v>0.25</v>
      </c>
      <c r="AN22" s="129">
        <v>2.694</v>
      </c>
      <c r="AO22" s="125">
        <v>0.28999999999999998</v>
      </c>
      <c r="AP22" s="129">
        <v>2.5179999999999998</v>
      </c>
      <c r="AQ22" s="266">
        <v>0.22</v>
      </c>
    </row>
    <row r="23" spans="1:43" x14ac:dyDescent="0.2">
      <c r="A23" s="58">
        <v>19</v>
      </c>
      <c r="B23" s="141">
        <v>2.4700000000000002</v>
      </c>
      <c r="C23" s="123">
        <v>0.28999999999999998</v>
      </c>
      <c r="D23" s="143">
        <v>2.6760000000000002</v>
      </c>
      <c r="E23" s="125">
        <v>0.26</v>
      </c>
      <c r="F23" s="129">
        <v>2.6640000000000001</v>
      </c>
      <c r="G23" s="125">
        <v>0.28000000000000003</v>
      </c>
      <c r="H23" s="129">
        <v>2.66</v>
      </c>
      <c r="I23" s="125">
        <v>0.23</v>
      </c>
      <c r="J23" s="141">
        <v>2.6739999999999999</v>
      </c>
      <c r="K23" s="127">
        <v>0.24</v>
      </c>
      <c r="L23" s="130">
        <v>2.782</v>
      </c>
      <c r="M23" s="127">
        <v>0.28000000000000003</v>
      </c>
      <c r="N23" s="130">
        <v>2.48</v>
      </c>
      <c r="O23" s="127">
        <v>0.25</v>
      </c>
      <c r="P23" s="130">
        <v>2.206</v>
      </c>
      <c r="Q23" s="127">
        <v>0.27</v>
      </c>
      <c r="R23" s="143">
        <v>2.7040820000000001</v>
      </c>
      <c r="S23" s="125">
        <v>0.24</v>
      </c>
      <c r="T23" s="143">
        <v>2.59</v>
      </c>
      <c r="U23" s="125">
        <v>0.35</v>
      </c>
      <c r="V23" s="129">
        <v>2.762</v>
      </c>
      <c r="W23" s="125">
        <v>0.25</v>
      </c>
      <c r="X23" s="130">
        <v>2.41</v>
      </c>
      <c r="Y23" s="127">
        <v>0.19</v>
      </c>
      <c r="Z23" s="130">
        <v>2.5819999999999999</v>
      </c>
      <c r="AA23" s="127">
        <v>0.18</v>
      </c>
      <c r="AB23" s="130">
        <v>2.5539999999999998</v>
      </c>
      <c r="AC23" s="127">
        <v>0.24</v>
      </c>
      <c r="AD23" s="130">
        <v>2.6819999999999999</v>
      </c>
      <c r="AE23" s="127">
        <v>0.26</v>
      </c>
      <c r="AF23" s="143">
        <v>2.6240000000000001</v>
      </c>
      <c r="AG23" s="125">
        <v>0.28000000000000003</v>
      </c>
      <c r="AH23" s="129">
        <v>2.8420000000000001</v>
      </c>
      <c r="AI23" s="125">
        <v>0.23</v>
      </c>
      <c r="AJ23" s="129">
        <v>2.4860000000000002</v>
      </c>
      <c r="AK23" s="125">
        <v>0.2</v>
      </c>
      <c r="AL23" s="129">
        <v>2.7759999999999998</v>
      </c>
      <c r="AM23" s="125">
        <v>0.24</v>
      </c>
      <c r="AN23" s="129">
        <v>2.242</v>
      </c>
      <c r="AO23" s="125">
        <v>0.3</v>
      </c>
      <c r="AP23" s="129">
        <v>2.4140000000000001</v>
      </c>
      <c r="AQ23" s="266">
        <v>0.22</v>
      </c>
    </row>
    <row r="24" spans="1:43" x14ac:dyDescent="0.2">
      <c r="A24" s="59">
        <v>20</v>
      </c>
      <c r="B24" s="142">
        <v>2.3919999999999999</v>
      </c>
      <c r="C24" s="124">
        <v>0.36</v>
      </c>
      <c r="D24" s="144">
        <v>2.6320000000000001</v>
      </c>
      <c r="E24" s="126">
        <v>0.31</v>
      </c>
      <c r="F24" s="145">
        <v>2.7240000000000002</v>
      </c>
      <c r="G24" s="126">
        <v>0.26</v>
      </c>
      <c r="H24" s="145">
        <v>2.68</v>
      </c>
      <c r="I24" s="126">
        <v>0.26</v>
      </c>
      <c r="J24" s="142">
        <v>2.69</v>
      </c>
      <c r="K24" s="128">
        <v>0.26</v>
      </c>
      <c r="L24" s="146">
        <v>2.734</v>
      </c>
      <c r="M24" s="128">
        <v>0.26</v>
      </c>
      <c r="N24" s="146">
        <v>2.35</v>
      </c>
      <c r="O24" s="128">
        <v>0.26</v>
      </c>
      <c r="P24" s="146">
        <v>2.2240000000000002</v>
      </c>
      <c r="Q24" s="128">
        <v>0.28999999999999998</v>
      </c>
      <c r="R24" s="144">
        <v>2.694</v>
      </c>
      <c r="S24" s="126">
        <v>0.27</v>
      </c>
      <c r="T24" s="144">
        <v>2.76</v>
      </c>
      <c r="U24" s="126">
        <v>0.22</v>
      </c>
      <c r="V24" s="145">
        <v>2.7440000000000002</v>
      </c>
      <c r="W24" s="126">
        <v>0.24</v>
      </c>
      <c r="X24" s="146">
        <v>2.41</v>
      </c>
      <c r="Y24" s="128">
        <v>0.21</v>
      </c>
      <c r="Z24" s="146">
        <v>2.6720000000000002</v>
      </c>
      <c r="AA24" s="128">
        <v>0.23</v>
      </c>
      <c r="AB24" s="146">
        <v>2.1440000000000001</v>
      </c>
      <c r="AC24" s="128">
        <v>0.33</v>
      </c>
      <c r="AD24" s="146">
        <v>2.78</v>
      </c>
      <c r="AE24" s="128">
        <v>0.24</v>
      </c>
      <c r="AF24" s="144">
        <v>2.1760000000000002</v>
      </c>
      <c r="AG24" s="126">
        <v>0.33</v>
      </c>
      <c r="AH24" s="145">
        <v>2.48</v>
      </c>
      <c r="AI24" s="126">
        <v>0.26</v>
      </c>
      <c r="AJ24" s="145">
        <v>2.72</v>
      </c>
      <c r="AK24" s="126">
        <v>0.18</v>
      </c>
      <c r="AL24" s="145">
        <v>2.798</v>
      </c>
      <c r="AM24" s="126">
        <v>0.26</v>
      </c>
      <c r="AN24" s="145">
        <v>2.5139999999999998</v>
      </c>
      <c r="AO24" s="126">
        <v>0.23</v>
      </c>
      <c r="AP24" s="145">
        <v>2.4079999999999999</v>
      </c>
      <c r="AQ24" s="267">
        <v>0.23</v>
      </c>
    </row>
    <row r="25" spans="1:43" x14ac:dyDescent="0.2">
      <c r="A25" s="4" t="s">
        <v>91</v>
      </c>
      <c r="B25" s="401">
        <f>AVERAGE(B5:B24)</f>
        <v>2.1318999999999999</v>
      </c>
      <c r="C25" s="402"/>
      <c r="D25" s="336">
        <f>AVERAGE(D5:D24)</f>
        <v>2.6067</v>
      </c>
      <c r="E25" s="338"/>
      <c r="F25" s="336">
        <f>AVERAGE(F5:F24)</f>
        <v>2.4013</v>
      </c>
      <c r="G25" s="338"/>
      <c r="H25" s="336">
        <f>AVERAGE(H5:H24)</f>
        <v>2.5166999999999997</v>
      </c>
      <c r="I25" s="338"/>
      <c r="J25" s="353">
        <f>AVERAGE(J5:J24)</f>
        <v>2.5095000000000001</v>
      </c>
      <c r="K25" s="359"/>
      <c r="L25" s="353">
        <f>AVERAGE(L5:L24)</f>
        <v>2.5048300000000001</v>
      </c>
      <c r="M25" s="359"/>
      <c r="N25" s="353">
        <f>AVERAGE(N5:N24)</f>
        <v>2.4572000000000003</v>
      </c>
      <c r="O25" s="359"/>
      <c r="P25" s="353">
        <f>AVERAGE(P5:P24)</f>
        <v>2.46</v>
      </c>
      <c r="Q25" s="359"/>
      <c r="R25" s="336">
        <f>AVERAGE(R5:R24)</f>
        <v>2.4284041000000003</v>
      </c>
      <c r="S25" s="338"/>
      <c r="T25" s="336">
        <f>AVERAGE(T5:T24)</f>
        <v>2.4610000000000003</v>
      </c>
      <c r="U25" s="338"/>
      <c r="V25" s="337">
        <f>AVERAGE(V5:V24)</f>
        <v>2.5312999999999999</v>
      </c>
      <c r="W25" s="338"/>
      <c r="X25" s="401">
        <f>AVERAGE(X5:X24)</f>
        <v>2.4178000000000006</v>
      </c>
      <c r="Y25" s="402"/>
      <c r="Z25" s="401">
        <f>AVERAGE(Z5:Z24)</f>
        <v>2.4653</v>
      </c>
      <c r="AA25" s="402"/>
      <c r="AB25" s="401">
        <f>AVERAGE(AB5:AB24)</f>
        <v>2.4834000000000001</v>
      </c>
      <c r="AC25" s="402"/>
      <c r="AD25" s="401">
        <f>AVERAGE(AD5:AD24)</f>
        <v>2.48662655</v>
      </c>
      <c r="AE25" s="402"/>
      <c r="AF25" s="399">
        <f>AVERAGE(AF5:AF24)</f>
        <v>2.4275000000000007</v>
      </c>
      <c r="AG25" s="400"/>
      <c r="AH25" s="399">
        <f>AVERAGE(AH5:AH24)</f>
        <v>2.5266999999999991</v>
      </c>
      <c r="AI25" s="400"/>
      <c r="AJ25" s="399">
        <f>AVERAGE(AJ5:AJ24)</f>
        <v>2.4298999999999999</v>
      </c>
      <c r="AK25" s="400"/>
      <c r="AL25" s="399">
        <f>AVERAGE(AL5:AL24)</f>
        <v>2.5162000000000004</v>
      </c>
      <c r="AM25" s="400"/>
      <c r="AN25" s="399">
        <f>AVERAGE(AN5:AN24)</f>
        <v>2.3584000000000005</v>
      </c>
      <c r="AO25" s="400"/>
      <c r="AP25" s="399">
        <f>AVERAGE(AP5:AP24)</f>
        <v>2.4407000000000005</v>
      </c>
      <c r="AQ25" s="400"/>
    </row>
    <row r="26" spans="1:43" x14ac:dyDescent="0.2">
      <c r="A26" s="28" t="s">
        <v>98</v>
      </c>
      <c r="B26" s="132"/>
      <c r="C26" s="133"/>
      <c r="D26" s="336">
        <f>AVERAGE(D5:D24,F5:F24,H5:H24)</f>
        <v>2.5082333333333335</v>
      </c>
      <c r="E26" s="337"/>
      <c r="F26" s="337"/>
      <c r="G26" s="337"/>
      <c r="H26" s="337"/>
      <c r="I26" s="338"/>
      <c r="J26" s="353">
        <f>AVERAGE(J5:J24,L5:L24,N5:N24,P5:P24)</f>
        <v>2.4828824999999979</v>
      </c>
      <c r="K26" s="354"/>
      <c r="L26" s="354"/>
      <c r="M26" s="354"/>
      <c r="N26" s="354"/>
      <c r="O26" s="354"/>
      <c r="P26" s="354"/>
      <c r="Q26" s="359"/>
      <c r="R26" s="336">
        <f>AVERAGE(R5:R24,T5:T24,V5:V24)</f>
        <v>2.4735680333333341</v>
      </c>
      <c r="S26" s="337"/>
      <c r="T26" s="337"/>
      <c r="U26" s="337"/>
      <c r="V26" s="337"/>
      <c r="W26" s="337"/>
      <c r="X26" s="353">
        <f>AVERAGE(X5:X24,Z5:Z24,AB5:AB24,AD5:AD24)</f>
        <v>2.4632816375000006</v>
      </c>
      <c r="Y26" s="354"/>
      <c r="Z26" s="354"/>
      <c r="AA26" s="354"/>
      <c r="AB26" s="354"/>
      <c r="AC26" s="354"/>
      <c r="AD26" s="354"/>
      <c r="AE26" s="354"/>
      <c r="AF26" s="336">
        <f>AVERAGE(AF5:AF24,AH5:AH24,AJ5:AJ24,AL5:AL24,AN5:AN24,AP5:AP24)</f>
        <v>2.4498999999999995</v>
      </c>
      <c r="AG26" s="337"/>
      <c r="AH26" s="337"/>
      <c r="AI26" s="337"/>
      <c r="AJ26" s="337"/>
      <c r="AK26" s="337"/>
      <c r="AL26" s="337"/>
      <c r="AM26" s="337"/>
      <c r="AN26" s="337"/>
      <c r="AO26" s="337"/>
      <c r="AP26" s="337"/>
      <c r="AQ26" s="338"/>
    </row>
    <row r="27" spans="1:43" x14ac:dyDescent="0.2">
      <c r="T27" s="193"/>
    </row>
    <row r="28" spans="1:43" x14ac:dyDescent="0.2">
      <c r="C28" s="4" t="s">
        <v>45</v>
      </c>
      <c r="D28" s="4" t="s">
        <v>47</v>
      </c>
      <c r="E28" s="4" t="s">
        <v>48</v>
      </c>
      <c r="F28" s="4" t="s">
        <v>46</v>
      </c>
      <c r="G28" s="4" t="s">
        <v>49</v>
      </c>
      <c r="H28" s="4" t="s">
        <v>50</v>
      </c>
      <c r="I28" s="4" t="s">
        <v>51</v>
      </c>
      <c r="J28" s="4" t="s">
        <v>52</v>
      </c>
      <c r="K28" s="4" t="s">
        <v>173</v>
      </c>
      <c r="L28" s="4" t="s">
        <v>62</v>
      </c>
      <c r="M28" s="4" t="s">
        <v>53</v>
      </c>
      <c r="N28" s="4" t="s">
        <v>54</v>
      </c>
      <c r="O28" s="4" t="s">
        <v>55</v>
      </c>
      <c r="P28" s="4" t="s">
        <v>56</v>
      </c>
      <c r="Q28" s="4" t="s">
        <v>57</v>
      </c>
      <c r="R28" s="4" t="s">
        <v>58</v>
      </c>
      <c r="S28" s="4" t="s">
        <v>59</v>
      </c>
      <c r="T28" s="4" t="s">
        <v>60</v>
      </c>
      <c r="U28" s="4" t="s">
        <v>61</v>
      </c>
      <c r="V28" s="4" t="s">
        <v>63</v>
      </c>
    </row>
    <row r="29" spans="1:43" x14ac:dyDescent="0.2">
      <c r="A29" s="3" t="s">
        <v>67</v>
      </c>
      <c r="C29" s="1" t="s">
        <v>43</v>
      </c>
      <c r="D29" s="1" t="s">
        <v>43</v>
      </c>
      <c r="E29" s="1" t="s">
        <v>43</v>
      </c>
      <c r="F29" s="1" t="s">
        <v>43</v>
      </c>
      <c r="G29" s="4" t="s">
        <v>43</v>
      </c>
      <c r="H29" s="4" t="s">
        <v>43</v>
      </c>
      <c r="I29" s="4" t="s">
        <v>43</v>
      </c>
      <c r="J29" s="4" t="s">
        <v>43</v>
      </c>
      <c r="K29" s="4" t="s">
        <v>43</v>
      </c>
      <c r="L29" s="1" t="s">
        <v>43</v>
      </c>
      <c r="M29" s="1">
        <v>2E-3</v>
      </c>
      <c r="N29" s="1" t="s">
        <v>43</v>
      </c>
      <c r="O29" s="1" t="s">
        <v>43</v>
      </c>
      <c r="P29" s="1" t="s">
        <v>43</v>
      </c>
      <c r="Q29" s="1" t="s">
        <v>43</v>
      </c>
      <c r="R29" s="1" t="s">
        <v>43</v>
      </c>
      <c r="S29" s="4" t="s">
        <v>43</v>
      </c>
      <c r="T29" s="1" t="s">
        <v>43</v>
      </c>
      <c r="U29" s="4">
        <v>4.0000000000000001E-3</v>
      </c>
      <c r="V29" s="1">
        <v>2E-3</v>
      </c>
    </row>
    <row r="30" spans="1:43" x14ac:dyDescent="0.2">
      <c r="A30" s="3" t="s">
        <v>66</v>
      </c>
      <c r="C30" s="4" t="s">
        <v>43</v>
      </c>
      <c r="D30" s="4">
        <v>7.0000000000000001E-3</v>
      </c>
      <c r="E30" s="4" t="s">
        <v>43</v>
      </c>
      <c r="F30" s="4" t="s">
        <v>43</v>
      </c>
      <c r="G30" s="4" t="s">
        <v>43</v>
      </c>
      <c r="H30" s="4" t="s">
        <v>43</v>
      </c>
      <c r="I30" s="4" t="s">
        <v>43</v>
      </c>
      <c r="J30" s="4">
        <v>2E-3</v>
      </c>
      <c r="K30" s="4">
        <v>2E-3</v>
      </c>
      <c r="L30" s="4" t="s">
        <v>43</v>
      </c>
      <c r="M30" s="4">
        <v>1E-3</v>
      </c>
      <c r="N30" s="4" t="s">
        <v>43</v>
      </c>
      <c r="O30" s="4" t="s">
        <v>43</v>
      </c>
      <c r="P30" s="4">
        <v>1E-3</v>
      </c>
      <c r="Q30" s="4" t="s">
        <v>43</v>
      </c>
      <c r="R30" s="4" t="s">
        <v>43</v>
      </c>
      <c r="S30" s="4">
        <v>4.0000000000000001E-3</v>
      </c>
      <c r="T30" s="4" t="s">
        <v>43</v>
      </c>
      <c r="U30" s="4">
        <v>0.02</v>
      </c>
      <c r="V30" s="4">
        <v>3.0000000000000001E-3</v>
      </c>
    </row>
    <row r="32" spans="1:43" x14ac:dyDescent="0.2">
      <c r="C32" s="4" t="s">
        <v>64</v>
      </c>
      <c r="D32" s="4" t="s">
        <v>30</v>
      </c>
      <c r="E32" s="4" t="s">
        <v>183</v>
      </c>
      <c r="F32" s="4" t="s">
        <v>184</v>
      </c>
      <c r="G32" s="4" t="s">
        <v>185</v>
      </c>
    </row>
    <row r="33" spans="1:20" x14ac:dyDescent="0.2">
      <c r="A33" s="3" t="s">
        <v>68</v>
      </c>
      <c r="C33" s="1">
        <v>0.01</v>
      </c>
      <c r="D33" s="4">
        <v>0.57999999999999996</v>
      </c>
      <c r="E33" s="4">
        <v>0.08</v>
      </c>
      <c r="F33" s="4">
        <v>0.64</v>
      </c>
      <c r="G33" s="4">
        <v>0.08</v>
      </c>
    </row>
    <row r="34" spans="1:20" x14ac:dyDescent="0.2">
      <c r="A34" s="3" t="s">
        <v>69</v>
      </c>
      <c r="C34" s="4">
        <v>0.04</v>
      </c>
      <c r="D34" s="4">
        <v>0.8</v>
      </c>
      <c r="E34" s="4">
        <v>0.3</v>
      </c>
      <c r="F34" s="4">
        <v>0.77</v>
      </c>
      <c r="G34" s="4">
        <v>0.28000000000000003</v>
      </c>
    </row>
    <row r="36" spans="1:20" x14ac:dyDescent="0.2">
      <c r="A36" s="3" t="s">
        <v>44</v>
      </c>
      <c r="B36" s="4">
        <v>0.1</v>
      </c>
      <c r="C36" s="2"/>
    </row>
    <row r="38" spans="1:20" ht="17" thickBot="1" x14ac:dyDescent="0.25">
      <c r="A38" s="3"/>
    </row>
    <row r="39" spans="1:20" x14ac:dyDescent="0.2">
      <c r="A39" s="153" t="s">
        <v>107</v>
      </c>
      <c r="B39" s="154"/>
      <c r="C39" s="155" t="s">
        <v>115</v>
      </c>
      <c r="D39" s="156" t="s">
        <v>108</v>
      </c>
      <c r="E39" s="156" t="s">
        <v>116</v>
      </c>
      <c r="F39" s="155" t="s">
        <v>109</v>
      </c>
      <c r="G39" s="156" t="s">
        <v>117</v>
      </c>
      <c r="H39" s="157" t="s">
        <v>110</v>
      </c>
      <c r="I39" s="166" t="s">
        <v>119</v>
      </c>
      <c r="J39" s="167"/>
      <c r="K39" s="168"/>
      <c r="L39" s="3"/>
      <c r="M39" s="3"/>
      <c r="N39" s="3"/>
      <c r="O39" s="3"/>
      <c r="P39" s="3"/>
      <c r="Q39" s="3"/>
      <c r="R39" s="3"/>
      <c r="S39" s="3"/>
      <c r="T39" s="3"/>
    </row>
    <row r="40" spans="1:20" x14ac:dyDescent="0.2">
      <c r="A40" s="158" t="s">
        <v>17</v>
      </c>
      <c r="B40" s="51"/>
      <c r="C40" s="147">
        <v>1.39</v>
      </c>
      <c r="D40" s="71">
        <v>1</v>
      </c>
      <c r="E40" s="147">
        <v>2.48</v>
      </c>
      <c r="F40" s="28" t="s">
        <v>111</v>
      </c>
      <c r="G40" s="268">
        <f>E40-C40</f>
        <v>1.0900000000000001</v>
      </c>
      <c r="H40" s="269">
        <f>((E40*100)/C40)-100</f>
        <v>78.417266187050359</v>
      </c>
      <c r="I40" s="169" t="s">
        <v>120</v>
      </c>
      <c r="J40" s="102" t="s">
        <v>89</v>
      </c>
      <c r="K40" s="170" t="s">
        <v>90</v>
      </c>
      <c r="L40" s="136"/>
      <c r="M40" s="136"/>
      <c r="N40" s="136"/>
      <c r="O40" s="136"/>
      <c r="P40" s="136"/>
      <c r="Q40" s="136"/>
      <c r="R40" s="136"/>
      <c r="S40" s="136"/>
      <c r="T40" s="136"/>
    </row>
    <row r="41" spans="1:20" x14ac:dyDescent="0.2">
      <c r="A41" s="159" t="s">
        <v>20</v>
      </c>
      <c r="B41" s="54"/>
      <c r="C41" s="150">
        <v>2.1</v>
      </c>
      <c r="D41" s="57">
        <v>1</v>
      </c>
      <c r="E41" s="150">
        <v>2.8</v>
      </c>
      <c r="F41" s="29" t="s">
        <v>112</v>
      </c>
      <c r="G41" s="197">
        <f t="shared" ref="G41:G60" si="0">E41-C41</f>
        <v>0.69999999999999973</v>
      </c>
      <c r="H41" s="172">
        <f t="shared" ref="H41:H60" si="1">((E41*100)/C41)-100</f>
        <v>33.333333333333314</v>
      </c>
      <c r="I41" s="171">
        <f>AVERAGE(H41:H43)</f>
        <v>51.952039299334238</v>
      </c>
      <c r="J41" s="152">
        <f>AVERAGE(C41:C43)</f>
        <v>1.8766666666666667</v>
      </c>
      <c r="K41" s="172">
        <f>AVERAGE(E41:E43)</f>
        <v>2.8166666666666664</v>
      </c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">
      <c r="A42" s="160" t="s">
        <v>21</v>
      </c>
      <c r="C42" s="148">
        <v>1.91</v>
      </c>
      <c r="D42" s="58">
        <v>8</v>
      </c>
      <c r="E42" s="148">
        <v>2.8</v>
      </c>
      <c r="F42" s="13" t="s">
        <v>114</v>
      </c>
      <c r="G42" s="198">
        <f t="shared" si="0"/>
        <v>0.8899999999999999</v>
      </c>
      <c r="H42" s="231">
        <f t="shared" si="1"/>
        <v>46.59685863874347</v>
      </c>
      <c r="I42" s="173"/>
      <c r="J42" s="1"/>
      <c r="K42" s="174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">
      <c r="A43" s="161" t="s">
        <v>22</v>
      </c>
      <c r="B43" s="55"/>
      <c r="C43" s="149">
        <v>1.62</v>
      </c>
      <c r="D43" s="59">
        <v>1</v>
      </c>
      <c r="E43" s="149">
        <v>2.85</v>
      </c>
      <c r="F43" s="27">
        <v>14</v>
      </c>
      <c r="G43" s="199">
        <f t="shared" si="0"/>
        <v>1.23</v>
      </c>
      <c r="H43" s="270">
        <f t="shared" si="1"/>
        <v>75.925925925925924</v>
      </c>
      <c r="I43" s="175"/>
      <c r="J43" s="85"/>
      <c r="K43" s="176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s="159" t="s">
        <v>23</v>
      </c>
      <c r="B44" s="54"/>
      <c r="C44" s="150">
        <v>2.0299999999999998</v>
      </c>
      <c r="D44" s="57">
        <v>8</v>
      </c>
      <c r="E44" s="150">
        <v>2.73</v>
      </c>
      <c r="F44" s="29">
        <v>16</v>
      </c>
      <c r="G44" s="197">
        <f t="shared" si="0"/>
        <v>0.70000000000000018</v>
      </c>
      <c r="H44" s="172">
        <f t="shared" si="1"/>
        <v>34.48275862068968</v>
      </c>
      <c r="I44" s="171">
        <f>AVERAGE(H44:H47)</f>
        <v>46.667457661674092</v>
      </c>
      <c r="J44" s="152">
        <f>AVERAGE(C44:C47)</f>
        <v>1.9074999999999998</v>
      </c>
      <c r="K44" s="172">
        <f>AVERAGE(E44:E47)</f>
        <v>2.7624999999999997</v>
      </c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">
      <c r="A45" s="160" t="s">
        <v>25</v>
      </c>
      <c r="C45" s="148">
        <v>1.78</v>
      </c>
      <c r="D45" s="58">
        <v>1</v>
      </c>
      <c r="E45" s="148">
        <v>2.83</v>
      </c>
      <c r="F45" s="13">
        <v>5</v>
      </c>
      <c r="G45" s="198">
        <f t="shared" si="0"/>
        <v>1.05</v>
      </c>
      <c r="H45" s="231">
        <f t="shared" si="1"/>
        <v>58.988764044943821</v>
      </c>
      <c r="I45" s="173"/>
      <c r="J45" s="1"/>
      <c r="K45" s="174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">
      <c r="A46" s="160" t="s">
        <v>26</v>
      </c>
      <c r="C46" s="148">
        <v>1.63</v>
      </c>
      <c r="D46" s="58">
        <v>1</v>
      </c>
      <c r="E46" s="148">
        <v>2.71</v>
      </c>
      <c r="F46" s="13">
        <v>14</v>
      </c>
      <c r="G46" s="198">
        <f t="shared" si="0"/>
        <v>1.08</v>
      </c>
      <c r="H46" s="231">
        <f t="shared" si="1"/>
        <v>66.257668711656464</v>
      </c>
      <c r="I46" s="173"/>
      <c r="J46" s="1"/>
      <c r="K46" s="174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">
      <c r="A47" s="161" t="s">
        <v>27</v>
      </c>
      <c r="B47" s="55"/>
      <c r="C47" s="149">
        <v>2.19</v>
      </c>
      <c r="D47" s="59">
        <v>9</v>
      </c>
      <c r="E47" s="149">
        <v>2.78</v>
      </c>
      <c r="F47" s="27">
        <v>16</v>
      </c>
      <c r="G47" s="199">
        <f t="shared" si="0"/>
        <v>0.58999999999999986</v>
      </c>
      <c r="H47" s="270">
        <f t="shared" si="1"/>
        <v>26.94063926940639</v>
      </c>
      <c r="I47" s="175"/>
      <c r="J47" s="85"/>
      <c r="K47" s="176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">
      <c r="A48" s="159" t="s">
        <v>28</v>
      </c>
      <c r="B48" s="54"/>
      <c r="C48" s="150">
        <v>2.0299999999999998</v>
      </c>
      <c r="D48" s="57">
        <v>7</v>
      </c>
      <c r="E48" s="150">
        <v>2.71</v>
      </c>
      <c r="F48" s="29">
        <v>4</v>
      </c>
      <c r="G48" s="197">
        <f t="shared" si="0"/>
        <v>0.68000000000000016</v>
      </c>
      <c r="H48" s="172">
        <f t="shared" si="1"/>
        <v>33.497536945812811</v>
      </c>
      <c r="I48" s="171">
        <f>AVERAGE(H48:H540)</f>
        <v>45.431590002222883</v>
      </c>
      <c r="J48" s="152">
        <f>AVERAGE(C48:C50)</f>
        <v>1.9933333333333332</v>
      </c>
      <c r="K48" s="172">
        <f>AVERAGE(E48:E50)</f>
        <v>2.7733333333333334</v>
      </c>
      <c r="L48" s="1"/>
      <c r="M48" s="1"/>
      <c r="N48" s="1"/>
      <c r="O48" s="1"/>
      <c r="P48" s="1"/>
      <c r="Q48" s="1"/>
      <c r="R48" s="1"/>
      <c r="S48" s="1"/>
      <c r="T48" s="1"/>
    </row>
    <row r="49" spans="1:21" x14ac:dyDescent="0.2">
      <c r="A49" s="160" t="s">
        <v>159</v>
      </c>
      <c r="C49" s="148">
        <v>1.99</v>
      </c>
      <c r="D49" s="58">
        <v>1</v>
      </c>
      <c r="E49" s="148">
        <v>2.76</v>
      </c>
      <c r="F49" s="13">
        <v>20</v>
      </c>
      <c r="G49" s="198">
        <f t="shared" si="0"/>
        <v>0.7699999999999998</v>
      </c>
      <c r="H49" s="231">
        <f t="shared" si="1"/>
        <v>38.693467336683426</v>
      </c>
      <c r="I49" s="173"/>
      <c r="J49" s="130"/>
      <c r="K49" s="231"/>
      <c r="L49" s="1"/>
      <c r="M49" s="1"/>
      <c r="N49" s="1"/>
      <c r="O49" s="1"/>
      <c r="P49" s="1"/>
      <c r="Q49" s="1"/>
      <c r="R49" s="1"/>
      <c r="S49" s="1"/>
      <c r="T49" s="1"/>
    </row>
    <row r="50" spans="1:21" x14ac:dyDescent="0.2">
      <c r="A50" s="161" t="s">
        <v>40</v>
      </c>
      <c r="B50" s="55"/>
      <c r="C50" s="149">
        <v>1.96</v>
      </c>
      <c r="D50" s="59">
        <v>1</v>
      </c>
      <c r="E50" s="149">
        <v>2.85</v>
      </c>
      <c r="F50" s="27">
        <v>10</v>
      </c>
      <c r="G50" s="199">
        <f t="shared" si="0"/>
        <v>0.89000000000000012</v>
      </c>
      <c r="H50" s="270">
        <f>((E50*100)/C50)-100</f>
        <v>45.408163265306115</v>
      </c>
      <c r="I50" s="175"/>
      <c r="J50" s="85"/>
      <c r="K50" s="176"/>
      <c r="L50" s="1"/>
      <c r="M50" s="1"/>
      <c r="N50" s="1"/>
      <c r="O50" s="1"/>
      <c r="P50" s="1"/>
      <c r="Q50" s="1"/>
      <c r="R50" s="1"/>
      <c r="S50" s="1"/>
      <c r="T50" s="1"/>
    </row>
    <row r="51" spans="1:21" x14ac:dyDescent="0.2">
      <c r="A51" s="160" t="s">
        <v>31</v>
      </c>
      <c r="C51" s="148">
        <v>2.0099999999999998</v>
      </c>
      <c r="D51" s="58">
        <v>5</v>
      </c>
      <c r="E51" s="148">
        <v>2.67</v>
      </c>
      <c r="F51" s="13" t="s">
        <v>118</v>
      </c>
      <c r="G51" s="197">
        <f t="shared" si="0"/>
        <v>0.66000000000000014</v>
      </c>
      <c r="H51" s="231">
        <f t="shared" si="1"/>
        <v>32.835820895522403</v>
      </c>
      <c r="I51" s="171">
        <f>AVERAGE(H51:H54)</f>
        <v>33.540161291213195</v>
      </c>
      <c r="J51" s="152">
        <f>AVERAGE(C51:C54)</f>
        <v>2.0625</v>
      </c>
      <c r="K51" s="172">
        <f>AVERAGE(E51:E54)</f>
        <v>2.7374999999999998</v>
      </c>
      <c r="O51" s="1"/>
      <c r="P51" s="1"/>
      <c r="Q51" s="1"/>
      <c r="R51" s="1"/>
      <c r="S51" s="1"/>
      <c r="T51" s="1"/>
    </row>
    <row r="52" spans="1:21" x14ac:dyDescent="0.2">
      <c r="A52" s="160" t="s">
        <v>32</v>
      </c>
      <c r="C52" s="148">
        <v>2.25</v>
      </c>
      <c r="D52" s="58">
        <v>1</v>
      </c>
      <c r="E52" s="148">
        <v>2.67</v>
      </c>
      <c r="F52" s="13">
        <v>20</v>
      </c>
      <c r="G52" s="198">
        <f t="shared" si="0"/>
        <v>0.41999999999999993</v>
      </c>
      <c r="H52" s="231">
        <f t="shared" si="1"/>
        <v>18.666666666666671</v>
      </c>
      <c r="I52" s="177"/>
      <c r="K52" s="178"/>
      <c r="O52" s="1"/>
      <c r="P52" s="1"/>
      <c r="Q52" s="1"/>
      <c r="R52" s="1"/>
      <c r="S52" s="1"/>
      <c r="T52" s="1"/>
    </row>
    <row r="53" spans="1:21" x14ac:dyDescent="0.2">
      <c r="A53" s="160" t="s">
        <v>33</v>
      </c>
      <c r="C53" s="148">
        <v>2.12</v>
      </c>
      <c r="D53" s="58">
        <v>1</v>
      </c>
      <c r="E53" s="148">
        <v>2.75</v>
      </c>
      <c r="F53" s="13">
        <v>18</v>
      </c>
      <c r="G53" s="198">
        <f t="shared" si="0"/>
        <v>0.62999999999999989</v>
      </c>
      <c r="H53" s="231">
        <f t="shared" si="1"/>
        <v>29.71698113207546</v>
      </c>
      <c r="I53" s="173"/>
      <c r="J53" s="1"/>
      <c r="K53" s="174"/>
      <c r="L53" s="1"/>
      <c r="M53" s="1"/>
      <c r="N53" s="1"/>
      <c r="O53" s="1"/>
      <c r="P53" s="1"/>
      <c r="Q53" s="1"/>
      <c r="R53" s="1"/>
      <c r="S53" s="1"/>
      <c r="T53" s="1"/>
    </row>
    <row r="54" spans="1:21" x14ac:dyDescent="0.2">
      <c r="A54" s="161" t="s">
        <v>34</v>
      </c>
      <c r="B54" s="55"/>
      <c r="C54" s="149">
        <v>1.87</v>
      </c>
      <c r="D54" s="59">
        <v>8</v>
      </c>
      <c r="E54" s="149">
        <v>2.86</v>
      </c>
      <c r="F54" s="27">
        <v>16</v>
      </c>
      <c r="G54" s="199">
        <f t="shared" si="0"/>
        <v>0.98999999999999977</v>
      </c>
      <c r="H54" s="270">
        <f t="shared" si="1"/>
        <v>52.941176470588232</v>
      </c>
      <c r="I54" s="175"/>
      <c r="J54" s="85"/>
      <c r="K54" s="176"/>
      <c r="L54" s="1"/>
      <c r="M54" s="1"/>
      <c r="N54" s="1"/>
      <c r="O54" s="1"/>
      <c r="P54" s="1"/>
      <c r="Q54" s="1"/>
      <c r="R54" s="1"/>
      <c r="S54" s="1"/>
      <c r="T54" s="1"/>
    </row>
    <row r="55" spans="1:21" x14ac:dyDescent="0.2">
      <c r="A55" s="159" t="s">
        <v>71</v>
      </c>
      <c r="B55" s="54"/>
      <c r="C55" s="150">
        <v>2.06</v>
      </c>
      <c r="D55" s="57">
        <v>1</v>
      </c>
      <c r="E55" s="150">
        <v>2.75</v>
      </c>
      <c r="F55" s="29">
        <v>18</v>
      </c>
      <c r="G55" s="197">
        <f t="shared" si="0"/>
        <v>0.69</v>
      </c>
      <c r="H55" s="172">
        <f t="shared" si="1"/>
        <v>33.49514563106797</v>
      </c>
      <c r="I55" s="171">
        <f>AVERAGE(H55:H60)</f>
        <v>56.280660199301188</v>
      </c>
      <c r="J55" s="152">
        <f>AVERAGE(C55:C60)</f>
        <v>1.7966666666666666</v>
      </c>
      <c r="K55" s="172">
        <f>AVERAGE(E55:E60)</f>
        <v>2.7933333333333334</v>
      </c>
      <c r="L55" s="1"/>
      <c r="M55" s="1"/>
      <c r="N55" s="1"/>
      <c r="O55" s="1"/>
      <c r="P55" s="1"/>
      <c r="Q55" s="1"/>
      <c r="R55" s="1"/>
      <c r="S55" s="1"/>
      <c r="T55" s="1"/>
    </row>
    <row r="56" spans="1:21" x14ac:dyDescent="0.2">
      <c r="A56" s="160" t="s">
        <v>72</v>
      </c>
      <c r="C56" s="148">
        <v>1.79</v>
      </c>
      <c r="D56" s="58">
        <v>1</v>
      </c>
      <c r="E56" s="148">
        <v>2.84</v>
      </c>
      <c r="F56" s="13">
        <v>19</v>
      </c>
      <c r="G56" s="198">
        <f t="shared" si="0"/>
        <v>1.0499999999999998</v>
      </c>
      <c r="H56" s="231">
        <f t="shared" si="1"/>
        <v>58.65921787709496</v>
      </c>
      <c r="I56" s="173"/>
      <c r="J56" s="1"/>
      <c r="K56" s="174"/>
      <c r="L56" s="1"/>
      <c r="M56" s="1"/>
      <c r="N56" s="1"/>
      <c r="O56" s="1"/>
      <c r="P56" s="1"/>
      <c r="Q56" s="1"/>
      <c r="R56" s="1"/>
      <c r="S56" s="1"/>
      <c r="T56" s="1"/>
    </row>
    <row r="57" spans="1:21" x14ac:dyDescent="0.2">
      <c r="A57" s="160" t="s">
        <v>37</v>
      </c>
      <c r="C57" s="148">
        <v>1.69</v>
      </c>
      <c r="D57" s="58">
        <v>1</v>
      </c>
      <c r="E57" s="148">
        <v>2.79</v>
      </c>
      <c r="F57" s="13">
        <v>7</v>
      </c>
      <c r="G57" s="198">
        <f t="shared" si="0"/>
        <v>1.1000000000000001</v>
      </c>
      <c r="H57" s="231">
        <f t="shared" si="1"/>
        <v>65.088757396449722</v>
      </c>
      <c r="I57" s="173"/>
      <c r="J57" s="1"/>
      <c r="K57" s="174"/>
      <c r="L57" s="1"/>
      <c r="M57" s="1"/>
      <c r="N57" s="1"/>
      <c r="O57" s="1"/>
      <c r="P57" s="1"/>
      <c r="Q57" s="1"/>
      <c r="R57" s="1"/>
      <c r="S57" s="1"/>
      <c r="T57" s="1"/>
    </row>
    <row r="58" spans="1:21" x14ac:dyDescent="0.2">
      <c r="A58" s="160" t="s">
        <v>38</v>
      </c>
      <c r="C58" s="148">
        <v>1.8</v>
      </c>
      <c r="D58" s="58">
        <v>1</v>
      </c>
      <c r="E58" s="148">
        <v>2.81</v>
      </c>
      <c r="F58" s="13">
        <v>4</v>
      </c>
      <c r="G58" s="198">
        <f t="shared" si="0"/>
        <v>1.01</v>
      </c>
      <c r="H58" s="231">
        <f t="shared" si="1"/>
        <v>56.111111111111114</v>
      </c>
      <c r="I58" s="173"/>
      <c r="J58" s="1"/>
      <c r="K58" s="174"/>
      <c r="L58" s="1"/>
      <c r="M58" s="1"/>
      <c r="N58" s="1"/>
      <c r="O58" s="1"/>
      <c r="P58" s="1"/>
      <c r="Q58" s="1"/>
      <c r="R58" s="1"/>
      <c r="S58" s="1"/>
      <c r="T58" s="1"/>
    </row>
    <row r="59" spans="1:21" x14ac:dyDescent="0.2">
      <c r="A59" s="160" t="s">
        <v>39</v>
      </c>
      <c r="C59" s="148">
        <v>1.63</v>
      </c>
      <c r="D59" s="58">
        <v>1</v>
      </c>
      <c r="E59" s="148">
        <v>2.72</v>
      </c>
      <c r="F59" s="13">
        <v>16</v>
      </c>
      <c r="G59" s="198">
        <f t="shared" si="0"/>
        <v>1.0900000000000003</v>
      </c>
      <c r="H59" s="231">
        <f t="shared" si="1"/>
        <v>66.871165644171782</v>
      </c>
      <c r="I59" s="173"/>
      <c r="J59" s="1"/>
      <c r="K59" s="174"/>
      <c r="L59" s="1"/>
      <c r="M59" s="1"/>
      <c r="N59" s="1"/>
      <c r="O59" s="1"/>
      <c r="P59" s="1"/>
      <c r="Q59" s="1"/>
      <c r="R59" s="1"/>
      <c r="S59" s="1"/>
      <c r="T59" s="1"/>
    </row>
    <row r="60" spans="1:21" ht="17" thickBot="1" x14ac:dyDescent="0.25">
      <c r="A60" s="162" t="s">
        <v>41</v>
      </c>
      <c r="B60" s="163"/>
      <c r="C60" s="164">
        <v>1.81</v>
      </c>
      <c r="D60" s="165">
        <v>1</v>
      </c>
      <c r="E60" s="164">
        <v>2.85</v>
      </c>
      <c r="F60" s="182">
        <v>13</v>
      </c>
      <c r="G60" s="200">
        <f t="shared" si="0"/>
        <v>1.04</v>
      </c>
      <c r="H60" s="271">
        <f t="shared" si="1"/>
        <v>57.458563535911594</v>
      </c>
      <c r="I60" s="179"/>
      <c r="J60" s="180"/>
      <c r="K60" s="181"/>
      <c r="L60" s="1"/>
      <c r="M60" s="1"/>
      <c r="N60" s="1"/>
      <c r="O60" s="1"/>
      <c r="P60" s="1"/>
      <c r="Q60" s="1"/>
      <c r="R60" s="1"/>
      <c r="S60" s="1"/>
      <c r="T60" s="1"/>
    </row>
    <row r="61" spans="1:21" x14ac:dyDescent="0.2">
      <c r="A61" s="2"/>
      <c r="B61" s="2"/>
      <c r="C61" s="137"/>
      <c r="D61" s="137"/>
      <c r="E61" s="137"/>
      <c r="F61" s="2"/>
      <c r="G61" s="2"/>
      <c r="H61" s="226">
        <f>AVERAGE(H41:H60)</f>
        <v>46.598486122658066</v>
      </c>
      <c r="I61" s="2"/>
      <c r="J61" s="2"/>
      <c r="K61" s="2"/>
      <c r="L61" s="2"/>
      <c r="M61" s="2"/>
      <c r="N61" s="2"/>
      <c r="O61" s="138"/>
      <c r="P61" s="138"/>
      <c r="Q61" s="138"/>
      <c r="R61" s="138"/>
      <c r="S61" s="138"/>
      <c r="T61" s="138"/>
      <c r="U61" s="138"/>
    </row>
  </sheetData>
  <mergeCells count="52">
    <mergeCell ref="AL25:AM25"/>
    <mergeCell ref="V25:W25"/>
    <mergeCell ref="R25:S25"/>
    <mergeCell ref="X25:Y25"/>
    <mergeCell ref="Z25:AA25"/>
    <mergeCell ref="AB25:AC25"/>
    <mergeCell ref="AD25:AE25"/>
    <mergeCell ref="AF25:AG25"/>
    <mergeCell ref="B3:C3"/>
    <mergeCell ref="T25:U25"/>
    <mergeCell ref="D26:I26"/>
    <mergeCell ref="J26:Q26"/>
    <mergeCell ref="AH25:AI25"/>
    <mergeCell ref="L25:M25"/>
    <mergeCell ref="N25:O25"/>
    <mergeCell ref="P25:Q25"/>
    <mergeCell ref="R26:W26"/>
    <mergeCell ref="B25:C25"/>
    <mergeCell ref="D25:E25"/>
    <mergeCell ref="F25:G25"/>
    <mergeCell ref="H25:I25"/>
    <mergeCell ref="J25:K25"/>
    <mergeCell ref="X26:AE26"/>
    <mergeCell ref="D2:I2"/>
    <mergeCell ref="J2:Q2"/>
    <mergeCell ref="L3:M3"/>
    <mergeCell ref="R2:W2"/>
    <mergeCell ref="T3:U3"/>
    <mergeCell ref="N3:O3"/>
    <mergeCell ref="P3:Q3"/>
    <mergeCell ref="R3:S3"/>
    <mergeCell ref="V3:W3"/>
    <mergeCell ref="D3:E3"/>
    <mergeCell ref="F3:G3"/>
    <mergeCell ref="H3:I3"/>
    <mergeCell ref="J3:K3"/>
    <mergeCell ref="AF2:AQ2"/>
    <mergeCell ref="AF26:AQ26"/>
    <mergeCell ref="AB3:AC3"/>
    <mergeCell ref="X2:AE2"/>
    <mergeCell ref="X3:Y3"/>
    <mergeCell ref="Z3:AA3"/>
    <mergeCell ref="AP3:AQ3"/>
    <mergeCell ref="AH3:AI3"/>
    <mergeCell ref="AJ3:AK3"/>
    <mergeCell ref="AL3:AM3"/>
    <mergeCell ref="AN3:AO3"/>
    <mergeCell ref="AN25:AO25"/>
    <mergeCell ref="AP25:AQ25"/>
    <mergeCell ref="AD3:AE3"/>
    <mergeCell ref="AF3:AG3"/>
    <mergeCell ref="AJ25:AK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5B914-1144-A845-956F-C9A2683ED35F}">
  <dimension ref="A1:AQ62"/>
  <sheetViews>
    <sheetView zoomScale="87" workbookViewId="0">
      <selection activeCell="L35" sqref="L35"/>
    </sheetView>
  </sheetViews>
  <sheetFormatPr baseColWidth="10" defaultRowHeight="16" x14ac:dyDescent="0.2"/>
  <sheetData>
    <row r="1" spans="1:43" x14ac:dyDescent="0.2">
      <c r="A1" s="3" t="s">
        <v>106</v>
      </c>
    </row>
    <row r="2" spans="1:43" x14ac:dyDescent="0.2">
      <c r="D2" s="347" t="s">
        <v>29</v>
      </c>
      <c r="E2" s="348"/>
      <c r="F2" s="348"/>
      <c r="G2" s="348"/>
      <c r="H2" s="348"/>
      <c r="I2" s="349"/>
      <c r="J2" s="350" t="s">
        <v>30</v>
      </c>
      <c r="K2" s="355"/>
      <c r="L2" s="355"/>
      <c r="M2" s="355"/>
      <c r="N2" s="355"/>
      <c r="O2" s="355"/>
      <c r="P2" s="355"/>
      <c r="Q2" s="356"/>
      <c r="R2" s="347" t="s">
        <v>172</v>
      </c>
      <c r="S2" s="348"/>
      <c r="T2" s="348"/>
      <c r="U2" s="348"/>
      <c r="V2" s="348"/>
      <c r="W2" s="349"/>
      <c r="X2" s="350" t="s">
        <v>171</v>
      </c>
      <c r="Y2" s="351"/>
      <c r="Z2" s="351"/>
      <c r="AA2" s="351"/>
      <c r="AB2" s="351"/>
      <c r="AC2" s="351"/>
      <c r="AD2" s="351"/>
      <c r="AE2" s="351"/>
      <c r="AF2" s="347" t="s">
        <v>42</v>
      </c>
      <c r="AG2" s="348"/>
      <c r="AH2" s="348"/>
      <c r="AI2" s="348"/>
      <c r="AJ2" s="348"/>
      <c r="AK2" s="348"/>
      <c r="AL2" s="348"/>
      <c r="AM2" s="348"/>
      <c r="AN2" s="348"/>
      <c r="AO2" s="348"/>
      <c r="AP2" s="348"/>
      <c r="AQ2" s="349"/>
    </row>
    <row r="3" spans="1:43" x14ac:dyDescent="0.2">
      <c r="A3" s="14"/>
      <c r="B3" s="339" t="s">
        <v>17</v>
      </c>
      <c r="C3" s="340"/>
      <c r="D3" s="360" t="s">
        <v>20</v>
      </c>
      <c r="E3" s="361"/>
      <c r="F3" s="360" t="s">
        <v>21</v>
      </c>
      <c r="G3" s="361"/>
      <c r="H3" s="343" t="s">
        <v>22</v>
      </c>
      <c r="I3" s="344"/>
      <c r="J3" s="339" t="s">
        <v>23</v>
      </c>
      <c r="K3" s="340"/>
      <c r="L3" s="339" t="s">
        <v>25</v>
      </c>
      <c r="M3" s="340"/>
      <c r="N3" s="339" t="s">
        <v>26</v>
      </c>
      <c r="O3" s="340"/>
      <c r="P3" s="339" t="s">
        <v>27</v>
      </c>
      <c r="Q3" s="340"/>
      <c r="R3" s="343" t="s">
        <v>28</v>
      </c>
      <c r="S3" s="344"/>
      <c r="T3" s="343" t="s">
        <v>159</v>
      </c>
      <c r="U3" s="344"/>
      <c r="V3" s="396" t="s">
        <v>40</v>
      </c>
      <c r="W3" s="344"/>
      <c r="X3" s="397" t="s">
        <v>31</v>
      </c>
      <c r="Y3" s="398"/>
      <c r="Z3" s="397" t="s">
        <v>32</v>
      </c>
      <c r="AA3" s="398"/>
      <c r="AB3" s="397" t="s">
        <v>33</v>
      </c>
      <c r="AC3" s="398"/>
      <c r="AD3" s="397" t="s">
        <v>34</v>
      </c>
      <c r="AE3" s="398"/>
      <c r="AF3" s="367" t="s">
        <v>35</v>
      </c>
      <c r="AG3" s="368"/>
      <c r="AH3" s="367" t="s">
        <v>36</v>
      </c>
      <c r="AI3" s="368"/>
      <c r="AJ3" s="367" t="s">
        <v>37</v>
      </c>
      <c r="AK3" s="368"/>
      <c r="AL3" s="367" t="s">
        <v>38</v>
      </c>
      <c r="AM3" s="368"/>
      <c r="AN3" s="367" t="s">
        <v>39</v>
      </c>
      <c r="AO3" s="368"/>
      <c r="AP3" s="367" t="s">
        <v>41</v>
      </c>
      <c r="AQ3" s="368"/>
    </row>
    <row r="4" spans="1:43" x14ac:dyDescent="0.2">
      <c r="A4" s="30" t="s">
        <v>24</v>
      </c>
      <c r="B4" s="31" t="s">
        <v>19</v>
      </c>
      <c r="C4" s="32" t="s">
        <v>18</v>
      </c>
      <c r="D4" s="33" t="s">
        <v>19</v>
      </c>
      <c r="E4" s="34" t="s">
        <v>18</v>
      </c>
      <c r="F4" s="33" t="s">
        <v>19</v>
      </c>
      <c r="G4" s="34" t="s">
        <v>18</v>
      </c>
      <c r="H4" s="33" t="s">
        <v>19</v>
      </c>
      <c r="I4" s="34" t="s">
        <v>18</v>
      </c>
      <c r="J4" s="31" t="s">
        <v>19</v>
      </c>
      <c r="K4" s="32" t="s">
        <v>18</v>
      </c>
      <c r="L4" s="31" t="s">
        <v>19</v>
      </c>
      <c r="M4" s="32" t="s">
        <v>18</v>
      </c>
      <c r="N4" s="31" t="s">
        <v>19</v>
      </c>
      <c r="O4" s="32" t="s">
        <v>18</v>
      </c>
      <c r="P4" s="31" t="s">
        <v>19</v>
      </c>
      <c r="Q4" s="32" t="s">
        <v>18</v>
      </c>
      <c r="R4" s="33" t="s">
        <v>19</v>
      </c>
      <c r="S4" s="34" t="s">
        <v>18</v>
      </c>
      <c r="T4" s="264" t="s">
        <v>170</v>
      </c>
      <c r="U4" s="34" t="s">
        <v>18</v>
      </c>
      <c r="V4" s="242" t="s">
        <v>19</v>
      </c>
      <c r="W4" s="34" t="s">
        <v>18</v>
      </c>
      <c r="X4" s="31" t="s">
        <v>19</v>
      </c>
      <c r="Y4" s="32" t="s">
        <v>18</v>
      </c>
      <c r="Z4" s="31" t="s">
        <v>19</v>
      </c>
      <c r="AA4" s="32" t="s">
        <v>18</v>
      </c>
      <c r="AB4" s="31" t="s">
        <v>19</v>
      </c>
      <c r="AC4" s="32" t="s">
        <v>18</v>
      </c>
      <c r="AD4" s="31" t="s">
        <v>19</v>
      </c>
      <c r="AE4" s="32" t="s">
        <v>18</v>
      </c>
      <c r="AF4" s="33" t="s">
        <v>19</v>
      </c>
      <c r="AG4" s="34" t="s">
        <v>18</v>
      </c>
      <c r="AH4" s="33" t="s">
        <v>19</v>
      </c>
      <c r="AI4" s="34" t="s">
        <v>18</v>
      </c>
      <c r="AJ4" s="33" t="s">
        <v>19</v>
      </c>
      <c r="AK4" s="34" t="s">
        <v>18</v>
      </c>
      <c r="AL4" s="33" t="s">
        <v>19</v>
      </c>
      <c r="AM4" s="34" t="s">
        <v>18</v>
      </c>
      <c r="AN4" s="33" t="s">
        <v>19</v>
      </c>
      <c r="AO4" s="34" t="s">
        <v>18</v>
      </c>
      <c r="AP4" s="33" t="s">
        <v>19</v>
      </c>
      <c r="AQ4" s="34" t="s">
        <v>18</v>
      </c>
    </row>
    <row r="5" spans="1:43" x14ac:dyDescent="0.2">
      <c r="A5" s="58">
        <v>1</v>
      </c>
      <c r="B5" s="130">
        <v>15.756</v>
      </c>
      <c r="C5" s="123">
        <v>1.73</v>
      </c>
      <c r="D5" s="129">
        <v>16.712</v>
      </c>
      <c r="E5" s="125">
        <v>1.1499999999999999</v>
      </c>
      <c r="F5" s="129">
        <v>15.946</v>
      </c>
      <c r="G5" s="125">
        <v>1.55</v>
      </c>
      <c r="H5" s="129">
        <v>16.25</v>
      </c>
      <c r="I5" s="125">
        <v>1.6</v>
      </c>
      <c r="J5" s="130">
        <v>16.794</v>
      </c>
      <c r="K5" s="127">
        <v>2.12</v>
      </c>
      <c r="L5" s="130">
        <v>16.308</v>
      </c>
      <c r="M5" s="127">
        <v>1.45</v>
      </c>
      <c r="N5" s="130">
        <v>16.027999999999999</v>
      </c>
      <c r="O5" s="127">
        <v>1.43</v>
      </c>
      <c r="P5" s="130">
        <v>15.55</v>
      </c>
      <c r="Q5" s="127">
        <v>1.46</v>
      </c>
      <c r="R5" s="143">
        <v>15.44</v>
      </c>
      <c r="S5" s="125">
        <v>1.37</v>
      </c>
      <c r="T5" s="143">
        <v>15.92</v>
      </c>
      <c r="U5" s="125">
        <v>1.1599999999999999</v>
      </c>
      <c r="V5" s="129">
        <v>15.722</v>
      </c>
      <c r="W5" s="125">
        <v>1.39</v>
      </c>
      <c r="X5" s="141">
        <v>16.38</v>
      </c>
      <c r="Y5" s="127">
        <v>1.34</v>
      </c>
      <c r="Z5" s="130">
        <v>15.47</v>
      </c>
      <c r="AA5" s="127">
        <v>1.44</v>
      </c>
      <c r="AB5" s="130">
        <v>15.962</v>
      </c>
      <c r="AC5" s="127">
        <v>1.66</v>
      </c>
      <c r="AD5" s="130">
        <v>16.591999999999999</v>
      </c>
      <c r="AE5" s="127">
        <v>1.77</v>
      </c>
      <c r="AF5" s="129">
        <v>15.41</v>
      </c>
      <c r="AG5" s="125">
        <v>1.56</v>
      </c>
      <c r="AH5" s="129">
        <v>16.263999999999999</v>
      </c>
      <c r="AI5" s="125">
        <v>1.7</v>
      </c>
      <c r="AJ5" s="129">
        <v>15.8</v>
      </c>
      <c r="AK5" s="125">
        <v>1.31</v>
      </c>
      <c r="AL5" s="129">
        <v>16.038</v>
      </c>
      <c r="AM5" s="125">
        <v>1.1399999999999999</v>
      </c>
      <c r="AN5" s="129">
        <v>15.488</v>
      </c>
      <c r="AO5" s="125">
        <v>1.35</v>
      </c>
      <c r="AP5" s="129">
        <v>15.776</v>
      </c>
      <c r="AQ5" s="266">
        <v>2</v>
      </c>
    </row>
    <row r="6" spans="1:43" x14ac:dyDescent="0.2">
      <c r="A6" s="58">
        <v>2</v>
      </c>
      <c r="B6" s="130">
        <v>15.888</v>
      </c>
      <c r="C6" s="123">
        <v>2.87</v>
      </c>
      <c r="D6" s="129">
        <v>16.518000000000001</v>
      </c>
      <c r="E6" s="125">
        <v>1.36</v>
      </c>
      <c r="F6" s="129">
        <v>16.692</v>
      </c>
      <c r="G6" s="125">
        <v>1.43</v>
      </c>
      <c r="H6" s="129">
        <v>16.32</v>
      </c>
      <c r="I6" s="125">
        <v>1.6</v>
      </c>
      <c r="J6" s="130">
        <v>16.734000000000002</v>
      </c>
      <c r="K6" s="127">
        <v>1.62</v>
      </c>
      <c r="L6" s="130">
        <v>16.579999999999998</v>
      </c>
      <c r="M6" s="127">
        <v>1.56</v>
      </c>
      <c r="N6" s="130">
        <v>15.846</v>
      </c>
      <c r="O6" s="127">
        <v>1.47</v>
      </c>
      <c r="P6" s="130">
        <v>17.882000000000001</v>
      </c>
      <c r="Q6" s="127">
        <v>1.66</v>
      </c>
      <c r="R6" s="143">
        <v>17.015999999999998</v>
      </c>
      <c r="S6" s="125">
        <v>1.43</v>
      </c>
      <c r="T6" s="143">
        <v>16.989999999999998</v>
      </c>
      <c r="U6" s="125">
        <v>1.78</v>
      </c>
      <c r="V6" s="129">
        <v>17.684000000000001</v>
      </c>
      <c r="W6" s="125">
        <v>1.47</v>
      </c>
      <c r="X6" s="141">
        <v>17.448</v>
      </c>
      <c r="Y6" s="127">
        <v>1.44</v>
      </c>
      <c r="Z6" s="130">
        <v>17.655999999999999</v>
      </c>
      <c r="AA6" s="127">
        <v>1.68</v>
      </c>
      <c r="AB6" s="130">
        <v>16.282</v>
      </c>
      <c r="AC6" s="127">
        <v>1.41</v>
      </c>
      <c r="AD6" s="130">
        <v>18.393999999999998</v>
      </c>
      <c r="AE6" s="127">
        <v>1.68</v>
      </c>
      <c r="AF6" s="129">
        <v>17.611999999999998</v>
      </c>
      <c r="AG6" s="125">
        <v>1.57</v>
      </c>
      <c r="AH6" s="129">
        <v>16.149999999999999</v>
      </c>
      <c r="AI6" s="125">
        <v>1.61</v>
      </c>
      <c r="AJ6" s="129">
        <v>17.056000000000001</v>
      </c>
      <c r="AK6" s="125">
        <v>1.46</v>
      </c>
      <c r="AL6" s="129">
        <v>18.146000000000001</v>
      </c>
      <c r="AM6" s="125">
        <v>1.62</v>
      </c>
      <c r="AN6" s="129">
        <v>18.044</v>
      </c>
      <c r="AO6" s="125">
        <v>1.41</v>
      </c>
      <c r="AP6" s="129">
        <v>19.815999999999999</v>
      </c>
      <c r="AQ6" s="266">
        <v>1.79</v>
      </c>
    </row>
    <row r="7" spans="1:43" x14ac:dyDescent="0.2">
      <c r="A7" s="58">
        <v>3</v>
      </c>
      <c r="B7" s="130">
        <v>18.292000000000002</v>
      </c>
      <c r="C7" s="123">
        <v>2.2599999999999998</v>
      </c>
      <c r="D7" s="129">
        <v>19.423999999999999</v>
      </c>
      <c r="E7" s="125">
        <v>1.98</v>
      </c>
      <c r="F7" s="129">
        <v>19.95</v>
      </c>
      <c r="G7" s="125">
        <v>1.94</v>
      </c>
      <c r="H7" s="129">
        <v>18.184000000000001</v>
      </c>
      <c r="I7" s="125">
        <v>1.4</v>
      </c>
      <c r="J7" s="130">
        <v>19.103999999999999</v>
      </c>
      <c r="K7" s="127">
        <v>1.92</v>
      </c>
      <c r="L7" s="130">
        <v>18.053999999999998</v>
      </c>
      <c r="M7" s="127">
        <v>1.8</v>
      </c>
      <c r="N7" s="130">
        <v>18.728000000000002</v>
      </c>
      <c r="O7" s="127">
        <v>1.55</v>
      </c>
      <c r="P7" s="130">
        <v>19.306000000000001</v>
      </c>
      <c r="Q7" s="127">
        <v>1.57</v>
      </c>
      <c r="R7" s="143">
        <v>19.82</v>
      </c>
      <c r="S7" s="125">
        <v>1.89</v>
      </c>
      <c r="T7" s="143">
        <v>19.149999999999999</v>
      </c>
      <c r="U7" s="125">
        <v>1.65</v>
      </c>
      <c r="V7" s="129">
        <v>18.948</v>
      </c>
      <c r="W7" s="125">
        <v>1.9</v>
      </c>
      <c r="X7" s="141">
        <v>20.07</v>
      </c>
      <c r="Y7" s="127">
        <v>1.9</v>
      </c>
      <c r="Z7" s="130">
        <v>20.712199999999999</v>
      </c>
      <c r="AA7" s="127">
        <v>1.66</v>
      </c>
      <c r="AB7" s="130">
        <v>18.634</v>
      </c>
      <c r="AC7" s="127">
        <v>1.94</v>
      </c>
      <c r="AD7" s="130">
        <v>19.018000000000001</v>
      </c>
      <c r="AE7" s="127">
        <v>1.97</v>
      </c>
      <c r="AF7" s="129">
        <v>19.59</v>
      </c>
      <c r="AG7" s="125">
        <v>1.92</v>
      </c>
      <c r="AH7" s="129">
        <v>18.43</v>
      </c>
      <c r="AI7" s="125">
        <v>1.75</v>
      </c>
      <c r="AJ7" s="129">
        <v>19.238</v>
      </c>
      <c r="AK7" s="125">
        <v>1.59</v>
      </c>
      <c r="AL7" s="129">
        <v>18.553999999999998</v>
      </c>
      <c r="AM7" s="125">
        <v>1.55</v>
      </c>
      <c r="AN7" s="129">
        <v>17.95</v>
      </c>
      <c r="AO7" s="125">
        <v>1.8</v>
      </c>
      <c r="AP7" s="129">
        <v>19.757999999999999</v>
      </c>
      <c r="AQ7" s="266">
        <v>1.55</v>
      </c>
    </row>
    <row r="8" spans="1:43" x14ac:dyDescent="0.2">
      <c r="A8" s="58">
        <v>4</v>
      </c>
      <c r="B8" s="130">
        <v>18.398</v>
      </c>
      <c r="C8" s="123">
        <v>2.09</v>
      </c>
      <c r="D8" s="129">
        <v>19.335999999999999</v>
      </c>
      <c r="E8" s="125">
        <v>2.2599999999999998</v>
      </c>
      <c r="F8" s="129">
        <v>19.564</v>
      </c>
      <c r="G8" s="125">
        <v>1.72</v>
      </c>
      <c r="H8" s="129">
        <v>17.852</v>
      </c>
      <c r="I8" s="125">
        <v>2</v>
      </c>
      <c r="J8" s="130">
        <v>19.134</v>
      </c>
      <c r="K8" s="127">
        <v>1.78</v>
      </c>
      <c r="L8" s="130">
        <v>18.690000000000001</v>
      </c>
      <c r="M8" s="127">
        <v>1.77</v>
      </c>
      <c r="N8" s="130">
        <v>18.547999999999998</v>
      </c>
      <c r="O8" s="127">
        <v>1.74</v>
      </c>
      <c r="P8" s="130">
        <v>20.155999999999999</v>
      </c>
      <c r="Q8" s="127">
        <v>1.57</v>
      </c>
      <c r="R8" s="143">
        <v>19.501999999999999</v>
      </c>
      <c r="S8" s="125">
        <v>1.44</v>
      </c>
      <c r="T8" s="143">
        <v>19.37</v>
      </c>
      <c r="U8" s="125">
        <v>1.48</v>
      </c>
      <c r="V8" s="129">
        <v>18.923999999999999</v>
      </c>
      <c r="W8" s="125">
        <v>1.73</v>
      </c>
      <c r="X8" s="141">
        <v>20.135999999999999</v>
      </c>
      <c r="Y8" s="127">
        <v>1.48</v>
      </c>
      <c r="Z8" s="130">
        <v>20.527999999999999</v>
      </c>
      <c r="AA8" s="127">
        <v>1.62</v>
      </c>
      <c r="AB8" s="130">
        <v>18.506</v>
      </c>
      <c r="AC8" s="127">
        <v>1.65</v>
      </c>
      <c r="AD8" s="130">
        <v>18.795999999999999</v>
      </c>
      <c r="AE8" s="127">
        <v>1.98</v>
      </c>
      <c r="AF8" s="129">
        <v>18.687999999999999</v>
      </c>
      <c r="AG8" s="125">
        <v>2.2999999999999998</v>
      </c>
      <c r="AH8" s="129">
        <v>18.239999999999998</v>
      </c>
      <c r="AI8" s="125">
        <v>2.04</v>
      </c>
      <c r="AJ8" s="129">
        <v>19.34</v>
      </c>
      <c r="AK8" s="125">
        <v>1.93</v>
      </c>
      <c r="AL8" s="129">
        <v>19.82</v>
      </c>
      <c r="AM8" s="125">
        <v>1.68</v>
      </c>
      <c r="AN8" s="129">
        <v>18.834</v>
      </c>
      <c r="AO8" s="125">
        <v>1.46</v>
      </c>
      <c r="AP8" s="129">
        <v>19.265999999999998</v>
      </c>
      <c r="AQ8" s="266">
        <v>1.77</v>
      </c>
    </row>
    <row r="9" spans="1:43" x14ac:dyDescent="0.2">
      <c r="A9" s="58">
        <v>5</v>
      </c>
      <c r="B9" s="130">
        <v>18.431999999999999</v>
      </c>
      <c r="C9" s="123">
        <v>2.02</v>
      </c>
      <c r="D9" s="129">
        <v>20.373999999999999</v>
      </c>
      <c r="E9" s="125">
        <v>2.36</v>
      </c>
      <c r="F9" s="129">
        <v>19.38</v>
      </c>
      <c r="G9" s="125">
        <v>1.97</v>
      </c>
      <c r="H9" s="129">
        <v>18.213999999999999</v>
      </c>
      <c r="I9" s="125">
        <v>1.73</v>
      </c>
      <c r="J9" s="130">
        <v>17.276</v>
      </c>
      <c r="K9" s="127">
        <v>1.34</v>
      </c>
      <c r="L9" s="130">
        <v>18.684000000000001</v>
      </c>
      <c r="M9" s="127">
        <v>1.86</v>
      </c>
      <c r="N9" s="130">
        <v>18.954000000000001</v>
      </c>
      <c r="O9" s="127">
        <v>1.39</v>
      </c>
      <c r="P9" s="130">
        <v>20.302</v>
      </c>
      <c r="Q9" s="127">
        <v>1.94</v>
      </c>
      <c r="R9" s="143">
        <v>19.29</v>
      </c>
      <c r="S9" s="125">
        <v>1.57</v>
      </c>
      <c r="T9" s="143">
        <v>19.27</v>
      </c>
      <c r="U9" s="125">
        <v>1.72</v>
      </c>
      <c r="V9" s="129">
        <v>18.972000000000001</v>
      </c>
      <c r="W9" s="125">
        <v>1.7</v>
      </c>
      <c r="X9" s="141">
        <v>20.474</v>
      </c>
      <c r="Y9" s="127">
        <v>1.95</v>
      </c>
      <c r="Z9" s="130">
        <v>21.376000000000001</v>
      </c>
      <c r="AA9" s="127">
        <v>2.02</v>
      </c>
      <c r="AB9" s="130">
        <v>19.175999999999998</v>
      </c>
      <c r="AC9" s="127">
        <v>1.7</v>
      </c>
      <c r="AD9" s="130">
        <v>19.783999999999999</v>
      </c>
      <c r="AE9" s="127">
        <v>1.96</v>
      </c>
      <c r="AF9" s="129">
        <v>19.988</v>
      </c>
      <c r="AG9" s="125">
        <v>1.88</v>
      </c>
      <c r="AH9" s="129">
        <v>18.283999999999999</v>
      </c>
      <c r="AI9" s="125">
        <v>1.94</v>
      </c>
      <c r="AJ9" s="129">
        <v>19.952000000000002</v>
      </c>
      <c r="AK9" s="125">
        <v>1.85</v>
      </c>
      <c r="AL9" s="129">
        <v>19.55</v>
      </c>
      <c r="AM9" s="125">
        <v>1.72</v>
      </c>
      <c r="AN9" s="129">
        <v>18.806000000000001</v>
      </c>
      <c r="AO9" s="125">
        <v>1.63</v>
      </c>
      <c r="AP9" s="129">
        <v>19.268000000000001</v>
      </c>
      <c r="AQ9" s="266">
        <v>1.71</v>
      </c>
    </row>
    <row r="10" spans="1:43" x14ac:dyDescent="0.2">
      <c r="A10" s="58">
        <v>6</v>
      </c>
      <c r="B10" s="130">
        <v>17.564</v>
      </c>
      <c r="C10" s="123">
        <v>2.11</v>
      </c>
      <c r="D10" s="129">
        <v>19.254000000000001</v>
      </c>
      <c r="E10" s="125">
        <v>2.17</v>
      </c>
      <c r="F10" s="129">
        <v>19.783999999999999</v>
      </c>
      <c r="G10" s="125">
        <v>1.59</v>
      </c>
      <c r="H10" s="129">
        <v>18.507999999999999</v>
      </c>
      <c r="I10" s="125">
        <v>1.72</v>
      </c>
      <c r="J10" s="130">
        <v>16.71837</v>
      </c>
      <c r="K10" s="127">
        <v>2</v>
      </c>
      <c r="L10" s="130">
        <v>15.846</v>
      </c>
      <c r="M10" s="127">
        <v>1.47</v>
      </c>
      <c r="N10" s="130">
        <v>18.77</v>
      </c>
      <c r="O10" s="127">
        <v>1.45</v>
      </c>
      <c r="P10" s="130">
        <v>18.228000000000002</v>
      </c>
      <c r="Q10" s="127">
        <v>1.41</v>
      </c>
      <c r="R10" s="143">
        <v>17.198</v>
      </c>
      <c r="S10" s="125">
        <v>1.29</v>
      </c>
      <c r="T10" s="143">
        <v>17.53</v>
      </c>
      <c r="U10" s="125">
        <v>1.38</v>
      </c>
      <c r="V10" s="129">
        <v>19.248000000000001</v>
      </c>
      <c r="W10" s="125">
        <v>1.84</v>
      </c>
      <c r="X10" s="141">
        <v>20.827999999999999</v>
      </c>
      <c r="Y10" s="127">
        <v>1.65</v>
      </c>
      <c r="Z10" s="130">
        <v>21.1</v>
      </c>
      <c r="AA10" s="127">
        <v>1.89</v>
      </c>
      <c r="AB10" s="130">
        <v>19.908000000000001</v>
      </c>
      <c r="AC10" s="127">
        <v>1.5</v>
      </c>
      <c r="AD10" s="130">
        <v>19.256</v>
      </c>
      <c r="AE10" s="127">
        <v>1.9</v>
      </c>
      <c r="AF10" s="129">
        <v>19.893999999999998</v>
      </c>
      <c r="AG10" s="125">
        <v>1.78</v>
      </c>
      <c r="AH10" s="129">
        <v>20.097999999999999</v>
      </c>
      <c r="AI10" s="125">
        <v>1.59</v>
      </c>
      <c r="AJ10" s="129">
        <v>18.297999999999998</v>
      </c>
      <c r="AK10" s="125">
        <v>1.53</v>
      </c>
      <c r="AL10" s="129">
        <v>19.992000000000001</v>
      </c>
      <c r="AM10" s="125">
        <v>1.97</v>
      </c>
      <c r="AN10" s="129">
        <v>18.61</v>
      </c>
      <c r="AO10" s="125">
        <v>1.65</v>
      </c>
      <c r="AP10" s="129">
        <v>15.922000000000001</v>
      </c>
      <c r="AQ10" s="266">
        <v>1.58</v>
      </c>
    </row>
    <row r="11" spans="1:43" x14ac:dyDescent="0.2">
      <c r="A11" s="58">
        <v>7</v>
      </c>
      <c r="B11" s="130">
        <v>16.41</v>
      </c>
      <c r="C11" s="123">
        <v>1.6</v>
      </c>
      <c r="D11" s="129">
        <v>19.225999999999999</v>
      </c>
      <c r="E11" s="125">
        <v>1.59</v>
      </c>
      <c r="F11" s="129">
        <v>19.472000000000001</v>
      </c>
      <c r="G11" s="125">
        <v>1.86</v>
      </c>
      <c r="H11" s="129">
        <v>18.972000000000001</v>
      </c>
      <c r="I11" s="125">
        <v>1.79</v>
      </c>
      <c r="J11" s="130">
        <v>15.782</v>
      </c>
      <c r="K11" s="127">
        <v>0.88</v>
      </c>
      <c r="L11" s="130">
        <v>16.23</v>
      </c>
      <c r="M11" s="127">
        <v>1.42</v>
      </c>
      <c r="N11" s="130">
        <v>18.456</v>
      </c>
      <c r="O11" s="127">
        <v>1.27</v>
      </c>
      <c r="P11" s="130">
        <v>17.995999999999999</v>
      </c>
      <c r="Q11" s="127">
        <v>1.61</v>
      </c>
      <c r="R11" s="143">
        <v>16.72</v>
      </c>
      <c r="S11" s="125">
        <v>1.17</v>
      </c>
      <c r="T11" s="143">
        <v>19.12</v>
      </c>
      <c r="U11" s="125">
        <v>1.29</v>
      </c>
      <c r="V11" s="129">
        <v>16.47</v>
      </c>
      <c r="W11" s="125">
        <v>1.59</v>
      </c>
      <c r="X11" s="141">
        <v>20.867999999999999</v>
      </c>
      <c r="Y11" s="127">
        <v>1.71</v>
      </c>
      <c r="Z11" s="130">
        <v>20.58</v>
      </c>
      <c r="AA11" s="127">
        <v>1.33</v>
      </c>
      <c r="AB11" s="130">
        <v>20.04</v>
      </c>
      <c r="AC11" s="127">
        <v>1.7</v>
      </c>
      <c r="AD11" s="130">
        <v>19.268000000000001</v>
      </c>
      <c r="AE11" s="127">
        <v>2.04</v>
      </c>
      <c r="AF11" s="129">
        <v>16.135999999999999</v>
      </c>
      <c r="AG11" s="125">
        <v>2.0099999999999998</v>
      </c>
      <c r="AH11" s="129">
        <v>20.11</v>
      </c>
      <c r="AI11" s="125">
        <v>1.82</v>
      </c>
      <c r="AJ11" s="129">
        <v>16.11</v>
      </c>
      <c r="AK11" s="125">
        <v>1.48</v>
      </c>
      <c r="AL11" s="129">
        <v>19.204000000000001</v>
      </c>
      <c r="AM11" s="125">
        <v>1.78</v>
      </c>
      <c r="AN11" s="129">
        <v>19.07</v>
      </c>
      <c r="AO11" s="125">
        <v>1.34</v>
      </c>
      <c r="AP11" s="129">
        <v>15.622</v>
      </c>
      <c r="AQ11" s="266">
        <v>1.35</v>
      </c>
    </row>
    <row r="12" spans="1:43" x14ac:dyDescent="0.2">
      <c r="A12" s="58">
        <v>8</v>
      </c>
      <c r="B12" s="130">
        <v>15.78</v>
      </c>
      <c r="C12" s="123">
        <v>1.93</v>
      </c>
      <c r="D12" s="129">
        <v>19.018000000000001</v>
      </c>
      <c r="E12" s="125">
        <v>1.73</v>
      </c>
      <c r="F12" s="129">
        <v>18.899999999999999</v>
      </c>
      <c r="G12" s="125">
        <v>1.74</v>
      </c>
      <c r="H12" s="129">
        <v>19.024000000000001</v>
      </c>
      <c r="I12" s="125">
        <v>1.77</v>
      </c>
      <c r="J12" s="130">
        <v>18.635999999999999</v>
      </c>
      <c r="K12" s="127">
        <v>1.92</v>
      </c>
      <c r="L12" s="130">
        <v>16.315999999999999</v>
      </c>
      <c r="M12" s="127">
        <v>1.59</v>
      </c>
      <c r="N12" s="130">
        <v>18.86</v>
      </c>
      <c r="O12" s="127">
        <v>1.1399999999999999</v>
      </c>
      <c r="P12" s="130">
        <v>19.734000000000002</v>
      </c>
      <c r="Q12" s="127">
        <v>1.84</v>
      </c>
      <c r="R12" s="143">
        <v>16.998000000000001</v>
      </c>
      <c r="S12" s="125">
        <v>1.86</v>
      </c>
      <c r="T12" s="143">
        <v>16.78</v>
      </c>
      <c r="U12" s="125">
        <v>1.75</v>
      </c>
      <c r="V12" s="129">
        <v>16.128</v>
      </c>
      <c r="W12" s="125">
        <v>1.62</v>
      </c>
      <c r="X12" s="141">
        <v>20.053999999999998</v>
      </c>
      <c r="Y12" s="127">
        <v>1.62</v>
      </c>
      <c r="Z12" s="130">
        <v>19.184000000000001</v>
      </c>
      <c r="AA12" s="127">
        <v>0.93</v>
      </c>
      <c r="AB12" s="130">
        <v>20.14</v>
      </c>
      <c r="AC12" s="127">
        <v>1.59</v>
      </c>
      <c r="AD12" s="130">
        <v>17.079999999999998</v>
      </c>
      <c r="AE12" s="127">
        <v>1.82</v>
      </c>
      <c r="AF12" s="129">
        <v>17.052</v>
      </c>
      <c r="AG12" s="125">
        <v>1.84</v>
      </c>
      <c r="AH12" s="129">
        <v>17.707999999999998</v>
      </c>
      <c r="AI12" s="125">
        <v>1.8</v>
      </c>
      <c r="AJ12" s="129">
        <v>16.582000000000001</v>
      </c>
      <c r="AK12" s="125">
        <v>1.59</v>
      </c>
      <c r="AL12" s="129">
        <v>15.462</v>
      </c>
      <c r="AM12" s="125">
        <v>1.46</v>
      </c>
      <c r="AN12" s="129">
        <v>16.062000000000001</v>
      </c>
      <c r="AO12" s="125">
        <v>1.51</v>
      </c>
      <c r="AP12" s="129">
        <v>19.373999999999999</v>
      </c>
      <c r="AQ12" s="266">
        <v>1.84</v>
      </c>
    </row>
    <row r="13" spans="1:43" x14ac:dyDescent="0.2">
      <c r="A13" s="58">
        <v>9</v>
      </c>
      <c r="B13" s="130">
        <v>15.77</v>
      </c>
      <c r="C13" s="123">
        <v>1.99</v>
      </c>
      <c r="D13" s="129">
        <v>18.314</v>
      </c>
      <c r="E13" s="125">
        <v>1.73</v>
      </c>
      <c r="F13" s="129">
        <v>19.13</v>
      </c>
      <c r="G13" s="125">
        <v>1.79</v>
      </c>
      <c r="H13" s="129">
        <v>19.512</v>
      </c>
      <c r="I13" s="125">
        <v>1.62</v>
      </c>
      <c r="J13" s="130">
        <v>18.878</v>
      </c>
      <c r="K13" s="127">
        <v>1.8</v>
      </c>
      <c r="L13" s="130">
        <v>19.356000000000002</v>
      </c>
      <c r="M13" s="127">
        <v>2.06</v>
      </c>
      <c r="N13" s="130">
        <v>20.434000000000001</v>
      </c>
      <c r="O13" s="127">
        <v>1.81</v>
      </c>
      <c r="P13" s="130">
        <v>19.603999999999999</v>
      </c>
      <c r="Q13" s="127">
        <v>1.63</v>
      </c>
      <c r="R13" s="143">
        <v>19.588000000000001</v>
      </c>
      <c r="S13" s="125">
        <v>1.23</v>
      </c>
      <c r="T13" s="143">
        <v>19.63</v>
      </c>
      <c r="U13" s="125">
        <v>1.38</v>
      </c>
      <c r="V13" s="129">
        <v>15.958</v>
      </c>
      <c r="W13" s="125">
        <v>1.5</v>
      </c>
      <c r="X13" s="141">
        <v>20.196000000000002</v>
      </c>
      <c r="Y13" s="127">
        <v>1.66</v>
      </c>
      <c r="Z13" s="130">
        <v>18.975999999999999</v>
      </c>
      <c r="AA13" s="127">
        <v>1.04</v>
      </c>
      <c r="AB13" s="130">
        <v>16.936</v>
      </c>
      <c r="AC13" s="127">
        <v>1.86</v>
      </c>
      <c r="AD13" s="130">
        <v>17.552</v>
      </c>
      <c r="AE13" s="127">
        <v>1.69</v>
      </c>
      <c r="AF13" s="129">
        <v>19.527999999999999</v>
      </c>
      <c r="AG13" s="125">
        <v>1.83</v>
      </c>
      <c r="AH13" s="129">
        <v>17.088000000000001</v>
      </c>
      <c r="AI13" s="125">
        <v>1.23</v>
      </c>
      <c r="AJ13" s="129">
        <v>19.254000000000001</v>
      </c>
      <c r="AK13" s="125">
        <v>2.06</v>
      </c>
      <c r="AL13" s="129">
        <v>17.332000000000001</v>
      </c>
      <c r="AM13" s="125">
        <v>1.22</v>
      </c>
      <c r="AN13" s="129">
        <v>16.786000000000001</v>
      </c>
      <c r="AO13" s="125">
        <v>1.52</v>
      </c>
      <c r="AP13" s="129">
        <v>19.108000000000001</v>
      </c>
      <c r="AQ13" s="266">
        <v>2.0299999999999998</v>
      </c>
    </row>
    <row r="14" spans="1:43" x14ac:dyDescent="0.2">
      <c r="A14" s="58">
        <v>10</v>
      </c>
      <c r="B14" s="130">
        <v>18.184000000000001</v>
      </c>
      <c r="C14" s="123">
        <v>1.83</v>
      </c>
      <c r="D14" s="129">
        <v>16.456</v>
      </c>
      <c r="E14" s="125">
        <v>1.1599999999999999</v>
      </c>
      <c r="F14" s="129">
        <v>16.725999999999999</v>
      </c>
      <c r="G14" s="125">
        <v>3.1</v>
      </c>
      <c r="H14" s="129">
        <v>16.46</v>
      </c>
      <c r="I14" s="125">
        <v>1.45</v>
      </c>
      <c r="J14" s="130">
        <v>19.422000000000001</v>
      </c>
      <c r="K14" s="127">
        <v>1.74</v>
      </c>
      <c r="L14" s="130">
        <v>19.058</v>
      </c>
      <c r="M14" s="127">
        <v>1.84</v>
      </c>
      <c r="N14" s="130">
        <v>20.815999999999999</v>
      </c>
      <c r="O14" s="127">
        <v>1.56</v>
      </c>
      <c r="P14" s="130">
        <v>20.021999999999998</v>
      </c>
      <c r="Q14" s="127">
        <v>2.44</v>
      </c>
      <c r="R14" s="143">
        <v>19.617999999999999</v>
      </c>
      <c r="S14" s="125">
        <v>1.54</v>
      </c>
      <c r="T14" s="143">
        <v>19.59</v>
      </c>
      <c r="U14" s="125">
        <v>1.66</v>
      </c>
      <c r="V14" s="129">
        <v>17.795999999999999</v>
      </c>
      <c r="W14" s="125">
        <v>1.82</v>
      </c>
      <c r="X14" s="141">
        <v>17.47</v>
      </c>
      <c r="Y14" s="127">
        <v>1.52</v>
      </c>
      <c r="Z14" s="130">
        <v>16.574000000000002</v>
      </c>
      <c r="AA14" s="127">
        <v>1.4</v>
      </c>
      <c r="AB14" s="130">
        <v>15.972</v>
      </c>
      <c r="AC14" s="127">
        <v>1.71</v>
      </c>
      <c r="AD14" s="130">
        <v>17.488</v>
      </c>
      <c r="AE14" s="127">
        <v>1.31</v>
      </c>
      <c r="AF14" s="129">
        <v>19.878</v>
      </c>
      <c r="AG14" s="125">
        <v>1.98</v>
      </c>
      <c r="AH14" s="129">
        <v>15.602</v>
      </c>
      <c r="AI14" s="125">
        <v>1.48</v>
      </c>
      <c r="AJ14" s="129">
        <v>19.524000000000001</v>
      </c>
      <c r="AK14" s="125">
        <v>1.97</v>
      </c>
      <c r="AL14" s="129">
        <v>18.946000000000002</v>
      </c>
      <c r="AM14" s="125">
        <v>1.35</v>
      </c>
      <c r="AN14" s="129">
        <v>16.902000000000001</v>
      </c>
      <c r="AO14" s="125">
        <v>1.47</v>
      </c>
      <c r="AP14" s="129">
        <v>19.38</v>
      </c>
      <c r="AQ14" s="266">
        <v>2.11</v>
      </c>
    </row>
    <row r="15" spans="1:43" x14ac:dyDescent="0.2">
      <c r="A15" s="58">
        <v>11</v>
      </c>
      <c r="B15" s="130">
        <v>18.128</v>
      </c>
      <c r="C15" s="123">
        <v>1.62</v>
      </c>
      <c r="D15" s="129">
        <v>16.207999999999998</v>
      </c>
      <c r="E15" s="125">
        <v>1.3</v>
      </c>
      <c r="F15" s="129">
        <v>17.044</v>
      </c>
      <c r="G15" s="125">
        <v>2</v>
      </c>
      <c r="H15" s="129">
        <v>17.260000000000002</v>
      </c>
      <c r="I15" s="125">
        <v>1.33</v>
      </c>
      <c r="J15" s="130">
        <v>18.716000000000001</v>
      </c>
      <c r="K15" s="127">
        <v>1.61</v>
      </c>
      <c r="L15" s="130">
        <v>19.170000000000002</v>
      </c>
      <c r="M15" s="127">
        <v>1.78</v>
      </c>
      <c r="N15" s="130">
        <v>20.501999999999999</v>
      </c>
      <c r="O15" s="127">
        <v>1.7</v>
      </c>
      <c r="P15" s="130">
        <v>19.994</v>
      </c>
      <c r="Q15" s="127">
        <v>2.27</v>
      </c>
      <c r="R15" s="143">
        <v>19.225999999999999</v>
      </c>
      <c r="S15" s="125">
        <v>1.58</v>
      </c>
      <c r="T15" s="143">
        <v>19.21</v>
      </c>
      <c r="U15" s="125">
        <v>1.75</v>
      </c>
      <c r="V15" s="129">
        <v>19.552</v>
      </c>
      <c r="W15" s="125">
        <v>1.89</v>
      </c>
      <c r="X15" s="141">
        <v>16.356000000000002</v>
      </c>
      <c r="Y15" s="127">
        <v>1.43</v>
      </c>
      <c r="Z15" s="130">
        <v>18.803999999999998</v>
      </c>
      <c r="AA15" s="127">
        <v>1.44</v>
      </c>
      <c r="AB15" s="130">
        <v>17.238</v>
      </c>
      <c r="AC15" s="127">
        <v>1.56</v>
      </c>
      <c r="AD15" s="130">
        <v>18.867999999999999</v>
      </c>
      <c r="AE15" s="127">
        <v>1.99</v>
      </c>
      <c r="AF15" s="129">
        <v>20.186</v>
      </c>
      <c r="AG15" s="125">
        <v>1.71</v>
      </c>
      <c r="AH15" s="129">
        <v>17.53</v>
      </c>
      <c r="AI15" s="125">
        <v>1.53</v>
      </c>
      <c r="AJ15" s="129">
        <v>20.558</v>
      </c>
      <c r="AK15" s="125">
        <v>1.83</v>
      </c>
      <c r="AL15" s="129">
        <v>19.254000000000001</v>
      </c>
      <c r="AM15" s="125">
        <v>1.58</v>
      </c>
      <c r="AN15" s="129">
        <v>17.423999999999999</v>
      </c>
      <c r="AO15" s="125">
        <v>1.79</v>
      </c>
      <c r="AP15" s="129">
        <v>17.654</v>
      </c>
      <c r="AQ15" s="266">
        <v>1.69</v>
      </c>
    </row>
    <row r="16" spans="1:43" x14ac:dyDescent="0.2">
      <c r="A16" s="58">
        <v>12</v>
      </c>
      <c r="B16" s="130">
        <v>16.731999999999999</v>
      </c>
      <c r="C16" s="123">
        <v>1.68</v>
      </c>
      <c r="D16" s="129">
        <v>16.013999999999999</v>
      </c>
      <c r="E16" s="125">
        <v>1.57</v>
      </c>
      <c r="F16" s="129">
        <v>18.673999999999999</v>
      </c>
      <c r="G16" s="125">
        <v>2.02</v>
      </c>
      <c r="H16" s="129">
        <v>18.436</v>
      </c>
      <c r="I16" s="125">
        <v>2.0699999999999998</v>
      </c>
      <c r="J16" s="130">
        <v>16.196000000000002</v>
      </c>
      <c r="K16" s="127">
        <v>1.62</v>
      </c>
      <c r="L16" s="130">
        <v>17.122</v>
      </c>
      <c r="M16" s="127">
        <v>1.71</v>
      </c>
      <c r="N16" s="130">
        <v>20.789200000000001</v>
      </c>
      <c r="O16" s="127">
        <v>1.78</v>
      </c>
      <c r="P16" s="130">
        <v>19.391999999999999</v>
      </c>
      <c r="Q16" s="127">
        <v>1.7</v>
      </c>
      <c r="R16" s="143">
        <v>19.353999999999999</v>
      </c>
      <c r="S16" s="125">
        <v>1.63</v>
      </c>
      <c r="T16" s="143">
        <v>20.12</v>
      </c>
      <c r="U16" s="125">
        <v>1.1200000000000001</v>
      </c>
      <c r="V16" s="129">
        <v>20.116</v>
      </c>
      <c r="W16" s="125">
        <v>1.81</v>
      </c>
      <c r="X16" s="141">
        <v>16.704000000000001</v>
      </c>
      <c r="Y16" s="127">
        <v>1.51</v>
      </c>
      <c r="Z16" s="130">
        <v>19.484000000000002</v>
      </c>
      <c r="AA16" s="127">
        <v>1.73</v>
      </c>
      <c r="AB16" s="130">
        <v>16.786000000000001</v>
      </c>
      <c r="AC16" s="127">
        <v>1.82</v>
      </c>
      <c r="AD16" s="130">
        <v>20.192</v>
      </c>
      <c r="AE16" s="127">
        <v>1.64</v>
      </c>
      <c r="AF16" s="129">
        <v>19.366</v>
      </c>
      <c r="AG16" s="125">
        <v>1.86</v>
      </c>
      <c r="AH16" s="129">
        <v>19.923999999999999</v>
      </c>
      <c r="AI16" s="125">
        <v>1.48</v>
      </c>
      <c r="AJ16" s="129">
        <v>19.984000000000002</v>
      </c>
      <c r="AK16" s="125">
        <v>1.85</v>
      </c>
      <c r="AL16" s="129">
        <v>19.294</v>
      </c>
      <c r="AM16" s="125">
        <v>1.65</v>
      </c>
      <c r="AN16" s="129">
        <v>18.091999999999999</v>
      </c>
      <c r="AO16" s="125">
        <v>1.8</v>
      </c>
      <c r="AP16" s="129">
        <v>17.956</v>
      </c>
      <c r="AQ16" s="266">
        <v>1.36</v>
      </c>
    </row>
    <row r="17" spans="1:43" x14ac:dyDescent="0.2">
      <c r="A17" s="58">
        <v>13</v>
      </c>
      <c r="B17" s="130">
        <v>20.974</v>
      </c>
      <c r="C17" s="123">
        <v>1.74</v>
      </c>
      <c r="D17" s="129">
        <v>17.405999999999999</v>
      </c>
      <c r="E17" s="125">
        <v>1.5</v>
      </c>
      <c r="F17" s="129">
        <v>17.166</v>
      </c>
      <c r="G17" s="125">
        <v>1.5</v>
      </c>
      <c r="H17" s="129">
        <v>19.263999999999999</v>
      </c>
      <c r="I17" s="125">
        <v>2.08</v>
      </c>
      <c r="J17" s="130">
        <v>15.747999999999999</v>
      </c>
      <c r="K17" s="127">
        <v>1.32</v>
      </c>
      <c r="L17" s="130">
        <v>17.765999999999998</v>
      </c>
      <c r="M17" s="127">
        <v>1.53</v>
      </c>
      <c r="N17" s="130">
        <v>16.134</v>
      </c>
      <c r="O17" s="127">
        <v>1.51</v>
      </c>
      <c r="P17" s="130">
        <v>19.335999999999999</v>
      </c>
      <c r="Q17" s="127">
        <v>1.76</v>
      </c>
      <c r="R17" s="143">
        <v>20.442</v>
      </c>
      <c r="S17" s="125">
        <v>1.61</v>
      </c>
      <c r="T17" s="143">
        <v>20.18</v>
      </c>
      <c r="U17" s="125">
        <v>1.41</v>
      </c>
      <c r="V17" s="129">
        <v>19.448</v>
      </c>
      <c r="W17" s="125">
        <v>1.92</v>
      </c>
      <c r="X17" s="141">
        <v>18.878</v>
      </c>
      <c r="Y17" s="127">
        <v>1.5</v>
      </c>
      <c r="Z17" s="130">
        <v>19.776</v>
      </c>
      <c r="AA17" s="127">
        <v>1.5</v>
      </c>
      <c r="AB17" s="130">
        <v>18.757999999999999</v>
      </c>
      <c r="AC17" s="127">
        <v>2.11</v>
      </c>
      <c r="AD17" s="130">
        <v>19.622</v>
      </c>
      <c r="AE17" s="127">
        <v>1.7</v>
      </c>
      <c r="AF17" s="129">
        <v>16.765999999999998</v>
      </c>
      <c r="AG17" s="125">
        <v>1.53</v>
      </c>
      <c r="AH17" s="129">
        <v>19.402000000000001</v>
      </c>
      <c r="AI17" s="125">
        <v>1.49</v>
      </c>
      <c r="AJ17" s="129">
        <v>17.95</v>
      </c>
      <c r="AK17" s="125">
        <v>1.48</v>
      </c>
      <c r="AL17" s="129">
        <v>19.564</v>
      </c>
      <c r="AM17" s="125">
        <v>1.77</v>
      </c>
      <c r="AN17" s="129">
        <v>19.084</v>
      </c>
      <c r="AO17" s="125">
        <v>2.11</v>
      </c>
      <c r="AP17" s="129">
        <v>16.763999999999999</v>
      </c>
      <c r="AQ17" s="266">
        <v>1.48</v>
      </c>
    </row>
    <row r="18" spans="1:43" x14ac:dyDescent="0.2">
      <c r="A18" s="58">
        <v>14</v>
      </c>
      <c r="B18" s="130">
        <v>18.207999999999998</v>
      </c>
      <c r="C18" s="123">
        <v>1.89</v>
      </c>
      <c r="D18" s="129">
        <v>19.198</v>
      </c>
      <c r="E18" s="125">
        <v>1.89</v>
      </c>
      <c r="F18" s="129">
        <v>17.777999999999999</v>
      </c>
      <c r="G18" s="125">
        <v>2</v>
      </c>
      <c r="H18" s="129">
        <v>19.372</v>
      </c>
      <c r="I18" s="125">
        <v>1.91</v>
      </c>
      <c r="J18" s="130">
        <v>19.166</v>
      </c>
      <c r="K18" s="127">
        <v>2.11</v>
      </c>
      <c r="L18" s="130">
        <v>19.222000000000001</v>
      </c>
      <c r="M18" s="127">
        <v>2.11</v>
      </c>
      <c r="N18" s="130">
        <v>19.122</v>
      </c>
      <c r="O18" s="127">
        <v>1.93</v>
      </c>
      <c r="P18" s="130">
        <v>19.288</v>
      </c>
      <c r="Q18" s="127">
        <v>1.82</v>
      </c>
      <c r="R18" s="143">
        <v>19.896000000000001</v>
      </c>
      <c r="S18" s="125">
        <v>1.17</v>
      </c>
      <c r="T18" s="143">
        <v>19.21</v>
      </c>
      <c r="U18" s="125">
        <v>1.19</v>
      </c>
      <c r="V18" s="129">
        <v>17.245999999999999</v>
      </c>
      <c r="W18" s="125">
        <v>1.84</v>
      </c>
      <c r="X18" s="141">
        <v>18.584</v>
      </c>
      <c r="Y18" s="127">
        <v>1.44</v>
      </c>
      <c r="Z18" s="130">
        <v>19.626000000000001</v>
      </c>
      <c r="AA18" s="127">
        <v>1.62</v>
      </c>
      <c r="AB18" s="130">
        <v>19.059999999999999</v>
      </c>
      <c r="AC18" s="127">
        <v>2.02</v>
      </c>
      <c r="AD18" s="130">
        <v>19.474</v>
      </c>
      <c r="AE18" s="127">
        <v>1.67</v>
      </c>
      <c r="AF18" s="129">
        <v>16.244</v>
      </c>
      <c r="AG18" s="125">
        <v>1.93</v>
      </c>
      <c r="AH18" s="129">
        <v>19.024000000000001</v>
      </c>
      <c r="AI18" s="125">
        <v>1.38</v>
      </c>
      <c r="AJ18" s="129">
        <v>16.702000000000002</v>
      </c>
      <c r="AK18" s="125">
        <v>1.38</v>
      </c>
      <c r="AL18" s="129">
        <v>19.818000000000001</v>
      </c>
      <c r="AM18" s="125">
        <v>1.4</v>
      </c>
      <c r="AN18" s="129">
        <v>18.257999999999999</v>
      </c>
      <c r="AO18" s="125">
        <v>1.33</v>
      </c>
      <c r="AP18" s="129">
        <v>19.462</v>
      </c>
      <c r="AQ18" s="266">
        <v>1.75</v>
      </c>
    </row>
    <row r="19" spans="1:43" x14ac:dyDescent="0.2">
      <c r="A19" s="58">
        <v>15</v>
      </c>
      <c r="B19" s="130">
        <v>18.308</v>
      </c>
      <c r="C19" s="123">
        <v>1.82</v>
      </c>
      <c r="D19" s="129">
        <v>19.838000000000001</v>
      </c>
      <c r="E19" s="125">
        <v>2.44</v>
      </c>
      <c r="F19" s="129">
        <v>19.542000000000002</v>
      </c>
      <c r="G19" s="125">
        <v>1.77</v>
      </c>
      <c r="H19" s="129">
        <v>19.518000000000001</v>
      </c>
      <c r="I19" s="125">
        <v>2.0299999999999998</v>
      </c>
      <c r="J19" s="130">
        <v>19.077999999999999</v>
      </c>
      <c r="K19" s="127">
        <v>2</v>
      </c>
      <c r="L19" s="130">
        <v>19.547999999999998</v>
      </c>
      <c r="M19" s="127">
        <v>2.2000000000000002</v>
      </c>
      <c r="N19" s="130">
        <v>19.488</v>
      </c>
      <c r="O19" s="127">
        <v>1.9</v>
      </c>
      <c r="P19" s="130">
        <v>18.940000000000001</v>
      </c>
      <c r="Q19" s="127">
        <v>1.87</v>
      </c>
      <c r="R19" s="143">
        <v>16.484000000000002</v>
      </c>
      <c r="S19" s="125">
        <v>1.26</v>
      </c>
      <c r="T19" s="143">
        <v>17.02</v>
      </c>
      <c r="U19" s="125">
        <v>1.36</v>
      </c>
      <c r="V19" s="129">
        <v>16.096</v>
      </c>
      <c r="W19" s="125">
        <v>1.53</v>
      </c>
      <c r="X19" s="141">
        <v>20.23</v>
      </c>
      <c r="Y19" s="127">
        <v>1.8</v>
      </c>
      <c r="Z19" s="130">
        <v>19.274000000000001</v>
      </c>
      <c r="AA19" s="127">
        <v>1.44</v>
      </c>
      <c r="AB19" s="130">
        <v>19.052</v>
      </c>
      <c r="AC19" s="127">
        <v>2.12</v>
      </c>
      <c r="AD19" s="130">
        <v>20.312000000000001</v>
      </c>
      <c r="AE19" s="127">
        <v>1.89</v>
      </c>
      <c r="AF19" s="129">
        <v>18.446000000000002</v>
      </c>
      <c r="AG19" s="125">
        <v>1.97</v>
      </c>
      <c r="AH19" s="129">
        <v>19.218</v>
      </c>
      <c r="AI19" s="125">
        <v>1.48</v>
      </c>
      <c r="AJ19" s="129">
        <v>19.457999999999998</v>
      </c>
      <c r="AK19" s="125">
        <v>1.53</v>
      </c>
      <c r="AL19" s="129">
        <v>18.649999999999999</v>
      </c>
      <c r="AM19" s="125">
        <v>1.45</v>
      </c>
      <c r="AN19" s="129">
        <v>18.28</v>
      </c>
      <c r="AO19" s="125">
        <v>1.4</v>
      </c>
      <c r="AP19" s="129">
        <v>19.606000000000002</v>
      </c>
      <c r="AQ19" s="266">
        <v>1.65</v>
      </c>
    </row>
    <row r="20" spans="1:43" x14ac:dyDescent="0.2">
      <c r="A20" s="58">
        <v>16</v>
      </c>
      <c r="B20" s="130">
        <v>18.164000000000001</v>
      </c>
      <c r="C20" s="123">
        <v>1.53</v>
      </c>
      <c r="D20" s="129">
        <v>19.876000000000001</v>
      </c>
      <c r="E20" s="125">
        <v>2.5299999999999998</v>
      </c>
      <c r="F20" s="129">
        <v>19.376000000000001</v>
      </c>
      <c r="G20" s="125">
        <v>1.63</v>
      </c>
      <c r="H20" s="129">
        <v>19.204000000000001</v>
      </c>
      <c r="I20" s="125">
        <v>1.89</v>
      </c>
      <c r="J20" s="130">
        <v>18.917999999999999</v>
      </c>
      <c r="K20" s="127">
        <v>1.97</v>
      </c>
      <c r="L20" s="130">
        <v>19.545999999999999</v>
      </c>
      <c r="M20" s="127">
        <v>2.1800000000000002</v>
      </c>
      <c r="N20" s="130">
        <v>19.47</v>
      </c>
      <c r="O20" s="127">
        <v>1.9</v>
      </c>
      <c r="P20" s="130">
        <v>17.954000000000001</v>
      </c>
      <c r="Q20" s="127">
        <v>1.88</v>
      </c>
      <c r="R20" s="143">
        <v>16.814</v>
      </c>
      <c r="S20" s="125">
        <v>1.21</v>
      </c>
      <c r="T20" s="143">
        <v>16.23</v>
      </c>
      <c r="U20" s="125">
        <v>1.33</v>
      </c>
      <c r="V20" s="129">
        <v>16.204000000000001</v>
      </c>
      <c r="W20" s="125">
        <v>1.52</v>
      </c>
      <c r="X20" s="141">
        <v>20.111999999999998</v>
      </c>
      <c r="Y20" s="127">
        <v>1.6</v>
      </c>
      <c r="Z20" s="130">
        <v>19.684000000000001</v>
      </c>
      <c r="AA20" s="127">
        <v>1.53</v>
      </c>
      <c r="AB20" s="130">
        <v>18.175999999999998</v>
      </c>
      <c r="AC20" s="127">
        <v>1.37</v>
      </c>
      <c r="AD20" s="130">
        <v>15.8</v>
      </c>
      <c r="AE20" s="127">
        <v>1.36</v>
      </c>
      <c r="AF20" s="129">
        <v>18.72</v>
      </c>
      <c r="AG20" s="125">
        <v>1.8</v>
      </c>
      <c r="AH20" s="129">
        <v>16.22</v>
      </c>
      <c r="AI20" s="125">
        <v>1.43</v>
      </c>
      <c r="AJ20" s="129">
        <v>19.512</v>
      </c>
      <c r="AK20" s="125">
        <v>1.65</v>
      </c>
      <c r="AL20" s="129">
        <v>16.501999999999999</v>
      </c>
      <c r="AM20" s="125">
        <v>1.56</v>
      </c>
      <c r="AN20" s="129">
        <v>18.917999999999999</v>
      </c>
      <c r="AO20" s="125">
        <v>1.34</v>
      </c>
      <c r="AP20" s="129">
        <v>19.538</v>
      </c>
      <c r="AQ20" s="266">
        <v>1.94</v>
      </c>
    </row>
    <row r="21" spans="1:43" x14ac:dyDescent="0.2">
      <c r="A21" s="58">
        <v>17</v>
      </c>
      <c r="B21" s="130">
        <v>18.664000000000001</v>
      </c>
      <c r="C21" s="123">
        <v>1.4</v>
      </c>
      <c r="D21" s="129">
        <v>18.815999999999999</v>
      </c>
      <c r="E21" s="125">
        <v>1.67</v>
      </c>
      <c r="F21" s="129">
        <v>19.173999999999999</v>
      </c>
      <c r="G21" s="125">
        <v>1.67</v>
      </c>
      <c r="H21" s="129">
        <v>18.748000000000001</v>
      </c>
      <c r="I21" s="125">
        <v>1.75</v>
      </c>
      <c r="J21" s="130">
        <v>18.852</v>
      </c>
      <c r="K21" s="127">
        <v>1.45</v>
      </c>
      <c r="L21" s="130">
        <v>17.641999999999999</v>
      </c>
      <c r="M21" s="127">
        <v>1.32</v>
      </c>
      <c r="N21" s="130">
        <v>16.545999999999999</v>
      </c>
      <c r="O21" s="127">
        <v>1.35</v>
      </c>
      <c r="P21" s="130">
        <v>17.632000000000001</v>
      </c>
      <c r="Q21" s="127">
        <v>1.19</v>
      </c>
      <c r="R21" s="143">
        <v>17.350000000000001</v>
      </c>
      <c r="S21" s="125">
        <v>2.08</v>
      </c>
      <c r="T21" s="143">
        <v>17.149999999999999</v>
      </c>
      <c r="U21" s="125">
        <v>1.48</v>
      </c>
      <c r="V21" s="129">
        <v>18.13</v>
      </c>
      <c r="W21" s="125">
        <v>1.1100000000000001</v>
      </c>
      <c r="X21" s="141">
        <v>20.02</v>
      </c>
      <c r="Y21" s="127">
        <v>1.77</v>
      </c>
      <c r="Z21" s="130">
        <v>19.326000000000001</v>
      </c>
      <c r="AA21" s="127">
        <v>2.89</v>
      </c>
      <c r="AB21" s="130">
        <v>17.917999999999999</v>
      </c>
      <c r="AC21" s="127">
        <v>1.63</v>
      </c>
      <c r="AD21" s="130">
        <v>16.234000000000002</v>
      </c>
      <c r="AE21" s="127">
        <v>1.46</v>
      </c>
      <c r="AF21" s="129">
        <v>19.042000000000002</v>
      </c>
      <c r="AG21" s="125">
        <v>1.7</v>
      </c>
      <c r="AH21" s="129">
        <v>16.353999999999999</v>
      </c>
      <c r="AI21" s="125">
        <v>1.5</v>
      </c>
      <c r="AJ21" s="129">
        <v>19.690000000000001</v>
      </c>
      <c r="AK21" s="125">
        <v>1.67</v>
      </c>
      <c r="AL21" s="129">
        <v>16.5</v>
      </c>
      <c r="AM21" s="125">
        <v>1.7</v>
      </c>
      <c r="AN21" s="129">
        <v>15.218</v>
      </c>
      <c r="AO21" s="125">
        <v>1.52</v>
      </c>
      <c r="AP21" s="129">
        <v>19.7</v>
      </c>
      <c r="AQ21" s="266">
        <v>1.91</v>
      </c>
    </row>
    <row r="22" spans="1:43" x14ac:dyDescent="0.2">
      <c r="A22" s="58">
        <v>18</v>
      </c>
      <c r="B22" s="130">
        <v>18.327999999999999</v>
      </c>
      <c r="C22" s="123">
        <v>1.53</v>
      </c>
      <c r="D22" s="129">
        <v>20.108000000000001</v>
      </c>
      <c r="E22" s="125">
        <v>1.99</v>
      </c>
      <c r="F22" s="129">
        <v>18.916</v>
      </c>
      <c r="G22" s="125">
        <v>1.98</v>
      </c>
      <c r="H22" s="129">
        <v>19.123999999999999</v>
      </c>
      <c r="I22" s="125">
        <v>1.51</v>
      </c>
      <c r="J22" s="130">
        <v>18.544</v>
      </c>
      <c r="K22" s="127">
        <v>1.67</v>
      </c>
      <c r="L22" s="130">
        <v>17.834</v>
      </c>
      <c r="M22" s="127">
        <v>1.44</v>
      </c>
      <c r="N22" s="130">
        <v>15.974</v>
      </c>
      <c r="O22" s="127">
        <v>1.61</v>
      </c>
      <c r="P22" s="130">
        <v>17.885999999999999</v>
      </c>
      <c r="Q22" s="127">
        <v>1.26</v>
      </c>
      <c r="R22" s="143">
        <v>18.372</v>
      </c>
      <c r="S22" s="125">
        <v>2.12</v>
      </c>
      <c r="T22" s="143">
        <v>19.12</v>
      </c>
      <c r="U22" s="125">
        <v>1.71</v>
      </c>
      <c r="V22" s="129">
        <v>19.702000000000002</v>
      </c>
      <c r="W22" s="125">
        <v>1.36</v>
      </c>
      <c r="X22" s="141">
        <v>20.155999999999999</v>
      </c>
      <c r="Y22" s="127">
        <v>1.92</v>
      </c>
      <c r="Z22" s="130">
        <v>19.597999999999999</v>
      </c>
      <c r="AA22" s="127">
        <v>1.46</v>
      </c>
      <c r="AB22" s="130">
        <v>17.838000000000001</v>
      </c>
      <c r="AC22" s="127">
        <v>1.49</v>
      </c>
      <c r="AD22" s="130">
        <v>18.84</v>
      </c>
      <c r="AE22" s="127">
        <v>1.67</v>
      </c>
      <c r="AF22" s="129">
        <v>18.908000000000001</v>
      </c>
      <c r="AG22" s="125">
        <v>1.69</v>
      </c>
      <c r="AH22" s="129">
        <v>17.02</v>
      </c>
      <c r="AI22" s="125">
        <v>1.56</v>
      </c>
      <c r="AJ22" s="129">
        <v>19.306000000000001</v>
      </c>
      <c r="AK22" s="125">
        <v>1.53</v>
      </c>
      <c r="AL22" s="129">
        <v>18.134</v>
      </c>
      <c r="AM22" s="125">
        <v>2.02</v>
      </c>
      <c r="AN22" s="129">
        <v>15.071999999999999</v>
      </c>
      <c r="AO22" s="125">
        <v>1.2</v>
      </c>
      <c r="AP22" s="129">
        <v>19.251999999999999</v>
      </c>
      <c r="AQ22" s="266">
        <v>1.52</v>
      </c>
    </row>
    <row r="23" spans="1:43" x14ac:dyDescent="0.2">
      <c r="A23" s="58">
        <v>19</v>
      </c>
      <c r="B23" s="130">
        <v>18.044</v>
      </c>
      <c r="C23" s="123">
        <v>1.56</v>
      </c>
      <c r="D23" s="129">
        <v>20.068000000000001</v>
      </c>
      <c r="E23" s="125">
        <v>2.04</v>
      </c>
      <c r="F23" s="129">
        <v>19.802</v>
      </c>
      <c r="G23" s="125">
        <v>1.99</v>
      </c>
      <c r="H23" s="129">
        <v>19.736000000000001</v>
      </c>
      <c r="I23" s="125">
        <v>1.81</v>
      </c>
      <c r="J23" s="130">
        <v>16.698</v>
      </c>
      <c r="K23" s="127">
        <v>1.34</v>
      </c>
      <c r="L23" s="130">
        <v>17.718</v>
      </c>
      <c r="M23" s="127">
        <v>1.36</v>
      </c>
      <c r="N23" s="130">
        <v>16.218</v>
      </c>
      <c r="O23" s="127">
        <v>1.55</v>
      </c>
      <c r="P23" s="130">
        <v>17.88</v>
      </c>
      <c r="Q23" s="127">
        <v>1.38</v>
      </c>
      <c r="R23" s="143">
        <v>18.324000000000002</v>
      </c>
      <c r="S23" s="125">
        <v>1.93</v>
      </c>
      <c r="T23" s="143">
        <v>19.23</v>
      </c>
      <c r="U23" s="125">
        <v>1.92</v>
      </c>
      <c r="V23" s="129">
        <v>19.489999999999998</v>
      </c>
      <c r="W23" s="125">
        <v>1.57</v>
      </c>
      <c r="X23" s="141">
        <v>20.146000000000001</v>
      </c>
      <c r="Y23" s="127">
        <v>1.79</v>
      </c>
      <c r="Z23" s="130">
        <v>19.222000000000001</v>
      </c>
      <c r="AA23" s="127">
        <v>1.88</v>
      </c>
      <c r="AB23" s="130">
        <v>18.068000000000001</v>
      </c>
      <c r="AC23" s="127">
        <v>1.47</v>
      </c>
      <c r="AD23" s="130">
        <v>19.084</v>
      </c>
      <c r="AE23" s="127">
        <v>1.43</v>
      </c>
      <c r="AF23" s="129">
        <v>18.925999999999998</v>
      </c>
      <c r="AG23" s="125">
        <v>1.91</v>
      </c>
      <c r="AH23" s="129">
        <v>16.774000000000001</v>
      </c>
      <c r="AI23" s="125">
        <v>1.6</v>
      </c>
      <c r="AJ23" s="129">
        <v>18.045999999999999</v>
      </c>
      <c r="AK23" s="125">
        <v>1.36</v>
      </c>
      <c r="AL23" s="129">
        <v>18.378</v>
      </c>
      <c r="AM23" s="125">
        <v>2.0099999999999998</v>
      </c>
      <c r="AN23" s="129">
        <v>19.074000000000002</v>
      </c>
      <c r="AO23" s="125">
        <v>1.95</v>
      </c>
      <c r="AP23" s="129">
        <v>19.614000000000001</v>
      </c>
      <c r="AQ23" s="266">
        <v>1.82</v>
      </c>
    </row>
    <row r="24" spans="1:43" x14ac:dyDescent="0.2">
      <c r="A24" s="59">
        <v>20</v>
      </c>
      <c r="B24" s="130">
        <v>17.03952</v>
      </c>
      <c r="C24" s="124">
        <v>1.62</v>
      </c>
      <c r="D24" s="129">
        <v>19.91</v>
      </c>
      <c r="E24" s="126">
        <v>1.68</v>
      </c>
      <c r="F24" s="129">
        <v>19.925999999999998</v>
      </c>
      <c r="G24" s="126">
        <v>1.93</v>
      </c>
      <c r="H24" s="129">
        <v>19.574000000000002</v>
      </c>
      <c r="I24" s="126">
        <v>1.79</v>
      </c>
      <c r="J24" s="130">
        <v>16.600000000000001</v>
      </c>
      <c r="K24" s="128">
        <v>1.6</v>
      </c>
      <c r="L24" s="130">
        <v>15.933999999999999</v>
      </c>
      <c r="M24" s="128">
        <v>1.89</v>
      </c>
      <c r="N24" s="130">
        <v>17.074000000000002</v>
      </c>
      <c r="O24" s="128">
        <v>1.38</v>
      </c>
      <c r="P24" s="130">
        <v>17.268000000000001</v>
      </c>
      <c r="Q24" s="128">
        <v>1.1499999999999999</v>
      </c>
      <c r="R24" s="143">
        <v>17.396000000000001</v>
      </c>
      <c r="S24" s="126">
        <v>1.91</v>
      </c>
      <c r="T24" s="143">
        <v>19.5</v>
      </c>
      <c r="U24" s="125">
        <v>1.1499999999999999</v>
      </c>
      <c r="V24" s="129">
        <v>19.495999999999999</v>
      </c>
      <c r="W24" s="126">
        <v>1.67</v>
      </c>
      <c r="X24" s="141">
        <v>20.366</v>
      </c>
      <c r="Y24" s="128">
        <v>1.91</v>
      </c>
      <c r="Z24" s="130">
        <v>18.792000000000002</v>
      </c>
      <c r="AA24" s="128">
        <v>1.1200000000000001</v>
      </c>
      <c r="AB24" s="130">
        <v>20.012</v>
      </c>
      <c r="AC24" s="128">
        <v>1.7</v>
      </c>
      <c r="AD24" s="130">
        <v>19.437999999999999</v>
      </c>
      <c r="AE24" s="128">
        <v>1.47</v>
      </c>
      <c r="AF24" s="129">
        <v>18.646000000000001</v>
      </c>
      <c r="AG24" s="126">
        <v>1.8</v>
      </c>
      <c r="AH24" s="129">
        <v>16.806000000000001</v>
      </c>
      <c r="AI24" s="126">
        <v>1.42</v>
      </c>
      <c r="AJ24" s="129">
        <v>17.36</v>
      </c>
      <c r="AK24" s="126">
        <v>1.17</v>
      </c>
      <c r="AL24" s="129">
        <v>19.2</v>
      </c>
      <c r="AM24" s="126">
        <v>1.33</v>
      </c>
      <c r="AN24" s="129">
        <v>18.478000000000002</v>
      </c>
      <c r="AO24" s="126">
        <v>1.64</v>
      </c>
      <c r="AP24" s="129">
        <v>19.672000000000001</v>
      </c>
      <c r="AQ24" s="267">
        <v>1.82</v>
      </c>
    </row>
    <row r="25" spans="1:43" x14ac:dyDescent="0.2">
      <c r="A25" s="4" t="s">
        <v>91</v>
      </c>
      <c r="B25" s="401">
        <f>AVERAGE(B5:B24)</f>
        <v>17.653175999999995</v>
      </c>
      <c r="C25" s="402"/>
      <c r="D25" s="336">
        <f>AVERAGE(D5:D24)</f>
        <v>18.603699999999996</v>
      </c>
      <c r="E25" s="338"/>
      <c r="F25" s="336">
        <f>AVERAGE(F5:F24)</f>
        <v>18.647100000000002</v>
      </c>
      <c r="G25" s="338"/>
      <c r="H25" s="336">
        <f>AVERAGE(H5:H24)</f>
        <v>18.476600000000005</v>
      </c>
      <c r="I25" s="338"/>
      <c r="J25" s="353">
        <f>AVERAGE(J5:J24)</f>
        <v>17.849718499999998</v>
      </c>
      <c r="K25" s="359"/>
      <c r="L25" s="353">
        <f>AVERAGE(L5:L24)</f>
        <v>17.831200000000003</v>
      </c>
      <c r="M25" s="359"/>
      <c r="N25" s="353">
        <f>AVERAGE(N5:N24)</f>
        <v>18.337859999999999</v>
      </c>
      <c r="O25" s="359"/>
      <c r="P25" s="353">
        <f>AVERAGE(P5:P24)</f>
        <v>18.717500000000001</v>
      </c>
      <c r="Q25" s="359"/>
      <c r="R25" s="336">
        <f>AVERAGE(R5:R24)</f>
        <v>18.242400000000004</v>
      </c>
      <c r="S25" s="338"/>
      <c r="T25" s="336">
        <f>AVERAGE(T5:T24)</f>
        <v>18.515999999999998</v>
      </c>
      <c r="U25" s="338"/>
      <c r="V25" s="337">
        <f>AVERAGE(V5:V24)</f>
        <v>18.066499999999998</v>
      </c>
      <c r="W25" s="338"/>
      <c r="X25" s="401">
        <f>AVERAGE(X5:X24)</f>
        <v>19.273800000000001</v>
      </c>
      <c r="Y25" s="402"/>
      <c r="Z25" s="401">
        <f>AVERAGE(Z5:Z24)</f>
        <v>19.287110000000002</v>
      </c>
      <c r="AA25" s="402"/>
      <c r="AB25" s="401">
        <f>AVERAGE(AB5:AB24)</f>
        <v>18.223100000000002</v>
      </c>
      <c r="AC25" s="402"/>
      <c r="AD25" s="401">
        <f>AVERAGE(AD5:AD24)</f>
        <v>18.554599999999997</v>
      </c>
      <c r="AE25" s="402"/>
      <c r="AF25" s="399">
        <f>AVERAGE(AF5:AF24)</f>
        <v>18.451300000000003</v>
      </c>
      <c r="AG25" s="400"/>
      <c r="AH25" s="399">
        <f>AVERAGE(AH5:AH24)</f>
        <v>17.8123</v>
      </c>
      <c r="AI25" s="400"/>
      <c r="AJ25" s="399">
        <f>AVERAGE(AJ5:AJ24)</f>
        <v>18.486000000000001</v>
      </c>
      <c r="AK25" s="400"/>
      <c r="AL25" s="399">
        <f>AVERAGE(AL5:AL24)</f>
        <v>18.416899999999998</v>
      </c>
      <c r="AM25" s="400"/>
      <c r="AN25" s="399">
        <f>AVERAGE(AN5:AN24)</f>
        <v>17.722500000000004</v>
      </c>
      <c r="AO25" s="400"/>
      <c r="AP25" s="399">
        <f>AVERAGE(AP5:AP24)</f>
        <v>18.625399999999999</v>
      </c>
      <c r="AQ25" s="400"/>
    </row>
    <row r="26" spans="1:43" x14ac:dyDescent="0.2">
      <c r="A26" s="28" t="s">
        <v>98</v>
      </c>
      <c r="B26" s="132"/>
      <c r="C26" s="133"/>
      <c r="D26" s="336">
        <f>AVERAGE(D5:D24,F5:F24,H5:H24)</f>
        <v>18.575800000000008</v>
      </c>
      <c r="E26" s="337"/>
      <c r="F26" s="337"/>
      <c r="G26" s="337"/>
      <c r="H26" s="337"/>
      <c r="I26" s="338"/>
      <c r="J26" s="353">
        <f>AVERAGE(J5:J24,L5:L24,N5:N24,P5:P24)</f>
        <v>18.184069624999999</v>
      </c>
      <c r="K26" s="354"/>
      <c r="L26" s="354"/>
      <c r="M26" s="354"/>
      <c r="N26" s="354"/>
      <c r="O26" s="354"/>
      <c r="P26" s="354"/>
      <c r="Q26" s="359"/>
      <c r="R26" s="336">
        <f>AVERAGE(R5:R24,T5:T24,V5:V24)</f>
        <v>18.274966666666671</v>
      </c>
      <c r="S26" s="337"/>
      <c r="T26" s="337"/>
      <c r="U26" s="337"/>
      <c r="V26" s="337"/>
      <c r="W26" s="338"/>
      <c r="X26" s="353">
        <f>AVERAGE(X5:X24,Z5:Z24,AB5:AB24,AD5:AD24)</f>
        <v>18.834652499999997</v>
      </c>
      <c r="Y26" s="354"/>
      <c r="Z26" s="354"/>
      <c r="AA26" s="354"/>
      <c r="AB26" s="354"/>
      <c r="AC26" s="354"/>
      <c r="AD26" s="354"/>
      <c r="AE26" s="354"/>
      <c r="AF26" s="336">
        <f>AVERAGE(AF5:AF24,AH5:AH24,AJ5:AJ24,AL5:AL24,AN5:AN24,AP5:AP24)</f>
        <v>18.252400000000009</v>
      </c>
      <c r="AG26" s="337"/>
      <c r="AH26" s="337"/>
      <c r="AI26" s="337"/>
      <c r="AJ26" s="337"/>
      <c r="AK26" s="337"/>
      <c r="AL26" s="337"/>
      <c r="AM26" s="337"/>
      <c r="AN26" s="337"/>
      <c r="AO26" s="337"/>
      <c r="AP26" s="337"/>
      <c r="AQ26" s="338"/>
    </row>
    <row r="27" spans="1:43" x14ac:dyDescent="0.2">
      <c r="B27" s="193"/>
      <c r="D27" s="193"/>
      <c r="T27" s="193"/>
    </row>
    <row r="28" spans="1:43" x14ac:dyDescent="0.2">
      <c r="C28" s="4" t="s">
        <v>45</v>
      </c>
      <c r="D28" s="4" t="s">
        <v>47</v>
      </c>
      <c r="E28" s="4" t="s">
        <v>48</v>
      </c>
      <c r="F28" s="4" t="s">
        <v>46</v>
      </c>
      <c r="G28" s="4" t="s">
        <v>49</v>
      </c>
      <c r="H28" s="4" t="s">
        <v>50</v>
      </c>
      <c r="I28" s="4" t="s">
        <v>51</v>
      </c>
      <c r="J28" s="4" t="s">
        <v>52</v>
      </c>
      <c r="K28" s="4" t="s">
        <v>179</v>
      </c>
      <c r="L28" s="4" t="s">
        <v>62</v>
      </c>
      <c r="M28" s="4" t="s">
        <v>53</v>
      </c>
      <c r="N28" s="4" t="s">
        <v>54</v>
      </c>
      <c r="O28" s="4" t="s">
        <v>55</v>
      </c>
      <c r="P28" s="4" t="s">
        <v>56</v>
      </c>
      <c r="Q28" s="4" t="s">
        <v>57</v>
      </c>
      <c r="R28" s="4" t="s">
        <v>58</v>
      </c>
      <c r="S28" s="4" t="s">
        <v>59</v>
      </c>
      <c r="T28" s="4" t="s">
        <v>60</v>
      </c>
      <c r="U28" s="4" t="s">
        <v>61</v>
      </c>
      <c r="V28" s="4" t="s">
        <v>63</v>
      </c>
    </row>
    <row r="29" spans="1:43" x14ac:dyDescent="0.2">
      <c r="A29" s="3" t="s">
        <v>67</v>
      </c>
      <c r="C29" s="1">
        <v>0.04</v>
      </c>
      <c r="D29" s="1">
        <v>0.03</v>
      </c>
      <c r="E29" s="1">
        <v>0.03</v>
      </c>
      <c r="F29" s="1">
        <v>0.87</v>
      </c>
      <c r="G29" s="4">
        <v>0.89</v>
      </c>
      <c r="H29" s="4">
        <v>0.26</v>
      </c>
      <c r="I29" s="4">
        <v>3.0000000000000001E-3</v>
      </c>
      <c r="J29" s="4">
        <v>0.11</v>
      </c>
      <c r="K29" s="4">
        <v>0.03</v>
      </c>
      <c r="L29" s="1">
        <v>0.44</v>
      </c>
      <c r="M29" s="1" t="s">
        <v>43</v>
      </c>
      <c r="N29" s="1" t="s">
        <v>43</v>
      </c>
      <c r="O29" s="1">
        <v>0.24</v>
      </c>
      <c r="P29" s="1">
        <v>0.04</v>
      </c>
      <c r="Q29" s="1">
        <v>0.08</v>
      </c>
      <c r="R29" s="1">
        <v>0.97</v>
      </c>
      <c r="S29" s="4">
        <v>0.03</v>
      </c>
      <c r="T29" s="1">
        <v>0.08</v>
      </c>
      <c r="U29" s="4">
        <v>0.84</v>
      </c>
      <c r="V29" s="1">
        <v>0.04</v>
      </c>
    </row>
    <row r="30" spans="1:43" x14ac:dyDescent="0.2">
      <c r="A30" s="3" t="s">
        <v>66</v>
      </c>
      <c r="C30" s="4">
        <v>0.06</v>
      </c>
      <c r="D30" s="4">
        <v>0.03</v>
      </c>
      <c r="E30" s="4">
        <v>0.06</v>
      </c>
      <c r="F30" s="4">
        <v>0.89</v>
      </c>
      <c r="G30" s="4">
        <v>0.93</v>
      </c>
      <c r="H30" s="4">
        <v>0.25</v>
      </c>
      <c r="I30" s="4">
        <v>0.02</v>
      </c>
      <c r="J30" s="4">
        <v>0.28999999999999998</v>
      </c>
      <c r="K30" s="4">
        <v>0.08</v>
      </c>
      <c r="L30" s="4">
        <v>0.53</v>
      </c>
      <c r="M30" s="4" t="s">
        <v>43</v>
      </c>
      <c r="N30" s="4" t="s">
        <v>43</v>
      </c>
      <c r="O30" s="4">
        <v>0.28999999999999998</v>
      </c>
      <c r="P30" s="4">
        <v>0.06</v>
      </c>
      <c r="Q30" s="4">
        <v>0.12</v>
      </c>
      <c r="R30" s="4">
        <v>0.98</v>
      </c>
      <c r="S30" s="4">
        <v>0.1</v>
      </c>
      <c r="T30" s="4">
        <v>0.13</v>
      </c>
      <c r="U30" s="4">
        <v>0.85</v>
      </c>
      <c r="V30" s="4">
        <v>0.05</v>
      </c>
    </row>
    <row r="32" spans="1:43" x14ac:dyDescent="0.2">
      <c r="C32" s="4" t="s">
        <v>64</v>
      </c>
      <c r="D32" s="4" t="s">
        <v>30</v>
      </c>
      <c r="E32" s="4" t="s">
        <v>183</v>
      </c>
      <c r="F32" s="4" t="s">
        <v>184</v>
      </c>
      <c r="G32" s="4" t="s">
        <v>185</v>
      </c>
    </row>
    <row r="33" spans="1:11" x14ac:dyDescent="0.2">
      <c r="A33" s="3" t="s">
        <v>68</v>
      </c>
      <c r="C33" s="1">
        <v>0.7</v>
      </c>
      <c r="D33" s="4">
        <v>0.02</v>
      </c>
      <c r="E33" s="4">
        <v>0.26</v>
      </c>
      <c r="F33" s="4">
        <v>6.0000000000000001E-3</v>
      </c>
      <c r="G33" s="4">
        <v>0.44</v>
      </c>
    </row>
    <row r="34" spans="1:11" x14ac:dyDescent="0.2">
      <c r="A34" s="3" t="s">
        <v>69</v>
      </c>
      <c r="C34" s="4">
        <v>0.9</v>
      </c>
      <c r="D34" s="4">
        <v>0.14000000000000001</v>
      </c>
      <c r="E34" s="4">
        <v>0.61</v>
      </c>
      <c r="F34" s="4">
        <v>0.04</v>
      </c>
      <c r="G34" s="4">
        <v>0.61</v>
      </c>
    </row>
    <row r="36" spans="1:11" x14ac:dyDescent="0.2">
      <c r="A36" s="3" t="s">
        <v>44</v>
      </c>
      <c r="B36" s="4">
        <v>0.01</v>
      </c>
      <c r="C36" s="2"/>
    </row>
    <row r="38" spans="1:11" ht="17" thickBot="1" x14ac:dyDescent="0.25"/>
    <row r="39" spans="1:11" x14ac:dyDescent="0.2">
      <c r="A39" s="153" t="s">
        <v>107</v>
      </c>
      <c r="B39" s="154"/>
      <c r="C39" s="155" t="s">
        <v>115</v>
      </c>
      <c r="D39" s="156" t="s">
        <v>108</v>
      </c>
      <c r="E39" s="156" t="s">
        <v>116</v>
      </c>
      <c r="F39" s="155" t="s">
        <v>109</v>
      </c>
      <c r="G39" s="156" t="s">
        <v>117</v>
      </c>
      <c r="H39" s="157" t="s">
        <v>110</v>
      </c>
      <c r="I39" s="166" t="s">
        <v>119</v>
      </c>
      <c r="J39" s="167"/>
      <c r="K39" s="168"/>
    </row>
    <row r="40" spans="1:11" x14ac:dyDescent="0.2">
      <c r="A40" s="158" t="s">
        <v>17</v>
      </c>
      <c r="B40" s="51"/>
      <c r="C40" s="147">
        <v>15.76</v>
      </c>
      <c r="D40" s="71">
        <v>1</v>
      </c>
      <c r="E40" s="147">
        <v>18.66</v>
      </c>
      <c r="F40" s="28">
        <v>17</v>
      </c>
      <c r="G40" s="191">
        <f>E40-C40</f>
        <v>2.9000000000000004</v>
      </c>
      <c r="H40" s="183">
        <f>((E40*100)/C40)-100</f>
        <v>18.401015228426402</v>
      </c>
      <c r="I40" s="169" t="s">
        <v>120</v>
      </c>
      <c r="J40" s="102" t="s">
        <v>89</v>
      </c>
      <c r="K40" s="170" t="s">
        <v>90</v>
      </c>
    </row>
    <row r="41" spans="1:11" x14ac:dyDescent="0.2">
      <c r="A41" s="159" t="s">
        <v>20</v>
      </c>
      <c r="B41" s="54"/>
      <c r="C41" s="150">
        <v>16.010000000000002</v>
      </c>
      <c r="D41" s="57">
        <v>12</v>
      </c>
      <c r="E41" s="150">
        <v>20.37</v>
      </c>
      <c r="F41" s="29">
        <v>5</v>
      </c>
      <c r="G41" s="188">
        <f t="shared" ref="G41:G60" si="0">E41-C41</f>
        <v>4.3599999999999994</v>
      </c>
      <c r="H41" s="184">
        <f t="shared" ref="H41:H60" si="1">((E41*100)/C41)-100</f>
        <v>27.232979387882565</v>
      </c>
      <c r="I41" s="171">
        <f>AVERAGE(H41:H43)</f>
        <v>24.596090790253914</v>
      </c>
      <c r="J41" s="152">
        <f>AVERAGE(C41:C43)</f>
        <v>16.07</v>
      </c>
      <c r="K41" s="172">
        <f>AVERAGE(E41:E43)</f>
        <v>20.02</v>
      </c>
    </row>
    <row r="42" spans="1:11" x14ac:dyDescent="0.2">
      <c r="A42" s="160" t="s">
        <v>21</v>
      </c>
      <c r="C42" s="148">
        <v>15.95</v>
      </c>
      <c r="D42" s="58">
        <v>1</v>
      </c>
      <c r="E42" s="148">
        <v>19.95</v>
      </c>
      <c r="F42" s="13">
        <v>3</v>
      </c>
      <c r="G42" s="189">
        <f t="shared" si="0"/>
        <v>4</v>
      </c>
      <c r="H42" s="185">
        <f t="shared" si="1"/>
        <v>25.078369905956123</v>
      </c>
      <c r="I42" s="173"/>
      <c r="J42" s="1"/>
      <c r="K42" s="174"/>
    </row>
    <row r="43" spans="1:11" x14ac:dyDescent="0.2">
      <c r="A43" s="161" t="s">
        <v>22</v>
      </c>
      <c r="B43" s="55"/>
      <c r="C43" s="149">
        <v>16.25</v>
      </c>
      <c r="D43" s="59">
        <v>1</v>
      </c>
      <c r="E43" s="149">
        <v>19.739999999999998</v>
      </c>
      <c r="F43" s="27">
        <v>19</v>
      </c>
      <c r="G43" s="190">
        <f t="shared" si="0"/>
        <v>3.4899999999999984</v>
      </c>
      <c r="H43" s="186">
        <f t="shared" si="1"/>
        <v>21.476923076923057</v>
      </c>
      <c r="I43" s="175"/>
      <c r="J43" s="85"/>
      <c r="K43" s="176"/>
    </row>
    <row r="44" spans="1:11" x14ac:dyDescent="0.2">
      <c r="A44" s="159" t="s">
        <v>23</v>
      </c>
      <c r="B44" s="54"/>
      <c r="C44" s="150">
        <v>15.75</v>
      </c>
      <c r="D44" s="57">
        <v>13</v>
      </c>
      <c r="E44" s="150">
        <v>19.420000000000002</v>
      </c>
      <c r="F44" s="29">
        <v>10</v>
      </c>
      <c r="G44" s="188">
        <f t="shared" si="0"/>
        <v>3.6700000000000017</v>
      </c>
      <c r="H44" s="184">
        <f t="shared" si="1"/>
        <v>23.301587301587318</v>
      </c>
      <c r="I44" s="171">
        <f>AVERAGE(H44:H47)</f>
        <v>27.137131638303199</v>
      </c>
      <c r="J44" s="152">
        <f>AVERAGE(C44:C47)</f>
        <v>15.75</v>
      </c>
      <c r="K44" s="172">
        <f>AVERAGE(E44:E47)</f>
        <v>20.022500000000001</v>
      </c>
    </row>
    <row r="45" spans="1:11" x14ac:dyDescent="0.2">
      <c r="A45" s="160" t="s">
        <v>25</v>
      </c>
      <c r="C45" s="148">
        <v>15.85</v>
      </c>
      <c r="D45" s="58">
        <v>6</v>
      </c>
      <c r="E45" s="148">
        <v>19.55</v>
      </c>
      <c r="F45" s="13" t="s">
        <v>121</v>
      </c>
      <c r="G45" s="189">
        <f t="shared" si="0"/>
        <v>3.7000000000000011</v>
      </c>
      <c r="H45" s="185">
        <f t="shared" si="1"/>
        <v>23.343848580441644</v>
      </c>
      <c r="I45" s="173"/>
      <c r="J45" s="1"/>
      <c r="K45" s="174"/>
    </row>
    <row r="46" spans="1:11" x14ac:dyDescent="0.2">
      <c r="A46" s="160" t="s">
        <v>26</v>
      </c>
      <c r="C46" s="148">
        <v>15.85</v>
      </c>
      <c r="D46" s="58">
        <v>2</v>
      </c>
      <c r="E46" s="148">
        <v>20.82</v>
      </c>
      <c r="F46" s="13">
        <v>10</v>
      </c>
      <c r="G46" s="189">
        <f t="shared" si="0"/>
        <v>4.9700000000000006</v>
      </c>
      <c r="H46" s="185">
        <f t="shared" si="1"/>
        <v>31.356466876971609</v>
      </c>
      <c r="I46" s="173"/>
      <c r="J46" s="1"/>
      <c r="K46" s="174"/>
    </row>
    <row r="47" spans="1:11" x14ac:dyDescent="0.2">
      <c r="A47" s="161" t="s">
        <v>27</v>
      </c>
      <c r="B47" s="55"/>
      <c r="C47" s="149">
        <v>15.55</v>
      </c>
      <c r="D47" s="59">
        <v>1</v>
      </c>
      <c r="E47" s="149">
        <v>20.3</v>
      </c>
      <c r="F47" s="27">
        <v>5</v>
      </c>
      <c r="G47" s="190">
        <f t="shared" si="0"/>
        <v>4.75</v>
      </c>
      <c r="H47" s="186">
        <f t="shared" si="1"/>
        <v>30.546623794212223</v>
      </c>
      <c r="I47" s="175"/>
      <c r="J47" s="85"/>
      <c r="K47" s="176"/>
    </row>
    <row r="48" spans="1:11" x14ac:dyDescent="0.2">
      <c r="A48" s="65" t="s">
        <v>28</v>
      </c>
      <c r="B48" s="54"/>
      <c r="C48" s="150">
        <v>15.44</v>
      </c>
      <c r="D48" s="57">
        <v>1</v>
      </c>
      <c r="E48" s="150">
        <v>20.440000000000001</v>
      </c>
      <c r="F48" s="29">
        <v>13</v>
      </c>
      <c r="G48" s="188">
        <f t="shared" si="0"/>
        <v>5.0000000000000018</v>
      </c>
      <c r="H48" s="184">
        <f t="shared" si="1"/>
        <v>32.383419689119194</v>
      </c>
      <c r="I48" s="171">
        <f>AVERAGE(H48:H50)</f>
        <v>29.044011847306695</v>
      </c>
      <c r="J48" s="152">
        <f>AVERAGE(C48:C50)</f>
        <v>15.693333333333333</v>
      </c>
      <c r="K48" s="172">
        <f>AVERAGE(E48:E50)</f>
        <v>20.24666666666667</v>
      </c>
    </row>
    <row r="49" spans="1:11" x14ac:dyDescent="0.2">
      <c r="A49" s="67" t="s">
        <v>159</v>
      </c>
      <c r="C49" s="148">
        <v>15.92</v>
      </c>
      <c r="D49" s="58">
        <v>1</v>
      </c>
      <c r="E49" s="148">
        <v>20.18</v>
      </c>
      <c r="F49" s="13">
        <v>13</v>
      </c>
      <c r="G49" s="189">
        <f t="shared" si="0"/>
        <v>4.26</v>
      </c>
      <c r="H49" s="185">
        <f>((E49*100)/C49)-100</f>
        <v>26.758793969849251</v>
      </c>
      <c r="I49" s="173"/>
      <c r="J49" s="130"/>
      <c r="K49" s="231"/>
    </row>
    <row r="50" spans="1:11" x14ac:dyDescent="0.2">
      <c r="A50" s="228" t="s">
        <v>40</v>
      </c>
      <c r="B50" s="55"/>
      <c r="C50" s="149">
        <v>15.72</v>
      </c>
      <c r="D50" s="59">
        <v>1</v>
      </c>
      <c r="E50" s="149">
        <v>20.12</v>
      </c>
      <c r="F50" s="27">
        <v>12</v>
      </c>
      <c r="G50" s="190">
        <f>E50-C50</f>
        <v>4.4000000000000004</v>
      </c>
      <c r="H50" s="186">
        <f>((E50*100)/C50)-100</f>
        <v>27.989821882951645</v>
      </c>
      <c r="I50" s="175"/>
      <c r="J50" s="85"/>
      <c r="K50" s="176"/>
    </row>
    <row r="51" spans="1:11" x14ac:dyDescent="0.2">
      <c r="A51" s="160" t="s">
        <v>31</v>
      </c>
      <c r="C51" s="148">
        <v>16.36</v>
      </c>
      <c r="D51" s="58">
        <v>11</v>
      </c>
      <c r="E51" s="148">
        <v>20.87</v>
      </c>
      <c r="F51" s="13">
        <v>7</v>
      </c>
      <c r="G51" s="189">
        <f t="shared" si="0"/>
        <v>4.5100000000000016</v>
      </c>
      <c r="H51" s="185">
        <f t="shared" si="1"/>
        <v>27.567237163814184</v>
      </c>
      <c r="I51" s="171">
        <f>AVERAGE(H51:H54)</f>
        <v>30.12624766221246</v>
      </c>
      <c r="J51" s="152">
        <f>AVERAGE(C51:C54)</f>
        <v>15.897500000000001</v>
      </c>
      <c r="K51" s="172">
        <f>AVERAGE(E51:E54)</f>
        <v>20.675000000000001</v>
      </c>
    </row>
    <row r="52" spans="1:11" x14ac:dyDescent="0.2">
      <c r="A52" s="160" t="s">
        <v>32</v>
      </c>
      <c r="C52" s="148">
        <v>15.47</v>
      </c>
      <c r="D52" s="58">
        <v>1</v>
      </c>
      <c r="E52" s="148">
        <v>21.38</v>
      </c>
      <c r="F52" s="13">
        <v>5</v>
      </c>
      <c r="G52" s="189">
        <f t="shared" si="0"/>
        <v>5.9099999999999984</v>
      </c>
      <c r="H52" s="185">
        <f t="shared" si="1"/>
        <v>38.202973497091136</v>
      </c>
      <c r="I52" s="177"/>
      <c r="K52" s="178"/>
    </row>
    <row r="53" spans="1:11" x14ac:dyDescent="0.2">
      <c r="A53" s="160" t="s">
        <v>33</v>
      </c>
      <c r="C53" s="148">
        <v>15.96</v>
      </c>
      <c r="D53" s="58">
        <v>1</v>
      </c>
      <c r="E53" s="148">
        <v>20.14</v>
      </c>
      <c r="F53" s="13">
        <v>8</v>
      </c>
      <c r="G53" s="189">
        <f t="shared" si="0"/>
        <v>4.18</v>
      </c>
      <c r="H53" s="185">
        <f t="shared" si="1"/>
        <v>26.19047619047619</v>
      </c>
      <c r="I53" s="173"/>
      <c r="J53" s="1"/>
      <c r="K53" s="174"/>
    </row>
    <row r="54" spans="1:11" x14ac:dyDescent="0.2">
      <c r="A54" s="161" t="s">
        <v>34</v>
      </c>
      <c r="B54" s="55"/>
      <c r="C54" s="149">
        <v>15.8</v>
      </c>
      <c r="D54" s="59">
        <v>16</v>
      </c>
      <c r="E54" s="149">
        <v>20.309999999999999</v>
      </c>
      <c r="F54" s="27">
        <v>15</v>
      </c>
      <c r="G54" s="190">
        <f t="shared" si="0"/>
        <v>4.509999999999998</v>
      </c>
      <c r="H54" s="186">
        <f t="shared" si="1"/>
        <v>28.544303797468331</v>
      </c>
      <c r="I54" s="175"/>
      <c r="J54" s="85"/>
      <c r="K54" s="176"/>
    </row>
    <row r="55" spans="1:11" x14ac:dyDescent="0.2">
      <c r="A55" s="159" t="s">
        <v>71</v>
      </c>
      <c r="B55" s="54"/>
      <c r="C55" s="150">
        <v>15.41</v>
      </c>
      <c r="D55" s="57">
        <v>1</v>
      </c>
      <c r="E55" s="150">
        <v>20.190000000000001</v>
      </c>
      <c r="F55" s="29">
        <v>11</v>
      </c>
      <c r="G55" s="188">
        <f t="shared" si="0"/>
        <v>4.7800000000000011</v>
      </c>
      <c r="H55" s="184">
        <f t="shared" si="1"/>
        <v>31.018818948734605</v>
      </c>
      <c r="I55" s="171">
        <f>AVERAGE(H55:H60)</f>
        <v>28.809140380687257</v>
      </c>
      <c r="J55" s="152">
        <f>AVERAGE(C55:C60)</f>
        <v>15.493333333333334</v>
      </c>
      <c r="K55" s="172">
        <f>AVERAGE(E55:E60)</f>
        <v>19.958333333333332</v>
      </c>
    </row>
    <row r="56" spans="1:11" x14ac:dyDescent="0.2">
      <c r="A56" s="160" t="s">
        <v>72</v>
      </c>
      <c r="C56" s="148">
        <v>15.6</v>
      </c>
      <c r="D56" s="58">
        <v>10</v>
      </c>
      <c r="E56" s="148">
        <v>20.11</v>
      </c>
      <c r="F56" s="13">
        <v>7</v>
      </c>
      <c r="G56" s="189">
        <f t="shared" si="0"/>
        <v>4.51</v>
      </c>
      <c r="H56" s="185">
        <f t="shared" si="1"/>
        <v>28.910256410256409</v>
      </c>
      <c r="I56" s="173"/>
      <c r="J56" s="1"/>
      <c r="K56" s="174"/>
    </row>
    <row r="57" spans="1:11" x14ac:dyDescent="0.2">
      <c r="A57" s="160" t="s">
        <v>37</v>
      </c>
      <c r="C57" s="148">
        <v>15.8</v>
      </c>
      <c r="D57" s="58">
        <v>1</v>
      </c>
      <c r="E57" s="148">
        <v>20.56</v>
      </c>
      <c r="F57" s="13">
        <v>11</v>
      </c>
      <c r="G57" s="189">
        <f t="shared" si="0"/>
        <v>4.759999999999998</v>
      </c>
      <c r="H57" s="185">
        <f t="shared" si="1"/>
        <v>30.12658227848101</v>
      </c>
      <c r="I57" s="173"/>
      <c r="J57" s="1"/>
      <c r="K57" s="174"/>
    </row>
    <row r="58" spans="1:11" x14ac:dyDescent="0.2">
      <c r="A58" s="160" t="s">
        <v>38</v>
      </c>
      <c r="C58" s="148">
        <v>15.46</v>
      </c>
      <c r="D58" s="58">
        <v>8</v>
      </c>
      <c r="E58" s="148">
        <v>19.989999999999998</v>
      </c>
      <c r="F58" s="13">
        <v>6</v>
      </c>
      <c r="G58" s="189">
        <f t="shared" si="0"/>
        <v>4.5299999999999976</v>
      </c>
      <c r="H58" s="185">
        <f t="shared" si="1"/>
        <v>29.301423027166862</v>
      </c>
      <c r="I58" s="173"/>
      <c r="J58" s="1"/>
      <c r="K58" s="174"/>
    </row>
    <row r="59" spans="1:11" x14ac:dyDescent="0.2">
      <c r="A59" s="160" t="s">
        <v>39</v>
      </c>
      <c r="C59" s="148">
        <v>15.07</v>
      </c>
      <c r="D59" s="58">
        <v>18</v>
      </c>
      <c r="E59" s="148">
        <v>19.079999999999998</v>
      </c>
      <c r="F59" s="13">
        <v>13</v>
      </c>
      <c r="G59" s="189">
        <f t="shared" si="0"/>
        <v>4.009999999999998</v>
      </c>
      <c r="H59" s="185">
        <f t="shared" si="1"/>
        <v>26.609157266091557</v>
      </c>
      <c r="I59" s="173"/>
      <c r="J59" s="1"/>
      <c r="K59" s="174"/>
    </row>
    <row r="60" spans="1:11" ht="17" thickBot="1" x14ac:dyDescent="0.25">
      <c r="A60" s="162" t="s">
        <v>41</v>
      </c>
      <c r="B60" s="163"/>
      <c r="C60" s="164">
        <v>15.62</v>
      </c>
      <c r="D60" s="165">
        <v>7</v>
      </c>
      <c r="E60" s="164">
        <v>19.82</v>
      </c>
      <c r="F60" s="182">
        <v>2</v>
      </c>
      <c r="G60" s="192">
        <f t="shared" si="0"/>
        <v>4.2000000000000011</v>
      </c>
      <c r="H60" s="185">
        <f t="shared" si="1"/>
        <v>26.888604353393092</v>
      </c>
      <c r="I60" s="179"/>
      <c r="J60" s="180"/>
      <c r="K60" s="181"/>
    </row>
    <row r="61" spans="1:11" x14ac:dyDescent="0.2">
      <c r="E61" s="193"/>
      <c r="H61" s="140">
        <f>AVERAGE(H41:H60)</f>
        <v>28.1414333699434</v>
      </c>
    </row>
    <row r="62" spans="1:11" x14ac:dyDescent="0.2">
      <c r="H62" s="272"/>
    </row>
  </sheetData>
  <mergeCells count="52">
    <mergeCell ref="AP25:AQ25"/>
    <mergeCell ref="R25:S25"/>
    <mergeCell ref="X25:Y25"/>
    <mergeCell ref="Z25:AA25"/>
    <mergeCell ref="AB25:AC25"/>
    <mergeCell ref="AD25:AE25"/>
    <mergeCell ref="AF25:AG25"/>
    <mergeCell ref="AL3:AM3"/>
    <mergeCell ref="AN3:AO3"/>
    <mergeCell ref="D26:I26"/>
    <mergeCell ref="J26:Q26"/>
    <mergeCell ref="AH25:AI25"/>
    <mergeCell ref="AJ25:AK25"/>
    <mergeCell ref="AL25:AM25"/>
    <mergeCell ref="AN25:AO25"/>
    <mergeCell ref="V25:W25"/>
    <mergeCell ref="L25:M25"/>
    <mergeCell ref="N25:O25"/>
    <mergeCell ref="P25:Q25"/>
    <mergeCell ref="AD3:AE3"/>
    <mergeCell ref="AF3:AG3"/>
    <mergeCell ref="B25:C25"/>
    <mergeCell ref="D25:E25"/>
    <mergeCell ref="F25:G25"/>
    <mergeCell ref="H25:I25"/>
    <mergeCell ref="J25:K25"/>
    <mergeCell ref="D2:I2"/>
    <mergeCell ref="J2:Q2"/>
    <mergeCell ref="L3:M3"/>
    <mergeCell ref="N3:O3"/>
    <mergeCell ref="P3:Q3"/>
    <mergeCell ref="B3:C3"/>
    <mergeCell ref="D3:E3"/>
    <mergeCell ref="F3:G3"/>
    <mergeCell ref="H3:I3"/>
    <mergeCell ref="J3:K3"/>
    <mergeCell ref="AF2:AQ2"/>
    <mergeCell ref="AF26:AQ26"/>
    <mergeCell ref="R26:W26"/>
    <mergeCell ref="T3:U3"/>
    <mergeCell ref="T25:U25"/>
    <mergeCell ref="X26:AE26"/>
    <mergeCell ref="R2:W2"/>
    <mergeCell ref="X2:AE2"/>
    <mergeCell ref="AB3:AC3"/>
    <mergeCell ref="R3:S3"/>
    <mergeCell ref="X3:Y3"/>
    <mergeCell ref="Z3:AA3"/>
    <mergeCell ref="V3:W3"/>
    <mergeCell ref="AP3:AQ3"/>
    <mergeCell ref="AH3:AI3"/>
    <mergeCell ref="AJ3:A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68BF-A566-664B-A266-3D2D868265A5}">
  <dimension ref="A1:AQ62"/>
  <sheetViews>
    <sheetView zoomScale="91" workbookViewId="0">
      <selection activeCell="N45" sqref="N45"/>
    </sheetView>
  </sheetViews>
  <sheetFormatPr baseColWidth="10" defaultRowHeight="16" x14ac:dyDescent="0.2"/>
  <sheetData>
    <row r="1" spans="1:43" x14ac:dyDescent="0.2">
      <c r="A1" s="3" t="s">
        <v>122</v>
      </c>
    </row>
    <row r="2" spans="1:43" x14ac:dyDescent="0.2">
      <c r="D2" s="347" t="s">
        <v>29</v>
      </c>
      <c r="E2" s="348"/>
      <c r="F2" s="348"/>
      <c r="G2" s="348"/>
      <c r="H2" s="348"/>
      <c r="I2" s="349"/>
      <c r="J2" s="350" t="s">
        <v>30</v>
      </c>
      <c r="K2" s="355"/>
      <c r="L2" s="355"/>
      <c r="M2" s="355"/>
      <c r="N2" s="355"/>
      <c r="O2" s="355"/>
      <c r="P2" s="355"/>
      <c r="Q2" s="356"/>
      <c r="R2" s="347" t="s">
        <v>161</v>
      </c>
      <c r="S2" s="348"/>
      <c r="T2" s="348"/>
      <c r="U2" s="348"/>
      <c r="V2" s="348"/>
      <c r="W2" s="348"/>
      <c r="X2" s="350" t="s">
        <v>171</v>
      </c>
      <c r="Y2" s="351"/>
      <c r="Z2" s="351"/>
      <c r="AA2" s="351"/>
      <c r="AB2" s="351"/>
      <c r="AC2" s="351"/>
      <c r="AD2" s="351"/>
      <c r="AE2" s="351"/>
      <c r="AF2" s="347" t="s">
        <v>42</v>
      </c>
      <c r="AG2" s="348"/>
      <c r="AH2" s="348"/>
      <c r="AI2" s="348"/>
      <c r="AJ2" s="348"/>
      <c r="AK2" s="348"/>
      <c r="AL2" s="348"/>
      <c r="AM2" s="348"/>
      <c r="AN2" s="348"/>
      <c r="AO2" s="348"/>
      <c r="AP2" s="348"/>
      <c r="AQ2" s="349"/>
    </row>
    <row r="3" spans="1:43" x14ac:dyDescent="0.2">
      <c r="A3" s="14"/>
      <c r="B3" s="339" t="s">
        <v>17</v>
      </c>
      <c r="C3" s="340"/>
      <c r="D3" s="360" t="s">
        <v>20</v>
      </c>
      <c r="E3" s="361"/>
      <c r="F3" s="360" t="s">
        <v>21</v>
      </c>
      <c r="G3" s="361"/>
      <c r="H3" s="343" t="s">
        <v>22</v>
      </c>
      <c r="I3" s="344"/>
      <c r="J3" s="339" t="s">
        <v>23</v>
      </c>
      <c r="K3" s="340"/>
      <c r="L3" s="339" t="s">
        <v>25</v>
      </c>
      <c r="M3" s="340"/>
      <c r="N3" s="339" t="s">
        <v>26</v>
      </c>
      <c r="O3" s="340"/>
      <c r="P3" s="339" t="s">
        <v>27</v>
      </c>
      <c r="Q3" s="340"/>
      <c r="R3" s="343" t="s">
        <v>28</v>
      </c>
      <c r="S3" s="344"/>
      <c r="T3" s="343" t="s">
        <v>159</v>
      </c>
      <c r="U3" s="344"/>
      <c r="V3" s="396" t="s">
        <v>40</v>
      </c>
      <c r="W3" s="344"/>
      <c r="X3" s="397" t="s">
        <v>31</v>
      </c>
      <c r="Y3" s="398"/>
      <c r="Z3" s="397" t="s">
        <v>32</v>
      </c>
      <c r="AA3" s="398"/>
      <c r="AB3" s="397" t="s">
        <v>33</v>
      </c>
      <c r="AC3" s="398"/>
      <c r="AD3" s="397" t="s">
        <v>34</v>
      </c>
      <c r="AE3" s="398"/>
      <c r="AF3" s="367" t="s">
        <v>35</v>
      </c>
      <c r="AG3" s="368"/>
      <c r="AH3" s="367" t="s">
        <v>36</v>
      </c>
      <c r="AI3" s="368"/>
      <c r="AJ3" s="367" t="s">
        <v>37</v>
      </c>
      <c r="AK3" s="368"/>
      <c r="AL3" s="367" t="s">
        <v>38</v>
      </c>
      <c r="AM3" s="368"/>
      <c r="AN3" s="367" t="s">
        <v>39</v>
      </c>
      <c r="AO3" s="368"/>
      <c r="AP3" s="367" t="s">
        <v>41</v>
      </c>
      <c r="AQ3" s="368"/>
    </row>
    <row r="4" spans="1:43" x14ac:dyDescent="0.2">
      <c r="A4" s="30" t="s">
        <v>24</v>
      </c>
      <c r="B4" s="31" t="s">
        <v>19</v>
      </c>
      <c r="C4" s="32" t="s">
        <v>18</v>
      </c>
      <c r="D4" s="33" t="s">
        <v>19</v>
      </c>
      <c r="E4" s="34" t="s">
        <v>18</v>
      </c>
      <c r="F4" s="33" t="s">
        <v>19</v>
      </c>
      <c r="G4" s="34" t="s">
        <v>18</v>
      </c>
      <c r="H4" s="33" t="s">
        <v>19</v>
      </c>
      <c r="I4" s="34" t="s">
        <v>18</v>
      </c>
      <c r="J4" s="31" t="s">
        <v>19</v>
      </c>
      <c r="K4" s="32" t="s">
        <v>18</v>
      </c>
      <c r="L4" s="31" t="s">
        <v>19</v>
      </c>
      <c r="M4" s="32" t="s">
        <v>18</v>
      </c>
      <c r="N4" s="31" t="s">
        <v>19</v>
      </c>
      <c r="O4" s="32" t="s">
        <v>18</v>
      </c>
      <c r="P4" s="31" t="s">
        <v>19</v>
      </c>
      <c r="Q4" s="32" t="s">
        <v>18</v>
      </c>
      <c r="R4" s="33" t="s">
        <v>19</v>
      </c>
      <c r="S4" s="34" t="s">
        <v>18</v>
      </c>
      <c r="T4" s="264" t="s">
        <v>170</v>
      </c>
      <c r="U4" s="34" t="s">
        <v>18</v>
      </c>
      <c r="V4" s="242" t="s">
        <v>19</v>
      </c>
      <c r="W4" s="34" t="s">
        <v>18</v>
      </c>
      <c r="X4" s="31" t="s">
        <v>19</v>
      </c>
      <c r="Y4" s="32" t="s">
        <v>18</v>
      </c>
      <c r="Z4" s="31" t="s">
        <v>19</v>
      </c>
      <c r="AA4" s="32" t="s">
        <v>18</v>
      </c>
      <c r="AB4" s="31" t="s">
        <v>19</v>
      </c>
      <c r="AC4" s="32" t="s">
        <v>18</v>
      </c>
      <c r="AD4" s="31" t="s">
        <v>19</v>
      </c>
      <c r="AE4" s="32" t="s">
        <v>18</v>
      </c>
      <c r="AF4" s="33" t="s">
        <v>19</v>
      </c>
      <c r="AG4" s="34" t="s">
        <v>18</v>
      </c>
      <c r="AH4" s="33" t="s">
        <v>19</v>
      </c>
      <c r="AI4" s="34" t="s">
        <v>18</v>
      </c>
      <c r="AJ4" s="33" t="s">
        <v>19</v>
      </c>
      <c r="AK4" s="34" t="s">
        <v>18</v>
      </c>
      <c r="AL4" s="33" t="s">
        <v>19</v>
      </c>
      <c r="AM4" s="34" t="s">
        <v>18</v>
      </c>
      <c r="AN4" s="33" t="s">
        <v>19</v>
      </c>
      <c r="AO4" s="34" t="s">
        <v>18</v>
      </c>
      <c r="AP4" s="33" t="s">
        <v>19</v>
      </c>
      <c r="AQ4" s="34" t="s">
        <v>18</v>
      </c>
    </row>
    <row r="5" spans="1:43" x14ac:dyDescent="0.2">
      <c r="A5" s="58">
        <v>1</v>
      </c>
      <c r="B5" s="130">
        <v>21.900839999999999</v>
      </c>
      <c r="C5" s="123">
        <v>4.32</v>
      </c>
      <c r="D5" s="129">
        <v>35.768999999999998</v>
      </c>
      <c r="E5" s="125">
        <v>6.57</v>
      </c>
      <c r="F5" s="129">
        <v>32.900599999999997</v>
      </c>
      <c r="G5" s="125">
        <v>6.85</v>
      </c>
      <c r="H5" s="129">
        <v>26.313800000000001</v>
      </c>
      <c r="I5" s="125">
        <v>4.95</v>
      </c>
      <c r="J5" s="130">
        <v>34.980600000000003</v>
      </c>
      <c r="K5" s="127">
        <v>8.4499999999999993</v>
      </c>
      <c r="L5" s="130">
        <v>29.122800000000002</v>
      </c>
      <c r="M5" s="127">
        <v>5.08</v>
      </c>
      <c r="N5" s="130">
        <v>26.060199999999998</v>
      </c>
      <c r="O5" s="127">
        <v>4.59</v>
      </c>
      <c r="P5" s="130">
        <v>35.894199999999998</v>
      </c>
      <c r="Q5" s="127">
        <v>6.12</v>
      </c>
      <c r="R5" s="129">
        <v>33.499200000000002</v>
      </c>
      <c r="S5" s="125">
        <v>5.36</v>
      </c>
      <c r="T5" s="143">
        <v>31.7</v>
      </c>
      <c r="U5" s="125">
        <v>4.17</v>
      </c>
      <c r="V5" s="129">
        <v>30.777000000000001</v>
      </c>
      <c r="W5" s="125">
        <v>4.72</v>
      </c>
      <c r="X5" s="130">
        <v>35.741999999999997</v>
      </c>
      <c r="Y5" s="127">
        <v>5.21</v>
      </c>
      <c r="Z5" s="130">
        <v>34.8598</v>
      </c>
      <c r="AA5" s="127">
        <v>5.53</v>
      </c>
      <c r="AB5" s="130">
        <v>33.855200000000004</v>
      </c>
      <c r="AC5" s="127">
        <v>6.84</v>
      </c>
      <c r="AD5" s="130">
        <v>37.025199999999998</v>
      </c>
      <c r="AE5" s="127">
        <v>5.48</v>
      </c>
      <c r="AF5" s="129">
        <v>31.712599999999998</v>
      </c>
      <c r="AG5" s="125">
        <v>5.14</v>
      </c>
      <c r="AH5" s="129">
        <v>29.195599999999999</v>
      </c>
      <c r="AI5" s="125">
        <v>5.1100000000000003</v>
      </c>
      <c r="AJ5" s="129">
        <v>26.614000000000001</v>
      </c>
      <c r="AK5" s="125">
        <v>3.09</v>
      </c>
      <c r="AL5" s="129">
        <v>28.902999999999999</v>
      </c>
      <c r="AM5" s="125">
        <v>3.42</v>
      </c>
      <c r="AN5" s="129">
        <v>25.2576</v>
      </c>
      <c r="AO5" s="125">
        <v>4.5</v>
      </c>
      <c r="AP5" s="129">
        <v>28.517600000000002</v>
      </c>
      <c r="AQ5" s="266">
        <v>5.15</v>
      </c>
    </row>
    <row r="6" spans="1:43" x14ac:dyDescent="0.2">
      <c r="A6" s="58">
        <v>2</v>
      </c>
      <c r="B6" s="130">
        <v>24.403967999999999</v>
      </c>
      <c r="C6" s="123">
        <v>6.62</v>
      </c>
      <c r="D6" s="129">
        <v>38.602200000000003</v>
      </c>
      <c r="E6" s="125">
        <v>7.16</v>
      </c>
      <c r="F6" s="129">
        <v>36.342199999999998</v>
      </c>
      <c r="G6" s="125">
        <v>7.31</v>
      </c>
      <c r="H6" s="129">
        <v>43.894399999999997</v>
      </c>
      <c r="I6" s="125">
        <v>6.46</v>
      </c>
      <c r="J6" s="130">
        <v>39.2502</v>
      </c>
      <c r="K6" s="127">
        <v>8.57</v>
      </c>
      <c r="L6" s="130">
        <v>36.113999999999997</v>
      </c>
      <c r="M6" s="127">
        <v>5.14</v>
      </c>
      <c r="N6" s="130">
        <v>39.777200000000001</v>
      </c>
      <c r="O6" s="127">
        <v>4.8099999999999996</v>
      </c>
      <c r="P6" s="130">
        <v>43.6738</v>
      </c>
      <c r="Q6" s="127">
        <v>6.94</v>
      </c>
      <c r="R6" s="129">
        <v>44.311199999999999</v>
      </c>
      <c r="S6" s="125">
        <v>5.47</v>
      </c>
      <c r="T6" s="143">
        <v>42.64</v>
      </c>
      <c r="U6" s="125">
        <v>5.26</v>
      </c>
      <c r="V6" s="129">
        <v>46.116599999999998</v>
      </c>
      <c r="W6" s="125">
        <v>5.51</v>
      </c>
      <c r="X6" s="130">
        <v>46.468800000000002</v>
      </c>
      <c r="Y6" s="127">
        <v>6.91</v>
      </c>
      <c r="Z6" s="130">
        <v>41.185600000000001</v>
      </c>
      <c r="AA6" s="127">
        <v>7.25</v>
      </c>
      <c r="AB6" s="130">
        <v>39.7072</v>
      </c>
      <c r="AC6" s="127">
        <v>4.55</v>
      </c>
      <c r="AD6" s="130">
        <v>43.303199999999997</v>
      </c>
      <c r="AE6" s="127">
        <v>7.36</v>
      </c>
      <c r="AF6" s="129">
        <v>42.546199999999999</v>
      </c>
      <c r="AG6" s="125">
        <v>5.75</v>
      </c>
      <c r="AH6" s="129">
        <v>35.911200000000001</v>
      </c>
      <c r="AI6" s="125">
        <v>5.52</v>
      </c>
      <c r="AJ6" s="129">
        <v>35.448399999999999</v>
      </c>
      <c r="AK6" s="125">
        <v>5.09</v>
      </c>
      <c r="AL6" s="129">
        <v>40.583399999999997</v>
      </c>
      <c r="AM6" s="125">
        <v>7.6</v>
      </c>
      <c r="AN6" s="129">
        <v>44.678199999999997</v>
      </c>
      <c r="AO6" s="125">
        <v>5.84</v>
      </c>
      <c r="AP6" s="129">
        <v>47.544400000000003</v>
      </c>
      <c r="AQ6" s="266">
        <v>5.19</v>
      </c>
    </row>
    <row r="7" spans="1:43" x14ac:dyDescent="0.2">
      <c r="A7" s="58">
        <v>3</v>
      </c>
      <c r="B7" s="130">
        <v>43.022784000000001</v>
      </c>
      <c r="C7" s="123">
        <v>9.3699999999999992</v>
      </c>
      <c r="D7" s="129">
        <v>47.936799999999998</v>
      </c>
      <c r="E7" s="125">
        <v>8.2200000000000006</v>
      </c>
      <c r="F7" s="129">
        <v>46.464399999999998</v>
      </c>
      <c r="G7" s="125">
        <v>8.93</v>
      </c>
      <c r="H7" s="129">
        <v>44.787599999999998</v>
      </c>
      <c r="I7" s="125">
        <v>4.95</v>
      </c>
      <c r="J7" s="130">
        <v>48.929600000000001</v>
      </c>
      <c r="K7" s="127">
        <v>7.31</v>
      </c>
      <c r="L7" s="130">
        <v>42.700200000000002</v>
      </c>
      <c r="M7" s="127">
        <v>6.75</v>
      </c>
      <c r="N7" s="130">
        <v>43.703800000000001</v>
      </c>
      <c r="O7" s="127">
        <v>7.79</v>
      </c>
      <c r="P7" s="130">
        <v>47.279000000000003</v>
      </c>
      <c r="Q7" s="127">
        <v>5.69</v>
      </c>
      <c r="R7" s="129">
        <v>52.9542</v>
      </c>
      <c r="S7" s="125">
        <v>7.32</v>
      </c>
      <c r="T7" s="143">
        <v>50.36</v>
      </c>
      <c r="U7" s="125">
        <v>5.31</v>
      </c>
      <c r="V7" s="129">
        <v>48.058199999999999</v>
      </c>
      <c r="W7" s="125">
        <v>5.75</v>
      </c>
      <c r="X7" s="130">
        <v>53.651800000000001</v>
      </c>
      <c r="Y7" s="127">
        <v>8.77</v>
      </c>
      <c r="Z7" s="130">
        <v>49.200920000000004</v>
      </c>
      <c r="AA7" s="127">
        <v>8.11</v>
      </c>
      <c r="AB7" s="130">
        <v>46.1462</v>
      </c>
      <c r="AC7" s="127">
        <v>6.19</v>
      </c>
      <c r="AD7" s="130">
        <v>46.137999999999998</v>
      </c>
      <c r="AE7" s="127">
        <v>6.67</v>
      </c>
      <c r="AF7" s="129">
        <v>48.068600000000004</v>
      </c>
      <c r="AG7" s="125">
        <v>6.29</v>
      </c>
      <c r="AH7" s="129">
        <v>50.4178</v>
      </c>
      <c r="AI7" s="125">
        <v>6.31</v>
      </c>
      <c r="AJ7" s="129">
        <v>45.283200000000001</v>
      </c>
      <c r="AK7" s="125">
        <v>6.17</v>
      </c>
      <c r="AL7" s="129">
        <v>40.365400000000001</v>
      </c>
      <c r="AM7" s="125">
        <v>6.21</v>
      </c>
      <c r="AN7" s="129">
        <v>43.76</v>
      </c>
      <c r="AO7" s="125">
        <v>5.79</v>
      </c>
      <c r="AP7" s="129">
        <v>53.481999999999999</v>
      </c>
      <c r="AQ7" s="266">
        <v>6.87</v>
      </c>
    </row>
    <row r="8" spans="1:43" x14ac:dyDescent="0.2">
      <c r="A8" s="58">
        <v>4</v>
      </c>
      <c r="B8" s="130">
        <v>42.940931999999997</v>
      </c>
      <c r="C8" s="123">
        <v>9.33</v>
      </c>
      <c r="D8" s="129">
        <v>52.921999999999997</v>
      </c>
      <c r="E8" s="125">
        <v>8.4499999999999993</v>
      </c>
      <c r="F8" s="129">
        <v>48.4848</v>
      </c>
      <c r="G8" s="125">
        <v>7.11</v>
      </c>
      <c r="H8" s="129">
        <v>41.644399999999997</v>
      </c>
      <c r="I8" s="125">
        <v>7.25</v>
      </c>
      <c r="J8" s="130">
        <v>49.419199999999996</v>
      </c>
      <c r="K8" s="127">
        <v>7.7</v>
      </c>
      <c r="L8" s="130">
        <v>52.117600000000003</v>
      </c>
      <c r="M8" s="127">
        <v>6.44</v>
      </c>
      <c r="N8" s="130">
        <v>43.601199999999999</v>
      </c>
      <c r="O8" s="127">
        <v>6.85</v>
      </c>
      <c r="P8" s="130">
        <v>49.822800000000001</v>
      </c>
      <c r="Q8" s="127">
        <v>6.42</v>
      </c>
      <c r="R8" s="129">
        <v>54.581800000000001</v>
      </c>
      <c r="S8" s="125">
        <v>7.12</v>
      </c>
      <c r="T8" s="143">
        <v>51.54</v>
      </c>
      <c r="U8" s="125">
        <v>4.1399999999999997</v>
      </c>
      <c r="V8" s="129">
        <v>47.283000000000001</v>
      </c>
      <c r="W8" s="125">
        <v>6.29</v>
      </c>
      <c r="X8" s="130">
        <v>42.379199999999997</v>
      </c>
      <c r="Y8" s="127">
        <v>6.75</v>
      </c>
      <c r="Z8" s="130">
        <v>47.950200000000002</v>
      </c>
      <c r="AA8" s="127">
        <v>7.16</v>
      </c>
      <c r="AB8" s="130">
        <v>45.7682</v>
      </c>
      <c r="AC8" s="127">
        <v>5.26</v>
      </c>
      <c r="AD8" s="130">
        <v>46.108600000000003</v>
      </c>
      <c r="AE8" s="127">
        <v>7.18</v>
      </c>
      <c r="AF8" s="129">
        <v>46.184199999999997</v>
      </c>
      <c r="AG8" s="125">
        <v>6.33</v>
      </c>
      <c r="AH8" s="129">
        <v>47.829799999999999</v>
      </c>
      <c r="AI8" s="125">
        <v>5.85</v>
      </c>
      <c r="AJ8" s="129">
        <v>48.125</v>
      </c>
      <c r="AK8" s="125">
        <v>5.82</v>
      </c>
      <c r="AL8" s="129">
        <v>55.732199999999999</v>
      </c>
      <c r="AM8" s="125">
        <v>6.4</v>
      </c>
      <c r="AN8" s="129">
        <v>43.766199999999998</v>
      </c>
      <c r="AO8" s="125">
        <v>5.75</v>
      </c>
      <c r="AP8" s="129">
        <v>51.993000000000002</v>
      </c>
      <c r="AQ8" s="266">
        <v>6.16</v>
      </c>
    </row>
    <row r="9" spans="1:43" x14ac:dyDescent="0.2">
      <c r="A9" s="58">
        <v>5</v>
      </c>
      <c r="B9" s="130">
        <v>41.472000000000001</v>
      </c>
      <c r="C9" s="123">
        <v>10.88</v>
      </c>
      <c r="D9" s="129">
        <v>56.496000000000002</v>
      </c>
      <c r="E9" s="125">
        <v>7.9</v>
      </c>
      <c r="F9" s="129">
        <v>42.894599999999997</v>
      </c>
      <c r="G9" s="125">
        <v>8.4499999999999993</v>
      </c>
      <c r="H9" s="129">
        <v>45.4452</v>
      </c>
      <c r="I9" s="125">
        <v>7.21</v>
      </c>
      <c r="J9" s="130">
        <v>46.572800000000001</v>
      </c>
      <c r="K9" s="127">
        <v>4.82</v>
      </c>
      <c r="L9" s="130">
        <v>52.950400000000002</v>
      </c>
      <c r="M9" s="127">
        <v>7.06</v>
      </c>
      <c r="N9" s="130">
        <v>48.759799999999998</v>
      </c>
      <c r="O9" s="127">
        <v>6.75</v>
      </c>
      <c r="P9" s="130">
        <v>56.120800000000003</v>
      </c>
      <c r="Q9" s="127">
        <v>8.5500000000000007</v>
      </c>
      <c r="R9" s="129">
        <v>54.595799999999997</v>
      </c>
      <c r="S9" s="125">
        <v>7.33</v>
      </c>
      <c r="T9" s="143">
        <v>51.64</v>
      </c>
      <c r="U9" s="125">
        <v>4.5199999999999996</v>
      </c>
      <c r="V9" s="129">
        <v>47.791200000000003</v>
      </c>
      <c r="W9" s="125">
        <v>6.22</v>
      </c>
      <c r="X9" s="130">
        <v>41.197600000000001</v>
      </c>
      <c r="Y9" s="127">
        <v>6.38</v>
      </c>
      <c r="Z9" s="130">
        <v>51.291800000000002</v>
      </c>
      <c r="AA9" s="127">
        <v>7.42</v>
      </c>
      <c r="AB9" s="130">
        <v>47.126800000000003</v>
      </c>
      <c r="AC9" s="127">
        <v>7.03</v>
      </c>
      <c r="AD9" s="130">
        <v>49.351799999999997</v>
      </c>
      <c r="AE9" s="127">
        <v>6.07</v>
      </c>
      <c r="AF9" s="129">
        <v>47.313600000000001</v>
      </c>
      <c r="AG9" s="125">
        <v>5.74</v>
      </c>
      <c r="AH9" s="129">
        <v>50.198</v>
      </c>
      <c r="AI9" s="125">
        <v>7.19</v>
      </c>
      <c r="AJ9" s="129">
        <v>53.183799999999998</v>
      </c>
      <c r="AK9" s="125">
        <v>6.5</v>
      </c>
      <c r="AL9" s="129">
        <v>48.4358</v>
      </c>
      <c r="AM9" s="125">
        <v>5.14</v>
      </c>
      <c r="AN9" s="129">
        <v>43.488199999999999</v>
      </c>
      <c r="AO9" s="125">
        <v>5.17</v>
      </c>
      <c r="AP9" s="129">
        <v>38.804600000000001</v>
      </c>
      <c r="AQ9" s="266">
        <v>5.6</v>
      </c>
    </row>
    <row r="10" spans="1:43" x14ac:dyDescent="0.2">
      <c r="A10" s="58">
        <v>6</v>
      </c>
      <c r="B10" s="130">
        <v>41.029504000000003</v>
      </c>
      <c r="C10" s="123">
        <v>11.55</v>
      </c>
      <c r="D10" s="129">
        <v>54.131399999999999</v>
      </c>
      <c r="E10" s="125">
        <v>7.6</v>
      </c>
      <c r="F10" s="129">
        <v>46.6614</v>
      </c>
      <c r="G10" s="125">
        <v>8.4600000000000009</v>
      </c>
      <c r="H10" s="129">
        <v>51.008600000000001</v>
      </c>
      <c r="I10" s="125">
        <v>8.4</v>
      </c>
      <c r="J10" s="130">
        <v>44.162999999999997</v>
      </c>
      <c r="K10" s="127">
        <v>8.07</v>
      </c>
      <c r="L10" s="130">
        <v>39.376800000000003</v>
      </c>
      <c r="M10" s="127">
        <v>5.45</v>
      </c>
      <c r="N10" s="130">
        <v>48.818600000000004</v>
      </c>
      <c r="O10" s="127">
        <v>7.9</v>
      </c>
      <c r="P10" s="130">
        <v>46.350999999999999</v>
      </c>
      <c r="Q10" s="127">
        <v>5.95</v>
      </c>
      <c r="R10" s="129">
        <v>44.468800000000002</v>
      </c>
      <c r="S10" s="125">
        <v>8.92</v>
      </c>
      <c r="T10" s="143">
        <v>35.94</v>
      </c>
      <c r="U10" s="125">
        <v>5.63</v>
      </c>
      <c r="V10" s="129">
        <v>50.308</v>
      </c>
      <c r="W10" s="125">
        <v>7.74</v>
      </c>
      <c r="X10" s="130">
        <v>51.305799999999998</v>
      </c>
      <c r="Y10" s="127">
        <v>7.46</v>
      </c>
      <c r="Z10" s="130">
        <v>48.412399999999998</v>
      </c>
      <c r="AA10" s="127">
        <v>6.21</v>
      </c>
      <c r="AB10" s="130">
        <v>50.520800000000001</v>
      </c>
      <c r="AC10" s="127">
        <v>6.99</v>
      </c>
      <c r="AD10" s="130">
        <v>44.2286</v>
      </c>
      <c r="AE10" s="127">
        <v>6.09</v>
      </c>
      <c r="AF10" s="129">
        <v>51.380600000000001</v>
      </c>
      <c r="AG10" s="125">
        <v>6.31</v>
      </c>
      <c r="AH10" s="129">
        <v>54.192</v>
      </c>
      <c r="AI10" s="125">
        <v>6.67</v>
      </c>
      <c r="AJ10" s="129">
        <v>50.220399999999998</v>
      </c>
      <c r="AK10" s="125">
        <v>5.81</v>
      </c>
      <c r="AL10" s="129">
        <v>54.781799999999997</v>
      </c>
      <c r="AM10" s="125">
        <v>6.9</v>
      </c>
      <c r="AN10" s="129">
        <v>40.507800000000003</v>
      </c>
      <c r="AO10" s="125">
        <v>5.56</v>
      </c>
      <c r="AP10" s="129">
        <v>38.604999999999997</v>
      </c>
      <c r="AQ10" s="266">
        <v>5.28</v>
      </c>
    </row>
    <row r="11" spans="1:43" x14ac:dyDescent="0.2">
      <c r="A11" s="58">
        <v>7</v>
      </c>
      <c r="B11" s="130">
        <v>31.441559999999999</v>
      </c>
      <c r="C11" s="123">
        <v>9.01</v>
      </c>
      <c r="D11" s="129">
        <v>51.376600000000003</v>
      </c>
      <c r="E11" s="125">
        <v>7.5</v>
      </c>
      <c r="F11" s="129">
        <v>51.240200000000002</v>
      </c>
      <c r="G11" s="125">
        <v>7</v>
      </c>
      <c r="H11" s="129">
        <v>52.234400000000001</v>
      </c>
      <c r="I11" s="125">
        <v>7.47</v>
      </c>
      <c r="J11" s="130">
        <v>39.880000000000003</v>
      </c>
      <c r="K11" s="127">
        <v>4.7699999999999996</v>
      </c>
      <c r="L11" s="130">
        <v>38.031399999999998</v>
      </c>
      <c r="M11" s="127">
        <v>6.34</v>
      </c>
      <c r="N11" s="130">
        <v>48.234400000000001</v>
      </c>
      <c r="O11" s="127">
        <v>6.38</v>
      </c>
      <c r="P11" s="130">
        <v>44.935000000000002</v>
      </c>
      <c r="Q11" s="127">
        <v>6</v>
      </c>
      <c r="R11" s="129">
        <v>42.353400000000001</v>
      </c>
      <c r="S11" s="125">
        <v>8.3699999999999992</v>
      </c>
      <c r="T11" s="143">
        <v>38.43</v>
      </c>
      <c r="U11" s="125">
        <v>4.72</v>
      </c>
      <c r="V11" s="129">
        <v>38.840000000000003</v>
      </c>
      <c r="W11" s="125">
        <v>7.39</v>
      </c>
      <c r="X11" s="130">
        <v>52.133800000000001</v>
      </c>
      <c r="Y11" s="127">
        <v>6.75</v>
      </c>
      <c r="Z11" s="130">
        <v>50.280200000000001</v>
      </c>
      <c r="AA11" s="127">
        <v>5.82</v>
      </c>
      <c r="AB11" s="130">
        <v>52.958199999999998</v>
      </c>
      <c r="AC11" s="127">
        <v>3.4</v>
      </c>
      <c r="AD11" s="130">
        <v>37.003599999999999</v>
      </c>
      <c r="AE11" s="127">
        <v>6.87</v>
      </c>
      <c r="AF11" s="129">
        <v>42.194800000000001</v>
      </c>
      <c r="AG11" s="125">
        <v>6.56</v>
      </c>
      <c r="AH11" s="129">
        <v>47.245199999999997</v>
      </c>
      <c r="AI11" s="125">
        <v>6.18</v>
      </c>
      <c r="AJ11" s="129">
        <v>45.013399999999997</v>
      </c>
      <c r="AK11" s="125">
        <v>5.36</v>
      </c>
      <c r="AL11" s="129">
        <v>52.3384</v>
      </c>
      <c r="AM11" s="125">
        <v>6.06</v>
      </c>
      <c r="AN11" s="129">
        <v>45.375</v>
      </c>
      <c r="AO11" s="125">
        <v>5.1100000000000003</v>
      </c>
      <c r="AP11" s="129">
        <v>35.92</v>
      </c>
      <c r="AQ11" s="266">
        <v>4.79</v>
      </c>
    </row>
    <row r="12" spans="1:43" x14ac:dyDescent="0.2">
      <c r="A12" s="58">
        <v>8</v>
      </c>
      <c r="B12" s="130">
        <v>30.5</v>
      </c>
      <c r="C12" s="123">
        <v>9.1199999999999992</v>
      </c>
      <c r="D12" s="129">
        <v>49.4026</v>
      </c>
      <c r="E12" s="125">
        <v>8.0399999999999991</v>
      </c>
      <c r="F12" s="129">
        <v>35.823799999999999</v>
      </c>
      <c r="G12" s="125">
        <v>6.65</v>
      </c>
      <c r="H12" s="129">
        <v>41.826999999999998</v>
      </c>
      <c r="I12" s="125">
        <v>9.25</v>
      </c>
      <c r="J12" s="130">
        <v>37.781199999999998</v>
      </c>
      <c r="K12" s="127">
        <v>7</v>
      </c>
      <c r="L12" s="130">
        <v>38.989199999999997</v>
      </c>
      <c r="M12" s="127">
        <v>4.79</v>
      </c>
      <c r="N12" s="130">
        <v>48.1736</v>
      </c>
      <c r="O12" s="127">
        <v>5.96</v>
      </c>
      <c r="P12" s="130">
        <v>43.338999999999999</v>
      </c>
      <c r="Q12" s="127">
        <v>6.38</v>
      </c>
      <c r="R12" s="129">
        <v>46.4572</v>
      </c>
      <c r="S12" s="125">
        <v>6.82</v>
      </c>
      <c r="T12" s="143">
        <v>41.29</v>
      </c>
      <c r="U12" s="125">
        <v>5.99</v>
      </c>
      <c r="V12" s="129">
        <v>38.8748</v>
      </c>
      <c r="W12" s="125">
        <v>5.2</v>
      </c>
      <c r="X12" s="130">
        <v>49.813800000000001</v>
      </c>
      <c r="Y12" s="127">
        <v>6.5</v>
      </c>
      <c r="Z12" s="130">
        <v>47.105400000000003</v>
      </c>
      <c r="AA12" s="127">
        <v>4.88</v>
      </c>
      <c r="AB12" s="130">
        <v>53.947400000000002</v>
      </c>
      <c r="AC12" s="127">
        <v>6.94</v>
      </c>
      <c r="AD12" s="130">
        <v>31.832599999999999</v>
      </c>
      <c r="AE12" s="127">
        <v>5.57</v>
      </c>
      <c r="AF12" s="129">
        <v>42.397399999999998</v>
      </c>
      <c r="AG12" s="125">
        <v>6.08</v>
      </c>
      <c r="AH12" s="129">
        <v>46.293599999999998</v>
      </c>
      <c r="AI12" s="125">
        <v>6.36</v>
      </c>
      <c r="AJ12" s="129">
        <v>37.051600000000001</v>
      </c>
      <c r="AK12" s="125">
        <v>4.53</v>
      </c>
      <c r="AL12" s="129">
        <v>36.576999999999998</v>
      </c>
      <c r="AM12" s="125">
        <v>5.26</v>
      </c>
      <c r="AN12" s="129">
        <v>39.412199999999999</v>
      </c>
      <c r="AO12" s="125">
        <v>5.52</v>
      </c>
      <c r="AP12" s="129">
        <v>44.496400000000001</v>
      </c>
      <c r="AQ12" s="266">
        <v>5.58</v>
      </c>
    </row>
    <row r="13" spans="1:43" x14ac:dyDescent="0.2">
      <c r="A13" s="58">
        <v>9</v>
      </c>
      <c r="B13" s="130">
        <v>30.6</v>
      </c>
      <c r="C13" s="123">
        <v>9.5</v>
      </c>
      <c r="D13" s="129">
        <v>50.167400000000001</v>
      </c>
      <c r="E13" s="125">
        <v>6.54</v>
      </c>
      <c r="F13" s="129">
        <v>37.1554</v>
      </c>
      <c r="G13" s="125">
        <v>8.2200000000000006</v>
      </c>
      <c r="H13" s="129">
        <v>46.458799999999997</v>
      </c>
      <c r="I13" s="125">
        <v>6.58</v>
      </c>
      <c r="J13" s="130">
        <v>40.707999999999998</v>
      </c>
      <c r="K13" s="127">
        <v>6.6</v>
      </c>
      <c r="L13" s="130">
        <v>42.609200000000001</v>
      </c>
      <c r="M13" s="127">
        <v>6.99</v>
      </c>
      <c r="N13" s="130">
        <v>49.7136</v>
      </c>
      <c r="O13" s="127">
        <v>6.75</v>
      </c>
      <c r="P13" s="130">
        <v>42.828000000000003</v>
      </c>
      <c r="Q13" s="127">
        <v>6.99</v>
      </c>
      <c r="R13" s="129">
        <v>49.061199999999999</v>
      </c>
      <c r="S13" s="125">
        <v>5.94</v>
      </c>
      <c r="T13" s="143">
        <v>47.89</v>
      </c>
      <c r="U13" s="125">
        <v>6.05</v>
      </c>
      <c r="V13" s="129">
        <v>38.832799999999999</v>
      </c>
      <c r="W13" s="125">
        <v>6</v>
      </c>
      <c r="X13" s="130">
        <v>52.978400000000001</v>
      </c>
      <c r="Y13" s="127">
        <v>6.95</v>
      </c>
      <c r="Z13" s="130">
        <v>47.0548</v>
      </c>
      <c r="AA13" s="127">
        <v>6.44</v>
      </c>
      <c r="AB13" s="130">
        <v>42.059399999999997</v>
      </c>
      <c r="AC13" s="127">
        <v>6.7</v>
      </c>
      <c r="AD13" s="130">
        <v>36.56</v>
      </c>
      <c r="AE13" s="127">
        <v>4.1900000000000004</v>
      </c>
      <c r="AF13" s="129">
        <v>48.503399999999999</v>
      </c>
      <c r="AG13" s="125">
        <v>5.99</v>
      </c>
      <c r="AH13" s="129">
        <v>36.256799999999998</v>
      </c>
      <c r="AI13" s="125">
        <v>5.27</v>
      </c>
      <c r="AJ13" s="129">
        <v>39.971400000000003</v>
      </c>
      <c r="AK13" s="125">
        <v>5.92</v>
      </c>
      <c r="AL13" s="129">
        <v>42.746400000000001</v>
      </c>
      <c r="AM13" s="125">
        <v>4.9000000000000004</v>
      </c>
      <c r="AN13" s="129">
        <v>35.865400000000001</v>
      </c>
      <c r="AO13" s="125">
        <v>6.02</v>
      </c>
      <c r="AP13" s="129">
        <v>53.934399999999997</v>
      </c>
      <c r="AQ13" s="266">
        <v>7.76</v>
      </c>
    </row>
    <row r="14" spans="1:43" x14ac:dyDescent="0.2">
      <c r="A14" s="58">
        <v>10</v>
      </c>
      <c r="B14" s="130">
        <v>32.949407999999998</v>
      </c>
      <c r="C14" s="123">
        <v>10.32</v>
      </c>
      <c r="D14" s="129">
        <v>44.450800000000001</v>
      </c>
      <c r="E14" s="125">
        <v>5.44</v>
      </c>
      <c r="F14" s="129">
        <v>39.483600000000003</v>
      </c>
      <c r="G14" s="125">
        <v>9.56</v>
      </c>
      <c r="H14" s="129">
        <v>38.263800000000003</v>
      </c>
      <c r="I14" s="125">
        <v>6.18</v>
      </c>
      <c r="J14" s="130">
        <v>40.779000000000003</v>
      </c>
      <c r="K14" s="127">
        <v>6.68</v>
      </c>
      <c r="L14" s="130">
        <v>45.752200000000002</v>
      </c>
      <c r="M14" s="127">
        <v>6.41</v>
      </c>
      <c r="N14" s="130">
        <v>52.058599999999998</v>
      </c>
      <c r="O14" s="127">
        <v>7.04</v>
      </c>
      <c r="P14" s="130">
        <v>45.4574</v>
      </c>
      <c r="Q14" s="127">
        <v>9.5</v>
      </c>
      <c r="R14" s="129">
        <v>45.000799999999998</v>
      </c>
      <c r="S14" s="125">
        <v>6.15</v>
      </c>
      <c r="T14" s="143">
        <v>51.52</v>
      </c>
      <c r="U14" s="125">
        <v>5.32</v>
      </c>
      <c r="V14" s="129">
        <v>50.653799999999997</v>
      </c>
      <c r="W14" s="125">
        <v>6.15</v>
      </c>
      <c r="X14" s="130">
        <v>37.432600000000001</v>
      </c>
      <c r="Y14" s="127">
        <v>5.65</v>
      </c>
      <c r="Z14" s="130">
        <v>42.704000000000001</v>
      </c>
      <c r="AA14" s="127">
        <v>5.19</v>
      </c>
      <c r="AB14" s="130">
        <v>34.9968</v>
      </c>
      <c r="AC14" s="127">
        <v>5.1100000000000003</v>
      </c>
      <c r="AD14" s="130">
        <v>36.580399999999997</v>
      </c>
      <c r="AE14" s="127">
        <v>5.08</v>
      </c>
      <c r="AF14" s="129">
        <v>50.728200000000001</v>
      </c>
      <c r="AG14" s="125">
        <v>6.71</v>
      </c>
      <c r="AH14" s="129">
        <v>43.272199999999998</v>
      </c>
      <c r="AI14" s="125">
        <v>7.04</v>
      </c>
      <c r="AJ14" s="129">
        <v>40.490400000000001</v>
      </c>
      <c r="AK14" s="125">
        <v>7.19</v>
      </c>
      <c r="AL14" s="129">
        <v>47.173400000000001</v>
      </c>
      <c r="AM14" s="125">
        <v>5.36</v>
      </c>
      <c r="AN14" s="129">
        <v>35.965800000000002</v>
      </c>
      <c r="AO14" s="125">
        <v>5.13</v>
      </c>
      <c r="AP14" s="129">
        <v>54.381399999999999</v>
      </c>
      <c r="AQ14" s="266">
        <v>8.49</v>
      </c>
    </row>
    <row r="15" spans="1:43" x14ac:dyDescent="0.2">
      <c r="A15" s="58">
        <v>11</v>
      </c>
      <c r="B15" s="130">
        <v>36.292256000000002</v>
      </c>
      <c r="C15" s="123">
        <v>9.68</v>
      </c>
      <c r="D15" s="129">
        <v>43.470599999999997</v>
      </c>
      <c r="E15" s="125">
        <v>5.79</v>
      </c>
      <c r="F15" s="129">
        <v>43.2836</v>
      </c>
      <c r="G15" s="125">
        <v>6.66</v>
      </c>
      <c r="H15" s="129">
        <v>39.541400000000003</v>
      </c>
      <c r="I15" s="125">
        <v>6.22</v>
      </c>
      <c r="J15" s="130">
        <v>47.381799999999998</v>
      </c>
      <c r="K15" s="127">
        <v>5.88</v>
      </c>
      <c r="L15" s="130">
        <v>46.959800000000001</v>
      </c>
      <c r="M15" s="127">
        <v>6.1</v>
      </c>
      <c r="N15" s="130">
        <v>52.0884</v>
      </c>
      <c r="O15" s="127">
        <v>6.67</v>
      </c>
      <c r="P15" s="130">
        <v>49.847000000000001</v>
      </c>
      <c r="Q15" s="127">
        <v>8.19</v>
      </c>
      <c r="R15" s="129">
        <v>37.578600000000002</v>
      </c>
      <c r="S15" s="125">
        <v>5.68</v>
      </c>
      <c r="T15" s="143">
        <v>50.33</v>
      </c>
      <c r="U15" s="125">
        <v>4.49</v>
      </c>
      <c r="V15" s="129">
        <v>54.252000000000002</v>
      </c>
      <c r="W15" s="125">
        <v>8.1199999999999992</v>
      </c>
      <c r="X15" s="130">
        <v>39.078400000000002</v>
      </c>
      <c r="Y15" s="127">
        <v>5.91</v>
      </c>
      <c r="Z15" s="130">
        <v>43.358400000000003</v>
      </c>
      <c r="AA15" s="127">
        <v>6.64</v>
      </c>
      <c r="AB15" s="130">
        <v>38.235799999999998</v>
      </c>
      <c r="AC15" s="127">
        <v>4.95</v>
      </c>
      <c r="AD15" s="130">
        <v>47.6798</v>
      </c>
      <c r="AE15" s="127">
        <v>6.32</v>
      </c>
      <c r="AF15" s="129">
        <v>49.6188</v>
      </c>
      <c r="AG15" s="125">
        <v>5.62</v>
      </c>
      <c r="AH15" s="129">
        <v>44.471200000000003</v>
      </c>
      <c r="AI15" s="125">
        <v>6.18</v>
      </c>
      <c r="AJ15" s="129">
        <v>41.1036</v>
      </c>
      <c r="AK15" s="125">
        <v>5.15</v>
      </c>
      <c r="AL15" s="129">
        <v>45.93</v>
      </c>
      <c r="AM15" s="125">
        <v>5.97</v>
      </c>
      <c r="AN15" s="129">
        <v>37.649799999999999</v>
      </c>
      <c r="AO15" s="125">
        <v>6.23</v>
      </c>
      <c r="AP15" s="129">
        <v>37.687399999999997</v>
      </c>
      <c r="AQ15" s="266">
        <v>5.0199999999999996</v>
      </c>
    </row>
    <row r="16" spans="1:43" x14ac:dyDescent="0.2">
      <c r="A16" s="58">
        <v>12</v>
      </c>
      <c r="B16" s="130">
        <v>35.639159999999997</v>
      </c>
      <c r="C16" s="123">
        <v>8.44</v>
      </c>
      <c r="D16" s="129">
        <v>44.001399999999997</v>
      </c>
      <c r="E16" s="125">
        <v>6.76</v>
      </c>
      <c r="F16" s="129">
        <v>42.523200000000003</v>
      </c>
      <c r="G16" s="125">
        <v>7.15</v>
      </c>
      <c r="H16" s="129">
        <v>42.047199999999997</v>
      </c>
      <c r="I16" s="125">
        <v>7.65</v>
      </c>
      <c r="J16" s="130">
        <v>42.645600000000002</v>
      </c>
      <c r="K16" s="127">
        <v>6.51</v>
      </c>
      <c r="L16" s="130">
        <v>46.534199999999998</v>
      </c>
      <c r="M16" s="127">
        <v>7.28</v>
      </c>
      <c r="N16" s="130">
        <v>51.81888</v>
      </c>
      <c r="O16" s="127">
        <v>6.56</v>
      </c>
      <c r="P16" s="130">
        <v>50.203800000000001</v>
      </c>
      <c r="Q16" s="127">
        <v>6.57</v>
      </c>
      <c r="R16" s="129">
        <v>37.917999999999999</v>
      </c>
      <c r="S16" s="125">
        <v>4.49</v>
      </c>
      <c r="T16" s="143">
        <v>47.89</v>
      </c>
      <c r="U16" s="125">
        <v>4.97</v>
      </c>
      <c r="V16" s="129">
        <v>51.3718</v>
      </c>
      <c r="W16" s="125">
        <v>6.28</v>
      </c>
      <c r="X16" s="130">
        <v>35.953600000000002</v>
      </c>
      <c r="Y16" s="127">
        <v>4.5999999999999996</v>
      </c>
      <c r="Z16" s="130">
        <v>47.5246</v>
      </c>
      <c r="AA16" s="127">
        <v>6.22</v>
      </c>
      <c r="AB16" s="130">
        <v>40.265000000000001</v>
      </c>
      <c r="AC16" s="127">
        <v>6.76</v>
      </c>
      <c r="AD16" s="130">
        <v>55.597999999999999</v>
      </c>
      <c r="AE16" s="127">
        <v>7</v>
      </c>
      <c r="AF16" s="129">
        <v>41.077800000000003</v>
      </c>
      <c r="AG16" s="125">
        <v>5.61</v>
      </c>
      <c r="AH16" s="129">
        <v>47.439399999999999</v>
      </c>
      <c r="AI16" s="125">
        <v>7.06</v>
      </c>
      <c r="AJ16" s="129">
        <v>47.034999999999997</v>
      </c>
      <c r="AK16" s="125">
        <v>5.17</v>
      </c>
      <c r="AL16" s="129">
        <v>49.250999999999998</v>
      </c>
      <c r="AM16" s="125">
        <v>6.5</v>
      </c>
      <c r="AN16" s="129">
        <v>47.823799999999999</v>
      </c>
      <c r="AO16" s="125">
        <v>6.84</v>
      </c>
      <c r="AP16" s="129">
        <v>43.686399999999999</v>
      </c>
      <c r="AQ16" s="266">
        <v>7.27</v>
      </c>
    </row>
    <row r="17" spans="1:43" x14ac:dyDescent="0.2">
      <c r="A17" s="58">
        <v>13</v>
      </c>
      <c r="B17" s="130">
        <v>37.375520000000002</v>
      </c>
      <c r="C17" s="123">
        <v>10.45</v>
      </c>
      <c r="D17" s="129">
        <v>46.844000000000001</v>
      </c>
      <c r="E17" s="125">
        <v>7.86</v>
      </c>
      <c r="F17" s="129">
        <v>38.522399999999998</v>
      </c>
      <c r="G17" s="125">
        <v>6.43</v>
      </c>
      <c r="H17" s="129">
        <v>53.3476</v>
      </c>
      <c r="I17" s="125">
        <v>8.0399999999999991</v>
      </c>
      <c r="J17" s="130">
        <v>39.521599999999999</v>
      </c>
      <c r="K17" s="127">
        <v>5.29</v>
      </c>
      <c r="L17" s="130">
        <v>48.349800000000002</v>
      </c>
      <c r="M17" s="127">
        <v>6.37</v>
      </c>
      <c r="N17" s="130">
        <v>43.328400000000002</v>
      </c>
      <c r="O17" s="127">
        <v>5.86</v>
      </c>
      <c r="P17" s="130">
        <v>52.199199999999998</v>
      </c>
      <c r="Q17" s="127">
        <v>7.1</v>
      </c>
      <c r="R17" s="129">
        <v>48.195399999999999</v>
      </c>
      <c r="S17" s="125">
        <v>7.18</v>
      </c>
      <c r="T17" s="143">
        <v>52.07</v>
      </c>
      <c r="U17" s="125">
        <v>5.08</v>
      </c>
      <c r="V17" s="129">
        <v>53.667000000000002</v>
      </c>
      <c r="W17" s="125">
        <v>8.73</v>
      </c>
      <c r="X17" s="130">
        <v>47.111600000000003</v>
      </c>
      <c r="Y17" s="127">
        <v>6.12</v>
      </c>
      <c r="Z17" s="130">
        <v>48.0946</v>
      </c>
      <c r="AA17" s="127">
        <v>6.49</v>
      </c>
      <c r="AB17" s="130">
        <v>48.057000000000002</v>
      </c>
      <c r="AC17" s="127">
        <v>7.17</v>
      </c>
      <c r="AD17" s="130">
        <v>54.762</v>
      </c>
      <c r="AE17" s="127">
        <v>8.2200000000000006</v>
      </c>
      <c r="AF17" s="129">
        <v>42.151000000000003</v>
      </c>
      <c r="AG17" s="125">
        <v>5.6</v>
      </c>
      <c r="AH17" s="129">
        <v>51.577199999999998</v>
      </c>
      <c r="AI17" s="125">
        <v>6.45</v>
      </c>
      <c r="AJ17" s="129">
        <v>49.631999999999998</v>
      </c>
      <c r="AK17" s="125">
        <v>5.42</v>
      </c>
      <c r="AL17" s="129">
        <v>51.429400000000001</v>
      </c>
      <c r="AM17" s="125">
        <v>6.92</v>
      </c>
      <c r="AN17" s="129">
        <v>50.261800000000001</v>
      </c>
      <c r="AO17" s="125">
        <v>7.68</v>
      </c>
      <c r="AP17" s="129">
        <v>47.8718</v>
      </c>
      <c r="AQ17" s="266">
        <v>5.83</v>
      </c>
    </row>
    <row r="18" spans="1:43" x14ac:dyDescent="0.2">
      <c r="A18" s="58">
        <v>14</v>
      </c>
      <c r="B18" s="130">
        <v>40.968000000000004</v>
      </c>
      <c r="C18" s="123">
        <v>9.8800000000000008</v>
      </c>
      <c r="D18" s="129">
        <v>49.6858</v>
      </c>
      <c r="E18" s="125">
        <v>10.28</v>
      </c>
      <c r="F18" s="129">
        <v>41.443600000000004</v>
      </c>
      <c r="G18" s="125">
        <v>6.55</v>
      </c>
      <c r="H18" s="129">
        <v>55.056399999999996</v>
      </c>
      <c r="I18" s="125">
        <v>7.2</v>
      </c>
      <c r="J18" s="130">
        <v>50.5792</v>
      </c>
      <c r="K18" s="127">
        <v>8.73</v>
      </c>
      <c r="L18" s="130">
        <v>47.826000000000001</v>
      </c>
      <c r="M18" s="127">
        <v>7.41</v>
      </c>
      <c r="N18" s="130">
        <v>51.963999999999999</v>
      </c>
      <c r="O18" s="127">
        <v>7.99</v>
      </c>
      <c r="P18" s="130">
        <v>50.531999999999996</v>
      </c>
      <c r="Q18" s="127">
        <v>7.31</v>
      </c>
      <c r="R18" s="129">
        <v>38.226999999999997</v>
      </c>
      <c r="S18" s="125">
        <v>6.64</v>
      </c>
      <c r="T18" s="143">
        <v>40.15</v>
      </c>
      <c r="U18" s="125">
        <v>5.21</v>
      </c>
      <c r="V18" s="129">
        <v>38.735599999999998</v>
      </c>
      <c r="W18" s="125">
        <v>5.91</v>
      </c>
      <c r="X18" s="130">
        <v>46.351799999999997</v>
      </c>
      <c r="Y18" s="127">
        <v>6.76</v>
      </c>
      <c r="Z18" s="130">
        <v>50.012</v>
      </c>
      <c r="AA18" s="127">
        <v>6.05</v>
      </c>
      <c r="AB18" s="130">
        <v>51.400599999999997</v>
      </c>
      <c r="AC18" s="127">
        <v>7.09</v>
      </c>
      <c r="AD18" s="130">
        <v>54.617199999999997</v>
      </c>
      <c r="AE18" s="127">
        <v>6.87</v>
      </c>
      <c r="AF18" s="129">
        <v>41.950800000000001</v>
      </c>
      <c r="AG18" s="125">
        <v>6.51</v>
      </c>
      <c r="AH18" s="129">
        <v>51.773200000000003</v>
      </c>
      <c r="AI18" s="125">
        <v>6.68</v>
      </c>
      <c r="AJ18" s="129">
        <v>40.395800000000001</v>
      </c>
      <c r="AK18" s="125">
        <v>7.38</v>
      </c>
      <c r="AL18" s="129">
        <v>42.931199999999997</v>
      </c>
      <c r="AM18" s="125">
        <v>5.91</v>
      </c>
      <c r="AN18" s="129">
        <v>43.793999999999997</v>
      </c>
      <c r="AO18" s="125">
        <v>5.73</v>
      </c>
      <c r="AP18" s="129">
        <v>47.538400000000003</v>
      </c>
      <c r="AQ18" s="266">
        <v>7.18</v>
      </c>
    </row>
    <row r="19" spans="1:43" x14ac:dyDescent="0.2">
      <c r="A19" s="58">
        <v>15</v>
      </c>
      <c r="B19" s="130">
        <v>41.412695999999997</v>
      </c>
      <c r="C19" s="123">
        <v>8.17</v>
      </c>
      <c r="D19" s="129">
        <v>49.976399999999998</v>
      </c>
      <c r="E19" s="125">
        <v>11.19</v>
      </c>
      <c r="F19" s="129">
        <v>53.670200000000001</v>
      </c>
      <c r="G19" s="125">
        <v>7.65</v>
      </c>
      <c r="H19" s="129">
        <v>52.833599999999997</v>
      </c>
      <c r="I19" s="125">
        <v>8.33</v>
      </c>
      <c r="J19" s="130">
        <v>51.598799999999997</v>
      </c>
      <c r="K19" s="127">
        <v>7.73</v>
      </c>
      <c r="L19" s="130">
        <v>50.896000000000001</v>
      </c>
      <c r="M19" s="127">
        <v>8.49</v>
      </c>
      <c r="N19" s="130">
        <v>48.466999999999999</v>
      </c>
      <c r="O19" s="127">
        <v>6.55</v>
      </c>
      <c r="P19" s="130">
        <v>52.11</v>
      </c>
      <c r="Q19" s="127">
        <v>6.94</v>
      </c>
      <c r="R19" s="129">
        <v>54.5244</v>
      </c>
      <c r="S19" s="125">
        <v>7.67</v>
      </c>
      <c r="T19" s="143">
        <v>46.29</v>
      </c>
      <c r="U19" s="125">
        <v>6.38</v>
      </c>
      <c r="V19" s="129">
        <v>37.303199999999997</v>
      </c>
      <c r="W19" s="125">
        <v>5.41</v>
      </c>
      <c r="X19" s="130">
        <v>52.39</v>
      </c>
      <c r="Y19" s="127">
        <v>6.57</v>
      </c>
      <c r="Z19" s="130">
        <v>49.6</v>
      </c>
      <c r="AA19" s="127">
        <v>5.42</v>
      </c>
      <c r="AB19" s="130">
        <v>48.2196</v>
      </c>
      <c r="AC19" s="127">
        <v>6.19</v>
      </c>
      <c r="AD19" s="130">
        <v>54.878399999999999</v>
      </c>
      <c r="AE19" s="127">
        <v>7.97</v>
      </c>
      <c r="AF19" s="129">
        <v>40.802399999999999</v>
      </c>
      <c r="AG19" s="125">
        <v>6.64</v>
      </c>
      <c r="AH19" s="129">
        <v>47.221600000000002</v>
      </c>
      <c r="AI19" s="125">
        <v>5.45</v>
      </c>
      <c r="AJ19" s="129">
        <v>50.139600000000002</v>
      </c>
      <c r="AK19" s="125">
        <v>6.2</v>
      </c>
      <c r="AL19" s="129">
        <v>51.598999999999997</v>
      </c>
      <c r="AM19" s="125">
        <v>5.37</v>
      </c>
      <c r="AN19" s="129">
        <v>42.73</v>
      </c>
      <c r="AO19" s="125">
        <v>6.18</v>
      </c>
      <c r="AP19" s="129">
        <v>48.823599999999999</v>
      </c>
      <c r="AQ19" s="266">
        <v>6.37</v>
      </c>
    </row>
    <row r="20" spans="1:43" x14ac:dyDescent="0.2">
      <c r="A20" s="58">
        <v>16</v>
      </c>
      <c r="B20" s="130">
        <v>43.193992000000001</v>
      </c>
      <c r="C20" s="123">
        <v>7.61</v>
      </c>
      <c r="D20" s="129">
        <v>52.576999999999998</v>
      </c>
      <c r="E20" s="125">
        <v>7.77</v>
      </c>
      <c r="F20" s="129">
        <v>54.318399999999997</v>
      </c>
      <c r="G20" s="125">
        <v>6.89</v>
      </c>
      <c r="H20" s="129">
        <v>50.636200000000002</v>
      </c>
      <c r="I20" s="125">
        <v>8.19</v>
      </c>
      <c r="J20" s="130">
        <v>51.644399999999997</v>
      </c>
      <c r="K20" s="127">
        <v>6.93</v>
      </c>
      <c r="L20" s="130">
        <v>49.962600000000002</v>
      </c>
      <c r="M20" s="127">
        <v>7.85</v>
      </c>
      <c r="N20" s="130">
        <v>47.150599999999997</v>
      </c>
      <c r="O20" s="127">
        <v>6.59</v>
      </c>
      <c r="P20" s="130">
        <v>49.937199999999997</v>
      </c>
      <c r="Q20" s="127">
        <v>5.1100000000000003</v>
      </c>
      <c r="R20" s="129">
        <v>47.247599999999998</v>
      </c>
      <c r="S20" s="125">
        <v>5.68</v>
      </c>
      <c r="T20" s="143">
        <v>41.22</v>
      </c>
      <c r="U20" s="125">
        <v>6.16</v>
      </c>
      <c r="V20" s="129">
        <v>38.918399999999998</v>
      </c>
      <c r="W20" s="125">
        <v>5.52</v>
      </c>
      <c r="X20" s="130">
        <v>50.910800000000002</v>
      </c>
      <c r="Y20" s="127">
        <v>6.33</v>
      </c>
      <c r="Z20" s="130">
        <v>52.083399999999997</v>
      </c>
      <c r="AA20" s="127">
        <v>6.76</v>
      </c>
      <c r="AB20" s="130">
        <v>48.688800000000001</v>
      </c>
      <c r="AC20" s="127">
        <v>6.69</v>
      </c>
      <c r="AD20" s="130">
        <v>45.256999999999998</v>
      </c>
      <c r="AE20" s="127">
        <v>6.1</v>
      </c>
      <c r="AF20" s="129">
        <v>41.493000000000002</v>
      </c>
      <c r="AG20" s="125">
        <v>6.11</v>
      </c>
      <c r="AH20" s="129">
        <v>41.0182</v>
      </c>
      <c r="AI20" s="125">
        <v>5.48</v>
      </c>
      <c r="AJ20" s="129">
        <v>51.329000000000001</v>
      </c>
      <c r="AK20" s="125">
        <v>6.48</v>
      </c>
      <c r="AL20" s="129">
        <v>42.103000000000002</v>
      </c>
      <c r="AM20" s="125">
        <v>5.97</v>
      </c>
      <c r="AN20" s="129">
        <v>51.601999999999997</v>
      </c>
      <c r="AO20" s="125">
        <v>6.74</v>
      </c>
      <c r="AP20" s="129">
        <v>47.052199999999999</v>
      </c>
      <c r="AQ20" s="266">
        <v>5.46</v>
      </c>
    </row>
    <row r="21" spans="1:43" x14ac:dyDescent="0.2">
      <c r="A21" s="58">
        <v>17</v>
      </c>
      <c r="B21" s="130">
        <v>44.830928</v>
      </c>
      <c r="C21" s="123">
        <v>8.8800000000000008</v>
      </c>
      <c r="D21" s="129">
        <v>48.243400000000001</v>
      </c>
      <c r="E21" s="125">
        <v>8.7200000000000006</v>
      </c>
      <c r="F21" s="129">
        <v>53.593000000000004</v>
      </c>
      <c r="G21" s="125">
        <v>5.67</v>
      </c>
      <c r="H21" s="129">
        <v>50.9268</v>
      </c>
      <c r="I21" s="125">
        <v>6.39</v>
      </c>
      <c r="J21" s="130">
        <v>49.538400000000003</v>
      </c>
      <c r="K21" s="127">
        <v>6</v>
      </c>
      <c r="L21" s="130">
        <v>45.85304</v>
      </c>
      <c r="M21" s="127">
        <v>5.93</v>
      </c>
      <c r="N21" s="130">
        <v>40.497</v>
      </c>
      <c r="O21" s="127">
        <v>6.81</v>
      </c>
      <c r="P21" s="130">
        <v>41.3598</v>
      </c>
      <c r="Q21" s="127">
        <v>6.22</v>
      </c>
      <c r="R21" s="129">
        <v>48.145600000000002</v>
      </c>
      <c r="S21" s="125">
        <v>6.9</v>
      </c>
      <c r="T21" s="143">
        <v>42.19</v>
      </c>
      <c r="U21" s="125">
        <v>5.92</v>
      </c>
      <c r="V21" s="129">
        <v>47.2042</v>
      </c>
      <c r="W21" s="125">
        <v>4.87</v>
      </c>
      <c r="X21" s="130">
        <v>49.315199999999997</v>
      </c>
      <c r="Y21" s="127">
        <v>6.22</v>
      </c>
      <c r="Z21" s="130">
        <v>49.944000000000003</v>
      </c>
      <c r="AA21" s="127">
        <v>9.39</v>
      </c>
      <c r="AB21" s="130">
        <v>47.599400000000003</v>
      </c>
      <c r="AC21" s="127">
        <v>7.01</v>
      </c>
      <c r="AD21" s="130">
        <v>46.099800000000002</v>
      </c>
      <c r="AE21" s="127">
        <v>5.17</v>
      </c>
      <c r="AF21" s="129">
        <v>45.556800000000003</v>
      </c>
      <c r="AG21" s="125">
        <v>6.14</v>
      </c>
      <c r="AH21" s="129">
        <v>41.467799999999997</v>
      </c>
      <c r="AI21" s="125">
        <v>6.18</v>
      </c>
      <c r="AJ21" s="129">
        <v>53.148600000000002</v>
      </c>
      <c r="AK21" s="125">
        <v>5.67</v>
      </c>
      <c r="AL21" s="129">
        <v>44.612000000000002</v>
      </c>
      <c r="AM21" s="125">
        <v>6.99</v>
      </c>
      <c r="AN21" s="129">
        <v>36.055599999999998</v>
      </c>
      <c r="AO21" s="125">
        <v>5.14</v>
      </c>
      <c r="AP21" s="129">
        <v>47.975000000000001</v>
      </c>
      <c r="AQ21" s="266">
        <v>6.63</v>
      </c>
    </row>
    <row r="22" spans="1:43" x14ac:dyDescent="0.2">
      <c r="A22" s="58">
        <v>18</v>
      </c>
      <c r="B22" s="130">
        <v>45.490096000000001</v>
      </c>
      <c r="C22" s="123">
        <v>7.77</v>
      </c>
      <c r="D22" s="129">
        <v>48.786799999999999</v>
      </c>
      <c r="E22" s="125">
        <v>9.61</v>
      </c>
      <c r="F22" s="129">
        <v>45.478999999999999</v>
      </c>
      <c r="G22" s="125">
        <v>6.9</v>
      </c>
      <c r="H22" s="129">
        <v>52.787999999999997</v>
      </c>
      <c r="I22" s="125">
        <v>4.66</v>
      </c>
      <c r="J22" s="130">
        <v>49.764000000000003</v>
      </c>
      <c r="K22" s="127">
        <v>4.66</v>
      </c>
      <c r="L22" s="130">
        <v>47.913800000000002</v>
      </c>
      <c r="M22" s="127">
        <v>6.27</v>
      </c>
      <c r="N22" s="130">
        <v>38.954999999999998</v>
      </c>
      <c r="O22" s="127">
        <v>5.88</v>
      </c>
      <c r="P22" s="130">
        <v>42.514600000000002</v>
      </c>
      <c r="Q22" s="127">
        <v>5.48</v>
      </c>
      <c r="R22" s="129">
        <v>49.609000000000002</v>
      </c>
      <c r="S22" s="125">
        <v>7.36</v>
      </c>
      <c r="T22" s="143">
        <v>46.27</v>
      </c>
      <c r="U22" s="125">
        <v>4.88</v>
      </c>
      <c r="V22" s="129">
        <v>53.042000000000002</v>
      </c>
      <c r="W22" s="125">
        <v>6.52</v>
      </c>
      <c r="X22" s="130">
        <v>51.7288</v>
      </c>
      <c r="Y22" s="127">
        <v>7.37</v>
      </c>
      <c r="Z22" s="130">
        <v>50.7226</v>
      </c>
      <c r="AA22" s="127">
        <v>6.54</v>
      </c>
      <c r="AB22" s="130">
        <v>48.947400000000002</v>
      </c>
      <c r="AC22" s="127">
        <v>5.67</v>
      </c>
      <c r="AD22" s="130">
        <v>52.075200000000002</v>
      </c>
      <c r="AE22" s="127">
        <v>6.89</v>
      </c>
      <c r="AF22" s="129">
        <v>52.023600000000002</v>
      </c>
      <c r="AG22" s="125">
        <v>6.89</v>
      </c>
      <c r="AH22" s="129">
        <v>46.29</v>
      </c>
      <c r="AI22" s="125">
        <v>6.58</v>
      </c>
      <c r="AJ22" s="129">
        <v>53.197200000000002</v>
      </c>
      <c r="AK22" s="125">
        <v>5</v>
      </c>
      <c r="AL22" s="129">
        <v>48.938600000000001</v>
      </c>
      <c r="AM22" s="125">
        <v>7.2</v>
      </c>
      <c r="AN22" s="129">
        <v>40.609000000000002</v>
      </c>
      <c r="AO22" s="125">
        <v>6.15</v>
      </c>
      <c r="AP22" s="129">
        <v>48.484400000000001</v>
      </c>
      <c r="AQ22" s="266">
        <v>5.89</v>
      </c>
    </row>
    <row r="23" spans="1:43" x14ac:dyDescent="0.2">
      <c r="A23" s="58">
        <v>19</v>
      </c>
      <c r="B23" s="130">
        <v>44.568680000000001</v>
      </c>
      <c r="C23" s="123">
        <v>6.15</v>
      </c>
      <c r="D23" s="129">
        <v>53.729599999999998</v>
      </c>
      <c r="E23" s="125">
        <v>7.76</v>
      </c>
      <c r="F23" s="129">
        <v>52.761000000000003</v>
      </c>
      <c r="G23" s="125">
        <v>7.74</v>
      </c>
      <c r="H23" s="129">
        <v>52.586399999999998</v>
      </c>
      <c r="I23" s="125">
        <v>7.28</v>
      </c>
      <c r="J23" s="130">
        <v>44.652799999999999</v>
      </c>
      <c r="K23" s="127">
        <v>5.4</v>
      </c>
      <c r="L23" s="130">
        <v>49.328200000000002</v>
      </c>
      <c r="M23" s="127">
        <v>6.49</v>
      </c>
      <c r="N23" s="130">
        <v>40.203200000000002</v>
      </c>
      <c r="O23" s="127">
        <v>5.41</v>
      </c>
      <c r="P23" s="130">
        <v>39.408000000000001</v>
      </c>
      <c r="Q23" s="127">
        <v>5.31</v>
      </c>
      <c r="R23" s="129">
        <v>53.385599999999997</v>
      </c>
      <c r="S23" s="125">
        <v>10.38</v>
      </c>
      <c r="T23" s="143">
        <v>49.81</v>
      </c>
      <c r="U23" s="125">
        <v>6.07</v>
      </c>
      <c r="V23" s="129">
        <v>53.879199999999997</v>
      </c>
      <c r="W23" s="125">
        <v>6.91</v>
      </c>
      <c r="X23" s="130">
        <v>48.587800000000001</v>
      </c>
      <c r="Y23" s="127">
        <v>6.12</v>
      </c>
      <c r="Z23" s="130">
        <v>49.651000000000003</v>
      </c>
      <c r="AA23" s="127">
        <v>6.04</v>
      </c>
      <c r="AB23" s="130">
        <v>46.156199999999998</v>
      </c>
      <c r="AC23" s="127">
        <v>5.9</v>
      </c>
      <c r="AD23" s="130">
        <v>51.121000000000002</v>
      </c>
      <c r="AE23" s="127">
        <v>5.7</v>
      </c>
      <c r="AF23" s="129">
        <v>49.59</v>
      </c>
      <c r="AG23" s="125">
        <v>7</v>
      </c>
      <c r="AH23" s="129">
        <v>47.723999999999997</v>
      </c>
      <c r="AI23" s="125">
        <v>6.4</v>
      </c>
      <c r="AJ23" s="129">
        <v>44.8048</v>
      </c>
      <c r="AK23" s="125">
        <v>4.47</v>
      </c>
      <c r="AL23" s="129">
        <v>51.049199999999999</v>
      </c>
      <c r="AM23" s="125">
        <v>7.55</v>
      </c>
      <c r="AN23" s="129">
        <v>42.9114</v>
      </c>
      <c r="AO23" s="125">
        <v>8.0500000000000007</v>
      </c>
      <c r="AP23" s="129">
        <v>47.365400000000001</v>
      </c>
      <c r="AQ23" s="266">
        <v>6.36</v>
      </c>
    </row>
    <row r="24" spans="1:43" x14ac:dyDescent="0.2">
      <c r="A24" s="59">
        <v>20</v>
      </c>
      <c r="B24" s="130">
        <v>40.7585318</v>
      </c>
      <c r="C24" s="124">
        <v>7.55</v>
      </c>
      <c r="D24" s="129">
        <v>52.505200000000002</v>
      </c>
      <c r="E24" s="126">
        <v>8.27</v>
      </c>
      <c r="F24" s="129">
        <v>54.311</v>
      </c>
      <c r="G24" s="126">
        <v>7.66</v>
      </c>
      <c r="H24" s="129">
        <v>52.513399999999997</v>
      </c>
      <c r="I24" s="126">
        <v>7.43</v>
      </c>
      <c r="J24" s="130">
        <v>44.53</v>
      </c>
      <c r="K24" s="128">
        <v>5.13</v>
      </c>
      <c r="L24" s="130">
        <v>43.571399999999997</v>
      </c>
      <c r="M24" s="128">
        <v>6.86</v>
      </c>
      <c r="N24" s="130">
        <v>40.179200000000002</v>
      </c>
      <c r="O24" s="128">
        <v>5.94</v>
      </c>
      <c r="P24" s="130">
        <v>38.369</v>
      </c>
      <c r="Q24" s="128">
        <v>5.38</v>
      </c>
      <c r="R24" s="129">
        <v>54.9754</v>
      </c>
      <c r="S24" s="126">
        <v>8.23</v>
      </c>
      <c r="T24" s="143">
        <v>53.82</v>
      </c>
      <c r="U24" s="125">
        <v>6.15</v>
      </c>
      <c r="V24" s="129">
        <v>53.508200000000002</v>
      </c>
      <c r="W24" s="126">
        <v>6.78</v>
      </c>
      <c r="X24" s="130">
        <v>49.04</v>
      </c>
      <c r="Y24" s="128">
        <v>5.9</v>
      </c>
      <c r="Z24" s="130">
        <v>50.249400000000001</v>
      </c>
      <c r="AA24" s="128">
        <v>5.64</v>
      </c>
      <c r="AB24" s="130">
        <v>42.843400000000003</v>
      </c>
      <c r="AC24" s="128">
        <v>7.17</v>
      </c>
      <c r="AD24" s="130">
        <v>54.132599999999996</v>
      </c>
      <c r="AE24" s="128">
        <v>6.92</v>
      </c>
      <c r="AF24" s="129">
        <v>40.4236</v>
      </c>
      <c r="AG24" s="126">
        <v>6.27</v>
      </c>
      <c r="AH24" s="129">
        <v>41.671599999999998</v>
      </c>
      <c r="AI24" s="126">
        <v>5.7</v>
      </c>
      <c r="AJ24" s="129">
        <v>47.24</v>
      </c>
      <c r="AK24" s="126">
        <v>4.59</v>
      </c>
      <c r="AL24" s="129">
        <v>53.724400000000003</v>
      </c>
      <c r="AM24" s="126">
        <v>6.25</v>
      </c>
      <c r="AN24" s="129">
        <v>46.492800000000003</v>
      </c>
      <c r="AO24" s="126">
        <v>6.23</v>
      </c>
      <c r="AP24" s="129">
        <v>47.284799999999997</v>
      </c>
      <c r="AQ24" s="267">
        <v>5.64</v>
      </c>
    </row>
    <row r="25" spans="1:43" x14ac:dyDescent="0.2">
      <c r="A25" s="4" t="s">
        <v>91</v>
      </c>
      <c r="B25" s="401">
        <f>AVERAGE(B5:B24)</f>
        <v>37.539542789999999</v>
      </c>
      <c r="C25" s="402"/>
      <c r="D25" s="336">
        <f>AVERAGE(D5:D24)</f>
        <v>48.553750000000001</v>
      </c>
      <c r="E25" s="338"/>
      <c r="F25" s="336">
        <f>AVERAGE(F5:F24)</f>
        <v>44.867820000000002</v>
      </c>
      <c r="G25" s="338"/>
      <c r="H25" s="336">
        <f>AVERAGE(H5:H24)</f>
        <v>46.707750000000004</v>
      </c>
      <c r="I25" s="338"/>
      <c r="J25" s="353">
        <f>AVERAGE(J5:J24)</f>
        <v>44.716009999999997</v>
      </c>
      <c r="K25" s="359"/>
      <c r="L25" s="353">
        <f>AVERAGE(L5:L24)</f>
        <v>44.747932000000006</v>
      </c>
      <c r="M25" s="359"/>
      <c r="N25" s="353">
        <f>AVERAGE(N5:N24)</f>
        <v>45.177634000000005</v>
      </c>
      <c r="O25" s="359"/>
      <c r="P25" s="353">
        <f>AVERAGE(P5:P24)</f>
        <v>46.109079999999999</v>
      </c>
      <c r="Q25" s="359"/>
      <c r="R25" s="336">
        <f>AVERAGE(R5:R24)</f>
        <v>46.854509999999991</v>
      </c>
      <c r="S25" s="338"/>
      <c r="T25" s="336">
        <f>AVERAGE(T5:T24)</f>
        <v>45.649499999999996</v>
      </c>
      <c r="U25" s="338"/>
      <c r="V25" s="337">
        <f>AVERAGE(V5:V24)</f>
        <v>45.970849999999999</v>
      </c>
      <c r="W25" s="338"/>
      <c r="X25" s="401">
        <f>AVERAGE(X5:X24)</f>
        <v>46.67859</v>
      </c>
      <c r="Y25" s="402"/>
      <c r="Z25" s="401">
        <f>AVERAGE(Z5:Z24)</f>
        <v>47.564255999999986</v>
      </c>
      <c r="AA25" s="402"/>
      <c r="AB25" s="401">
        <f>AVERAGE(AB5:AB24)</f>
        <v>45.374970000000005</v>
      </c>
      <c r="AC25" s="402"/>
      <c r="AD25" s="401">
        <f>AVERAGE(AD5:AD24)</f>
        <v>46.217649999999999</v>
      </c>
      <c r="AE25" s="402"/>
      <c r="AF25" s="399">
        <f>AVERAGE(AF5:AF24)</f>
        <v>44.785870000000003</v>
      </c>
      <c r="AG25" s="400"/>
      <c r="AH25" s="399">
        <f>AVERAGE(AH5:AH24)</f>
        <v>45.073319999999995</v>
      </c>
      <c r="AI25" s="400"/>
      <c r="AJ25" s="399">
        <f>AVERAGE(AJ5:AJ24)</f>
        <v>44.97135999999999</v>
      </c>
      <c r="AK25" s="400"/>
      <c r="AL25" s="399">
        <f>AVERAGE(AL5:AL24)</f>
        <v>46.460230000000003</v>
      </c>
      <c r="AM25" s="400"/>
      <c r="AN25" s="399">
        <f>AVERAGE(AN5:AN24)</f>
        <v>41.900329999999997</v>
      </c>
      <c r="AO25" s="400"/>
      <c r="AP25" s="399">
        <f>AVERAGE(AP5:AP24)</f>
        <v>45.572410000000005</v>
      </c>
      <c r="AQ25" s="400"/>
    </row>
    <row r="26" spans="1:43" x14ac:dyDescent="0.2">
      <c r="A26" s="28" t="s">
        <v>98</v>
      </c>
      <c r="B26" s="132"/>
      <c r="C26" s="133"/>
      <c r="D26" s="336">
        <f>AVERAGE(D5:D24,F5:F24,H5:H24)</f>
        <v>46.709773333333338</v>
      </c>
      <c r="E26" s="337"/>
      <c r="F26" s="337"/>
      <c r="G26" s="337"/>
      <c r="H26" s="337"/>
      <c r="I26" s="338"/>
      <c r="J26" s="353">
        <f>AVERAGE(J5:J24,L5:L24,N5:N24,P5:P24)</f>
        <v>45.187663999999998</v>
      </c>
      <c r="K26" s="354"/>
      <c r="L26" s="354"/>
      <c r="M26" s="354"/>
      <c r="N26" s="354"/>
      <c r="O26" s="354"/>
      <c r="P26" s="354"/>
      <c r="Q26" s="359"/>
      <c r="R26" s="403">
        <f>AVERAGE(R5:R24,T5:T24,V5:V24)</f>
        <v>46.158286666666669</v>
      </c>
      <c r="S26" s="404"/>
      <c r="T26" s="404"/>
      <c r="U26" s="404"/>
      <c r="V26" s="404"/>
      <c r="W26" s="404"/>
      <c r="X26" s="353">
        <f>AVERAGE(X5:X24,Z5:Z24,AB5:AB24,AD5:AD24)</f>
        <v>46.458866499999985</v>
      </c>
      <c r="Y26" s="354"/>
      <c r="Z26" s="354"/>
      <c r="AA26" s="354"/>
      <c r="AB26" s="354"/>
      <c r="AC26" s="354"/>
      <c r="AD26" s="354"/>
      <c r="AE26" s="354"/>
      <c r="AF26" s="336">
        <f>AVERAGE(AF5:AF24,AH5:AH24,AJ5:AJ24,AL5:AL24,AN5:AN24,AP5:AP24)</f>
        <v>44.79392</v>
      </c>
      <c r="AG26" s="337"/>
      <c r="AH26" s="337"/>
      <c r="AI26" s="337"/>
      <c r="AJ26" s="337"/>
      <c r="AK26" s="337"/>
      <c r="AL26" s="337"/>
      <c r="AM26" s="337"/>
      <c r="AN26" s="337"/>
      <c r="AO26" s="337"/>
      <c r="AP26" s="337"/>
      <c r="AQ26" s="338"/>
    </row>
    <row r="27" spans="1:43" x14ac:dyDescent="0.2">
      <c r="D27" s="193"/>
      <c r="T27" s="193"/>
      <c r="U27" s="193"/>
    </row>
    <row r="28" spans="1:43" x14ac:dyDescent="0.2">
      <c r="C28" s="4" t="s">
        <v>45</v>
      </c>
      <c r="D28" s="4" t="s">
        <v>47</v>
      </c>
      <c r="E28" s="4" t="s">
        <v>48</v>
      </c>
      <c r="F28" s="4" t="s">
        <v>46</v>
      </c>
      <c r="G28" s="4" t="s">
        <v>49</v>
      </c>
      <c r="H28" s="4" t="s">
        <v>50</v>
      </c>
      <c r="I28" s="4" t="s">
        <v>51</v>
      </c>
      <c r="J28" s="4" t="s">
        <v>52</v>
      </c>
      <c r="K28" s="4" t="s">
        <v>178</v>
      </c>
      <c r="L28" s="4" t="s">
        <v>62</v>
      </c>
      <c r="M28" s="4" t="s">
        <v>53</v>
      </c>
      <c r="N28" s="4" t="s">
        <v>54</v>
      </c>
      <c r="O28" s="4" t="s">
        <v>55</v>
      </c>
      <c r="P28" s="4" t="s">
        <v>56</v>
      </c>
      <c r="Q28" s="4" t="s">
        <v>57</v>
      </c>
      <c r="R28" s="4" t="s">
        <v>58</v>
      </c>
      <c r="S28" s="4" t="s">
        <v>59</v>
      </c>
      <c r="T28" s="4" t="s">
        <v>60</v>
      </c>
      <c r="U28" s="4" t="s">
        <v>61</v>
      </c>
      <c r="V28" s="4" t="s">
        <v>63</v>
      </c>
    </row>
    <row r="29" spans="1:43" x14ac:dyDescent="0.2">
      <c r="A29" s="3" t="s">
        <v>67</v>
      </c>
      <c r="C29" s="1" t="s">
        <v>43</v>
      </c>
      <c r="D29" s="1" t="s">
        <v>43</v>
      </c>
      <c r="E29" s="1" t="s">
        <v>43</v>
      </c>
      <c r="F29" s="1" t="s">
        <v>43</v>
      </c>
      <c r="G29" s="4" t="s">
        <v>43</v>
      </c>
      <c r="H29" s="4" t="s">
        <v>43</v>
      </c>
      <c r="I29" s="4" t="s">
        <v>43</v>
      </c>
      <c r="J29" s="4" t="s">
        <v>43</v>
      </c>
      <c r="K29" s="4" t="s">
        <v>43</v>
      </c>
      <c r="L29" s="1" t="s">
        <v>43</v>
      </c>
      <c r="M29" s="1" t="s">
        <v>43</v>
      </c>
      <c r="N29" s="1" t="s">
        <v>43</v>
      </c>
      <c r="O29" s="1" t="s">
        <v>43</v>
      </c>
      <c r="P29" s="1" t="s">
        <v>43</v>
      </c>
      <c r="Q29" s="1" t="s">
        <v>43</v>
      </c>
      <c r="R29" s="1" t="s">
        <v>43</v>
      </c>
      <c r="S29" s="4" t="s">
        <v>43</v>
      </c>
      <c r="T29" s="1" t="s">
        <v>43</v>
      </c>
      <c r="U29" s="4">
        <v>0.01</v>
      </c>
      <c r="V29" s="1" t="s">
        <v>43</v>
      </c>
    </row>
    <row r="30" spans="1:43" x14ac:dyDescent="0.2">
      <c r="A30" s="3" t="s">
        <v>66</v>
      </c>
      <c r="C30" s="4" t="s">
        <v>43</v>
      </c>
      <c r="D30" s="4">
        <v>2E-3</v>
      </c>
      <c r="E30" s="4" t="s">
        <v>43</v>
      </c>
      <c r="F30" s="4" t="s">
        <v>43</v>
      </c>
      <c r="G30" s="4">
        <v>1E-3</v>
      </c>
      <c r="H30" s="4" t="s">
        <v>43</v>
      </c>
      <c r="I30" s="4" t="s">
        <v>43</v>
      </c>
      <c r="J30" s="4" t="s">
        <v>43</v>
      </c>
      <c r="K30" s="4" t="s">
        <v>43</v>
      </c>
      <c r="L30" s="4" t="s">
        <v>43</v>
      </c>
      <c r="M30" s="4" t="s">
        <v>43</v>
      </c>
      <c r="N30" s="4" t="s">
        <v>43</v>
      </c>
      <c r="O30" s="4" t="s">
        <v>43</v>
      </c>
      <c r="P30" s="4" t="s">
        <v>43</v>
      </c>
      <c r="Q30" s="4" t="s">
        <v>43</v>
      </c>
      <c r="R30" s="4" t="s">
        <v>43</v>
      </c>
      <c r="S30" s="4">
        <v>2E-3</v>
      </c>
      <c r="T30" s="4" t="s">
        <v>43</v>
      </c>
      <c r="U30" s="4">
        <v>0.04</v>
      </c>
      <c r="V30" s="4" t="s">
        <v>43</v>
      </c>
    </row>
    <row r="32" spans="1:43" x14ac:dyDescent="0.2">
      <c r="C32" s="4" t="s">
        <v>64</v>
      </c>
      <c r="D32" s="4" t="s">
        <v>30</v>
      </c>
      <c r="E32" s="4" t="s">
        <v>164</v>
      </c>
      <c r="F32" s="4" t="s">
        <v>165</v>
      </c>
      <c r="G32" s="4" t="s">
        <v>42</v>
      </c>
    </row>
    <row r="33" spans="1:11" x14ac:dyDescent="0.2">
      <c r="A33" s="3" t="s">
        <v>68</v>
      </c>
      <c r="C33" s="1">
        <v>0.02</v>
      </c>
      <c r="D33" s="4">
        <v>0.6</v>
      </c>
      <c r="E33" s="4">
        <v>0.64</v>
      </c>
      <c r="F33" s="4">
        <v>0.45</v>
      </c>
      <c r="G33" s="4">
        <v>0.09</v>
      </c>
    </row>
    <row r="34" spans="1:11" x14ac:dyDescent="0.2">
      <c r="A34" s="3" t="s">
        <v>69</v>
      </c>
      <c r="C34" s="4">
        <v>0.2</v>
      </c>
      <c r="D34" s="4">
        <v>0.85</v>
      </c>
      <c r="E34" s="4">
        <v>0.83</v>
      </c>
      <c r="F34" s="4">
        <v>0.7</v>
      </c>
      <c r="G34" s="4">
        <v>0.31</v>
      </c>
    </row>
    <row r="36" spans="1:11" x14ac:dyDescent="0.2">
      <c r="A36" s="3" t="s">
        <v>44</v>
      </c>
      <c r="B36" s="4">
        <v>0.13</v>
      </c>
      <c r="C36" s="2"/>
    </row>
    <row r="38" spans="1:11" ht="17" thickBot="1" x14ac:dyDescent="0.25"/>
    <row r="39" spans="1:11" x14ac:dyDescent="0.2">
      <c r="A39" s="153" t="s">
        <v>107</v>
      </c>
      <c r="B39" s="154"/>
      <c r="C39" s="155" t="s">
        <v>123</v>
      </c>
      <c r="D39" s="156" t="s">
        <v>108</v>
      </c>
      <c r="E39" s="156" t="s">
        <v>124</v>
      </c>
      <c r="F39" s="155" t="s">
        <v>109</v>
      </c>
      <c r="G39" s="156" t="s">
        <v>125</v>
      </c>
      <c r="H39" s="157" t="s">
        <v>110</v>
      </c>
      <c r="I39" s="166" t="s">
        <v>119</v>
      </c>
      <c r="J39" s="167"/>
      <c r="K39" s="168"/>
    </row>
    <row r="40" spans="1:11" x14ac:dyDescent="0.2">
      <c r="A40" s="158" t="s">
        <v>17</v>
      </c>
      <c r="B40" s="51"/>
      <c r="C40" s="147">
        <v>21.9</v>
      </c>
      <c r="D40" s="71">
        <v>1</v>
      </c>
      <c r="E40" s="147">
        <v>45.49</v>
      </c>
      <c r="F40" s="28">
        <v>18</v>
      </c>
      <c r="G40" s="191">
        <f>E40-C40</f>
        <v>23.590000000000003</v>
      </c>
      <c r="H40" s="183">
        <f>((E40*100)/C40)-100</f>
        <v>107.71689497716898</v>
      </c>
      <c r="I40" s="169" t="s">
        <v>120</v>
      </c>
      <c r="J40" s="102" t="s">
        <v>89</v>
      </c>
      <c r="K40" s="170" t="s">
        <v>90</v>
      </c>
    </row>
    <row r="41" spans="1:11" x14ac:dyDescent="0.2">
      <c r="A41" s="159" t="s">
        <v>20</v>
      </c>
      <c r="B41" s="54"/>
      <c r="C41" s="150">
        <v>35.769000000000005</v>
      </c>
      <c r="D41" s="57">
        <v>1</v>
      </c>
      <c r="E41" s="150">
        <v>56.495999999999995</v>
      </c>
      <c r="F41" s="29">
        <v>5</v>
      </c>
      <c r="G41" s="188">
        <f t="shared" ref="G41:G60" si="0">E41-C41</f>
        <v>20.72699999999999</v>
      </c>
      <c r="H41" s="184">
        <f t="shared" ref="H41:H60" si="1">((E41*100)/C41)-100</f>
        <v>57.946825463390041</v>
      </c>
      <c r="I41" s="171">
        <f>AVERAGE(H41:H43)</f>
        <v>77.425157367863847</v>
      </c>
      <c r="J41" s="152">
        <f>AVERAGE(C41:C43)</f>
        <v>31.661133333333339</v>
      </c>
      <c r="K41" s="172">
        <f>AVERAGE(E41:E43)</f>
        <v>55.29026666666666</v>
      </c>
    </row>
    <row r="42" spans="1:11" x14ac:dyDescent="0.2">
      <c r="A42" s="160" t="s">
        <v>21</v>
      </c>
      <c r="C42" s="148">
        <v>32.900600000000011</v>
      </c>
      <c r="D42" s="58">
        <v>1</v>
      </c>
      <c r="E42" s="148">
        <v>54.318399999999983</v>
      </c>
      <c r="F42" s="13">
        <v>16</v>
      </c>
      <c r="G42" s="189">
        <f t="shared" si="0"/>
        <v>21.417799999999971</v>
      </c>
      <c r="H42" s="185">
        <f t="shared" si="1"/>
        <v>65.098508841783939</v>
      </c>
      <c r="I42" s="173"/>
      <c r="J42" s="1"/>
      <c r="K42" s="174"/>
    </row>
    <row r="43" spans="1:11" x14ac:dyDescent="0.2">
      <c r="A43" s="161" t="s">
        <v>22</v>
      </c>
      <c r="B43" s="55"/>
      <c r="C43" s="149">
        <v>26.313799999999997</v>
      </c>
      <c r="D43" s="59">
        <v>1</v>
      </c>
      <c r="E43" s="149">
        <v>55.056399999999996</v>
      </c>
      <c r="F43" s="27">
        <v>14</v>
      </c>
      <c r="G43" s="190">
        <f t="shared" si="0"/>
        <v>28.742599999999999</v>
      </c>
      <c r="H43" s="186">
        <f t="shared" si="1"/>
        <v>109.23013779841756</v>
      </c>
      <c r="I43" s="175"/>
      <c r="J43" s="85"/>
      <c r="K43" s="176"/>
    </row>
    <row r="44" spans="1:11" x14ac:dyDescent="0.2">
      <c r="A44" s="159" t="s">
        <v>23</v>
      </c>
      <c r="B44" s="54"/>
      <c r="C44" s="150">
        <v>34.980600000000003</v>
      </c>
      <c r="D44" s="57">
        <v>1</v>
      </c>
      <c r="E44" s="150">
        <v>51.64</v>
      </c>
      <c r="F44" s="29">
        <v>16</v>
      </c>
      <c r="G44" s="188">
        <f t="shared" si="0"/>
        <v>16.659399999999998</v>
      </c>
      <c r="H44" s="184">
        <f t="shared" si="1"/>
        <v>47.624683395939456</v>
      </c>
      <c r="I44" s="171">
        <f>AVERAGE(H44:H47)</f>
        <v>71.41754533173571</v>
      </c>
      <c r="J44" s="152">
        <f>AVERAGE(C44:C47)</f>
        <v>31.514449999999997</v>
      </c>
      <c r="K44" s="172">
        <f>AVERAGE(E44:E47)</f>
        <v>53.1999</v>
      </c>
    </row>
    <row r="45" spans="1:11" x14ac:dyDescent="0.2">
      <c r="A45" s="160" t="s">
        <v>25</v>
      </c>
      <c r="C45" s="148">
        <v>29.122799999999994</v>
      </c>
      <c r="D45" s="58">
        <v>1</v>
      </c>
      <c r="E45" s="148">
        <v>52.950400000000002</v>
      </c>
      <c r="F45" s="13">
        <v>5</v>
      </c>
      <c r="G45" s="189">
        <f t="shared" si="0"/>
        <v>23.827600000000007</v>
      </c>
      <c r="H45" s="185">
        <f t="shared" si="1"/>
        <v>81.817682365706617</v>
      </c>
      <c r="I45" s="173"/>
      <c r="J45" s="1"/>
      <c r="K45" s="174"/>
    </row>
    <row r="46" spans="1:11" x14ac:dyDescent="0.2">
      <c r="A46" s="160" t="s">
        <v>26</v>
      </c>
      <c r="C46" s="148">
        <v>26.060199999999991</v>
      </c>
      <c r="D46" s="58">
        <v>1</v>
      </c>
      <c r="E46" s="148">
        <v>52.088399999999993</v>
      </c>
      <c r="F46" s="13">
        <v>11</v>
      </c>
      <c r="G46" s="189">
        <f t="shared" si="0"/>
        <v>26.028200000000002</v>
      </c>
      <c r="H46" s="185">
        <f t="shared" si="1"/>
        <v>99.877207389045395</v>
      </c>
      <c r="I46" s="173"/>
      <c r="J46" s="1"/>
      <c r="K46" s="174"/>
    </row>
    <row r="47" spans="1:11" x14ac:dyDescent="0.2">
      <c r="A47" s="161" t="s">
        <v>27</v>
      </c>
      <c r="B47" s="55"/>
      <c r="C47" s="149">
        <v>35.894199999999998</v>
      </c>
      <c r="D47" s="59">
        <v>1</v>
      </c>
      <c r="E47" s="149">
        <v>56.12080000000001</v>
      </c>
      <c r="F47" s="27">
        <v>5</v>
      </c>
      <c r="G47" s="190">
        <f t="shared" si="0"/>
        <v>20.226600000000012</v>
      </c>
      <c r="H47" s="186">
        <f t="shared" si="1"/>
        <v>56.350608176251342</v>
      </c>
      <c r="I47" s="175"/>
      <c r="J47" s="85"/>
      <c r="K47" s="176"/>
    </row>
    <row r="48" spans="1:11" x14ac:dyDescent="0.2">
      <c r="A48" s="65" t="s">
        <v>28</v>
      </c>
      <c r="B48" s="54"/>
      <c r="C48" s="150">
        <v>33.499200000000002</v>
      </c>
      <c r="D48" s="57">
        <v>1</v>
      </c>
      <c r="E48" s="150">
        <v>54.975400000000008</v>
      </c>
      <c r="F48" s="29">
        <v>20</v>
      </c>
      <c r="G48" s="188">
        <f t="shared" si="0"/>
        <v>21.476200000000006</v>
      </c>
      <c r="H48" s="184">
        <f t="shared" si="1"/>
        <v>64.109590676792294</v>
      </c>
      <c r="I48" s="171">
        <f>AVERAGE(H48:H50)</f>
        <v>70.054420392872785</v>
      </c>
      <c r="J48" s="152">
        <f>AVERAGE(C48:C50)</f>
        <v>31.99206666666667</v>
      </c>
      <c r="K48" s="172">
        <f>AVERAGE(E48:E50)</f>
        <v>54.349133333333334</v>
      </c>
    </row>
    <row r="49" spans="1:11" x14ac:dyDescent="0.2">
      <c r="A49" s="67" t="s">
        <v>159</v>
      </c>
      <c r="C49" s="148">
        <v>31.7</v>
      </c>
      <c r="D49" s="58">
        <v>1</v>
      </c>
      <c r="E49" s="148">
        <v>53.82</v>
      </c>
      <c r="F49" s="13">
        <v>20</v>
      </c>
      <c r="G49" s="189">
        <f t="shared" si="0"/>
        <v>22.12</v>
      </c>
      <c r="H49" s="185">
        <f t="shared" si="1"/>
        <v>69.779179810725566</v>
      </c>
      <c r="I49" s="173"/>
      <c r="J49" s="130"/>
      <c r="K49" s="231"/>
    </row>
    <row r="50" spans="1:11" x14ac:dyDescent="0.2">
      <c r="A50" s="228" t="s">
        <v>40</v>
      </c>
      <c r="B50" s="55"/>
      <c r="C50" s="149">
        <v>30.777000000000008</v>
      </c>
      <c r="D50" s="59">
        <v>1</v>
      </c>
      <c r="E50" s="149">
        <v>54.252000000000017</v>
      </c>
      <c r="F50" s="27">
        <v>11</v>
      </c>
      <c r="G50" s="190">
        <f>E50-C50</f>
        <v>23.475000000000009</v>
      </c>
      <c r="H50" s="186">
        <f>((E50*100)/C50)-100</f>
        <v>76.27449069110051</v>
      </c>
      <c r="I50" s="175"/>
      <c r="J50" s="85"/>
      <c r="K50" s="176"/>
    </row>
    <row r="51" spans="1:11" x14ac:dyDescent="0.2">
      <c r="A51" s="160" t="s">
        <v>31</v>
      </c>
      <c r="C51" s="148">
        <v>35.742000000000004</v>
      </c>
      <c r="D51" s="58">
        <v>1</v>
      </c>
      <c r="E51" s="148">
        <v>53.651800000000001</v>
      </c>
      <c r="F51" s="13">
        <v>3</v>
      </c>
      <c r="G51" s="189">
        <f t="shared" si="0"/>
        <v>17.909799999999997</v>
      </c>
      <c r="H51" s="185">
        <f t="shared" si="1"/>
        <v>50.108555760729672</v>
      </c>
      <c r="I51" s="171">
        <f>AVERAGE(H51:H54)</f>
        <v>58.380409874890226</v>
      </c>
      <c r="J51" s="152">
        <f>AVERAGE(C51:C54)</f>
        <v>34.072400000000002</v>
      </c>
      <c r="K51" s="172">
        <f>AVERAGE(E51:E54)</f>
        <v>53.820149999999998</v>
      </c>
    </row>
    <row r="52" spans="1:11" x14ac:dyDescent="0.2">
      <c r="A52" s="160" t="s">
        <v>32</v>
      </c>
      <c r="C52" s="148">
        <v>34.8598</v>
      </c>
      <c r="D52" s="58">
        <v>1</v>
      </c>
      <c r="E52" s="148">
        <v>52.083400000000005</v>
      </c>
      <c r="F52" s="13">
        <v>16</v>
      </c>
      <c r="G52" s="189">
        <f t="shared" si="0"/>
        <v>17.223600000000005</v>
      </c>
      <c r="H52" s="185">
        <f t="shared" si="1"/>
        <v>49.408200850263057</v>
      </c>
      <c r="I52" s="177"/>
      <c r="K52" s="178"/>
    </row>
    <row r="53" spans="1:11" x14ac:dyDescent="0.2">
      <c r="A53" s="160" t="s">
        <v>33</v>
      </c>
      <c r="C53" s="148">
        <v>33.855199999999996</v>
      </c>
      <c r="D53" s="58">
        <v>1</v>
      </c>
      <c r="E53" s="148">
        <v>53.947400000000009</v>
      </c>
      <c r="F53" s="13">
        <v>8</v>
      </c>
      <c r="G53" s="189">
        <f t="shared" si="0"/>
        <v>20.092200000000012</v>
      </c>
      <c r="H53" s="185">
        <f t="shared" si="1"/>
        <v>59.347456225336174</v>
      </c>
      <c r="I53" s="173"/>
      <c r="J53" s="1"/>
      <c r="K53" s="174"/>
    </row>
    <row r="54" spans="1:11" x14ac:dyDescent="0.2">
      <c r="A54" s="161" t="s">
        <v>34</v>
      </c>
      <c r="B54" s="55"/>
      <c r="C54" s="149">
        <v>31.832599999999999</v>
      </c>
      <c r="D54" s="59">
        <v>8</v>
      </c>
      <c r="E54" s="149">
        <v>55.597999999999992</v>
      </c>
      <c r="F54" s="27">
        <v>12</v>
      </c>
      <c r="G54" s="190">
        <f t="shared" si="0"/>
        <v>23.765399999999993</v>
      </c>
      <c r="H54" s="186">
        <f t="shared" si="1"/>
        <v>74.657426663232002</v>
      </c>
      <c r="I54" s="175"/>
      <c r="J54" s="85"/>
      <c r="K54" s="176"/>
    </row>
    <row r="55" spans="1:11" x14ac:dyDescent="0.2">
      <c r="A55" s="159" t="s">
        <v>71</v>
      </c>
      <c r="B55" s="54"/>
      <c r="C55" s="150">
        <v>31.712600000000002</v>
      </c>
      <c r="D55" s="57">
        <v>1</v>
      </c>
      <c r="E55" s="150">
        <v>52.023599999999995</v>
      </c>
      <c r="F55" s="29">
        <v>18</v>
      </c>
      <c r="G55" s="188">
        <f t="shared" si="0"/>
        <v>20.310999999999993</v>
      </c>
      <c r="H55" s="184">
        <f t="shared" si="1"/>
        <v>64.047097998902615</v>
      </c>
      <c r="I55" s="171">
        <f>AVERAGE(H55:H60)</f>
        <v>89.562163327080683</v>
      </c>
      <c r="J55" s="152">
        <f>AVERAGE(C55:C60)</f>
        <v>28.36673333333334</v>
      </c>
      <c r="K55" s="172">
        <f>AVERAGE(E55:E60)</f>
        <v>53.521533333333338</v>
      </c>
    </row>
    <row r="56" spans="1:11" x14ac:dyDescent="0.2">
      <c r="A56" s="160" t="s">
        <v>72</v>
      </c>
      <c r="C56" s="148">
        <v>29.19560000000001</v>
      </c>
      <c r="D56" s="58">
        <v>1</v>
      </c>
      <c r="E56" s="148">
        <v>54.192</v>
      </c>
      <c r="F56" s="13">
        <v>6</v>
      </c>
      <c r="G56" s="189">
        <f t="shared" si="0"/>
        <v>24.996399999999991</v>
      </c>
      <c r="H56" s="185">
        <f t="shared" si="1"/>
        <v>85.617010782446613</v>
      </c>
      <c r="I56" s="173"/>
      <c r="J56" s="1"/>
      <c r="K56" s="174"/>
    </row>
    <row r="57" spans="1:11" x14ac:dyDescent="0.2">
      <c r="A57" s="160" t="s">
        <v>37</v>
      </c>
      <c r="C57" s="148">
        <v>26.614000000000001</v>
      </c>
      <c r="D57" s="58">
        <v>1</v>
      </c>
      <c r="E57" s="148">
        <v>53.2</v>
      </c>
      <c r="F57" s="13">
        <v>18</v>
      </c>
      <c r="G57" s="189">
        <f t="shared" si="0"/>
        <v>26.586000000000002</v>
      </c>
      <c r="H57" s="185">
        <f t="shared" si="1"/>
        <v>99.894792214623862</v>
      </c>
      <c r="I57" s="173"/>
      <c r="J57" s="1"/>
      <c r="K57" s="174"/>
    </row>
    <row r="58" spans="1:11" x14ac:dyDescent="0.2">
      <c r="A58" s="160" t="s">
        <v>38</v>
      </c>
      <c r="C58" s="148">
        <v>28.902999999999999</v>
      </c>
      <c r="D58" s="58">
        <v>1</v>
      </c>
      <c r="E58" s="148">
        <v>55.732200000000006</v>
      </c>
      <c r="F58" s="13">
        <v>4</v>
      </c>
      <c r="G58" s="189">
        <f t="shared" si="0"/>
        <v>26.829200000000007</v>
      </c>
      <c r="H58" s="185">
        <f t="shared" si="1"/>
        <v>92.82496626647756</v>
      </c>
      <c r="I58" s="173"/>
      <c r="J58" s="1"/>
      <c r="K58" s="174"/>
    </row>
    <row r="59" spans="1:11" x14ac:dyDescent="0.2">
      <c r="A59" s="160" t="s">
        <v>39</v>
      </c>
      <c r="C59" s="148">
        <v>25.257599999999996</v>
      </c>
      <c r="D59" s="58">
        <v>1</v>
      </c>
      <c r="E59" s="148">
        <v>51.6</v>
      </c>
      <c r="F59" s="13">
        <v>16</v>
      </c>
      <c r="G59" s="189">
        <f t="shared" si="0"/>
        <v>26.342400000000005</v>
      </c>
      <c r="H59" s="185">
        <f t="shared" si="1"/>
        <v>104.29494488787537</v>
      </c>
      <c r="I59" s="173"/>
      <c r="J59" s="1"/>
      <c r="K59" s="174"/>
    </row>
    <row r="60" spans="1:11" ht="17" thickBot="1" x14ac:dyDescent="0.25">
      <c r="A60" s="162" t="s">
        <v>41</v>
      </c>
      <c r="B60" s="163"/>
      <c r="C60" s="164">
        <v>28.517600000000005</v>
      </c>
      <c r="D60" s="165">
        <v>1</v>
      </c>
      <c r="E60" s="164">
        <v>54.381400000000021</v>
      </c>
      <c r="F60" s="182">
        <v>10</v>
      </c>
      <c r="G60" s="192">
        <f t="shared" si="0"/>
        <v>25.863800000000015</v>
      </c>
      <c r="H60" s="187">
        <f t="shared" si="1"/>
        <v>90.694167812158156</v>
      </c>
      <c r="I60" s="179"/>
      <c r="J60" s="180"/>
      <c r="K60" s="181"/>
    </row>
    <row r="61" spans="1:11" x14ac:dyDescent="0.2">
      <c r="E61" s="193"/>
      <c r="H61" s="5">
        <f>AVERAGE(H41:H60)</f>
        <v>74.95017670355989</v>
      </c>
    </row>
    <row r="62" spans="1:11" x14ac:dyDescent="0.2">
      <c r="E62" s="193"/>
    </row>
  </sheetData>
  <mergeCells count="52">
    <mergeCell ref="AN25:AO25"/>
    <mergeCell ref="V25:W25"/>
    <mergeCell ref="AP25:AQ25"/>
    <mergeCell ref="R25:S25"/>
    <mergeCell ref="X25:Y25"/>
    <mergeCell ref="Z25:AA25"/>
    <mergeCell ref="AB25:AC25"/>
    <mergeCell ref="AD25:AE25"/>
    <mergeCell ref="AF25:AG25"/>
    <mergeCell ref="D26:I26"/>
    <mergeCell ref="J26:Q26"/>
    <mergeCell ref="AH25:AI25"/>
    <mergeCell ref="AJ25:AK25"/>
    <mergeCell ref="AL25:AM25"/>
    <mergeCell ref="L25:M25"/>
    <mergeCell ref="N25:O25"/>
    <mergeCell ref="P25:Q25"/>
    <mergeCell ref="AD3:AE3"/>
    <mergeCell ref="AF3:AG3"/>
    <mergeCell ref="B25:C25"/>
    <mergeCell ref="D25:E25"/>
    <mergeCell ref="F25:G25"/>
    <mergeCell ref="H25:I25"/>
    <mergeCell ref="J25:K25"/>
    <mergeCell ref="B3:C3"/>
    <mergeCell ref="D2:I2"/>
    <mergeCell ref="J2:Q2"/>
    <mergeCell ref="L3:M3"/>
    <mergeCell ref="T3:U3"/>
    <mergeCell ref="N3:O3"/>
    <mergeCell ref="P3:Q3"/>
    <mergeCell ref="R3:S3"/>
    <mergeCell ref="D3:E3"/>
    <mergeCell ref="F3:G3"/>
    <mergeCell ref="H3:I3"/>
    <mergeCell ref="J3:K3"/>
    <mergeCell ref="AF2:AQ2"/>
    <mergeCell ref="AF26:AQ26"/>
    <mergeCell ref="T25:U25"/>
    <mergeCell ref="R26:W26"/>
    <mergeCell ref="R2:W2"/>
    <mergeCell ref="X2:AE2"/>
    <mergeCell ref="X26:AE26"/>
    <mergeCell ref="AB3:AC3"/>
    <mergeCell ref="X3:Y3"/>
    <mergeCell ref="Z3:AA3"/>
    <mergeCell ref="V3:W3"/>
    <mergeCell ref="AP3:AQ3"/>
    <mergeCell ref="AH3:AI3"/>
    <mergeCell ref="AJ3:AK3"/>
    <mergeCell ref="AL3:AM3"/>
    <mergeCell ref="AN3:AO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4608F-1B7C-0547-99EF-525D6882EF5E}">
  <dimension ref="A1:AQ62"/>
  <sheetViews>
    <sheetView zoomScale="93" workbookViewId="0">
      <selection activeCell="B25" sqref="B25:C25"/>
    </sheetView>
  </sheetViews>
  <sheetFormatPr baseColWidth="10" defaultRowHeight="16" x14ac:dyDescent="0.2"/>
  <sheetData>
    <row r="1" spans="1:43" x14ac:dyDescent="0.2">
      <c r="A1" s="3" t="s">
        <v>126</v>
      </c>
    </row>
    <row r="2" spans="1:43" x14ac:dyDescent="0.2">
      <c r="D2" s="347" t="s">
        <v>29</v>
      </c>
      <c r="E2" s="348"/>
      <c r="F2" s="348"/>
      <c r="G2" s="348"/>
      <c r="H2" s="348"/>
      <c r="I2" s="349"/>
      <c r="J2" s="350" t="s">
        <v>30</v>
      </c>
      <c r="K2" s="355"/>
      <c r="L2" s="355"/>
      <c r="M2" s="355"/>
      <c r="N2" s="355"/>
      <c r="O2" s="355"/>
      <c r="P2" s="355"/>
      <c r="Q2" s="356"/>
      <c r="R2" s="347" t="s">
        <v>172</v>
      </c>
      <c r="S2" s="348"/>
      <c r="T2" s="348"/>
      <c r="U2" s="348"/>
      <c r="V2" s="348"/>
      <c r="W2" s="348"/>
      <c r="X2" s="350" t="s">
        <v>171</v>
      </c>
      <c r="Y2" s="351"/>
      <c r="Z2" s="351"/>
      <c r="AA2" s="351"/>
      <c r="AB2" s="351"/>
      <c r="AC2" s="351"/>
      <c r="AD2" s="351"/>
      <c r="AE2" s="351"/>
      <c r="AF2" s="347" t="s">
        <v>42</v>
      </c>
      <c r="AG2" s="348"/>
      <c r="AH2" s="348"/>
      <c r="AI2" s="348"/>
      <c r="AJ2" s="348"/>
      <c r="AK2" s="348"/>
      <c r="AL2" s="348"/>
      <c r="AM2" s="348"/>
      <c r="AN2" s="348"/>
      <c r="AO2" s="348"/>
      <c r="AP2" s="348"/>
      <c r="AQ2" s="349"/>
    </row>
    <row r="3" spans="1:43" x14ac:dyDescent="0.2">
      <c r="A3" s="14"/>
      <c r="B3" s="339" t="s">
        <v>17</v>
      </c>
      <c r="C3" s="340"/>
      <c r="D3" s="360" t="s">
        <v>20</v>
      </c>
      <c r="E3" s="361"/>
      <c r="F3" s="360" t="s">
        <v>21</v>
      </c>
      <c r="G3" s="361"/>
      <c r="H3" s="343" t="s">
        <v>22</v>
      </c>
      <c r="I3" s="344"/>
      <c r="J3" s="339" t="s">
        <v>23</v>
      </c>
      <c r="K3" s="340"/>
      <c r="L3" s="339" t="s">
        <v>25</v>
      </c>
      <c r="M3" s="340"/>
      <c r="N3" s="339" t="s">
        <v>26</v>
      </c>
      <c r="O3" s="340"/>
      <c r="P3" s="339" t="s">
        <v>27</v>
      </c>
      <c r="Q3" s="340"/>
      <c r="R3" s="343" t="s">
        <v>28</v>
      </c>
      <c r="S3" s="344"/>
      <c r="T3" s="343" t="s">
        <v>159</v>
      </c>
      <c r="U3" s="344"/>
      <c r="V3" s="396" t="s">
        <v>40</v>
      </c>
      <c r="W3" s="344"/>
      <c r="X3" s="397" t="s">
        <v>31</v>
      </c>
      <c r="Y3" s="398"/>
      <c r="Z3" s="397" t="s">
        <v>32</v>
      </c>
      <c r="AA3" s="398"/>
      <c r="AB3" s="397" t="s">
        <v>33</v>
      </c>
      <c r="AC3" s="398"/>
      <c r="AD3" s="397" t="s">
        <v>34</v>
      </c>
      <c r="AE3" s="398"/>
      <c r="AF3" s="367" t="s">
        <v>35</v>
      </c>
      <c r="AG3" s="368"/>
      <c r="AH3" s="367" t="s">
        <v>36</v>
      </c>
      <c r="AI3" s="368"/>
      <c r="AJ3" s="367" t="s">
        <v>37</v>
      </c>
      <c r="AK3" s="368"/>
      <c r="AL3" s="367" t="s">
        <v>38</v>
      </c>
      <c r="AM3" s="368"/>
      <c r="AN3" s="367" t="s">
        <v>39</v>
      </c>
      <c r="AO3" s="368"/>
      <c r="AP3" s="367" t="s">
        <v>41</v>
      </c>
      <c r="AQ3" s="368"/>
    </row>
    <row r="4" spans="1:43" x14ac:dyDescent="0.2">
      <c r="A4" s="30" t="s">
        <v>24</v>
      </c>
      <c r="B4" s="31" t="s">
        <v>19</v>
      </c>
      <c r="C4" s="32" t="s">
        <v>18</v>
      </c>
      <c r="D4" s="33" t="s">
        <v>19</v>
      </c>
      <c r="E4" s="34" t="s">
        <v>18</v>
      </c>
      <c r="F4" s="33" t="s">
        <v>19</v>
      </c>
      <c r="G4" s="34" t="s">
        <v>18</v>
      </c>
      <c r="H4" s="33" t="s">
        <v>19</v>
      </c>
      <c r="I4" s="34" t="s">
        <v>18</v>
      </c>
      <c r="J4" s="31" t="s">
        <v>19</v>
      </c>
      <c r="K4" s="32" t="s">
        <v>18</v>
      </c>
      <c r="L4" s="31" t="s">
        <v>19</v>
      </c>
      <c r="M4" s="32" t="s">
        <v>18</v>
      </c>
      <c r="N4" s="31" t="s">
        <v>19</v>
      </c>
      <c r="O4" s="32" t="s">
        <v>18</v>
      </c>
      <c r="P4" s="31" t="s">
        <v>19</v>
      </c>
      <c r="Q4" s="32" t="s">
        <v>18</v>
      </c>
      <c r="R4" s="33" t="s">
        <v>19</v>
      </c>
      <c r="S4" s="34" t="s">
        <v>18</v>
      </c>
      <c r="T4" s="264" t="s">
        <v>170</v>
      </c>
      <c r="U4" s="34" t="s">
        <v>18</v>
      </c>
      <c r="V4" s="242" t="s">
        <v>19</v>
      </c>
      <c r="W4" s="34" t="s">
        <v>18</v>
      </c>
      <c r="X4" s="31" t="s">
        <v>19</v>
      </c>
      <c r="Y4" s="32" t="s">
        <v>18</v>
      </c>
      <c r="Z4" s="31" t="s">
        <v>19</v>
      </c>
      <c r="AA4" s="32" t="s">
        <v>18</v>
      </c>
      <c r="AB4" s="31" t="s">
        <v>19</v>
      </c>
      <c r="AC4" s="32" t="s">
        <v>18</v>
      </c>
      <c r="AD4" s="31" t="s">
        <v>19</v>
      </c>
      <c r="AE4" s="32" t="s">
        <v>18</v>
      </c>
      <c r="AF4" s="33" t="s">
        <v>19</v>
      </c>
      <c r="AG4" s="34" t="s">
        <v>18</v>
      </c>
      <c r="AH4" s="33" t="s">
        <v>19</v>
      </c>
      <c r="AI4" s="34" t="s">
        <v>18</v>
      </c>
      <c r="AJ4" s="33" t="s">
        <v>19</v>
      </c>
      <c r="AK4" s="34" t="s">
        <v>18</v>
      </c>
      <c r="AL4" s="33" t="s">
        <v>19</v>
      </c>
      <c r="AM4" s="34" t="s">
        <v>18</v>
      </c>
      <c r="AN4" s="33" t="s">
        <v>19</v>
      </c>
      <c r="AO4" s="34" t="s">
        <v>18</v>
      </c>
      <c r="AP4" s="33" t="s">
        <v>19</v>
      </c>
      <c r="AQ4" s="34" t="s">
        <v>18</v>
      </c>
    </row>
    <row r="5" spans="1:43" x14ac:dyDescent="0.2">
      <c r="A5" s="72">
        <v>1</v>
      </c>
      <c r="B5" s="130">
        <v>21.53</v>
      </c>
      <c r="C5" s="123">
        <v>1.46</v>
      </c>
      <c r="D5" s="129">
        <v>20.984000000000002</v>
      </c>
      <c r="E5" s="125">
        <v>2.98</v>
      </c>
      <c r="F5" s="129">
        <v>21.68</v>
      </c>
      <c r="G5" s="125">
        <v>3.37</v>
      </c>
      <c r="H5" s="129">
        <v>22.01</v>
      </c>
      <c r="I5" s="125">
        <v>5.16</v>
      </c>
      <c r="J5" s="130">
        <v>21.603999999999999</v>
      </c>
      <c r="K5" s="127">
        <v>4.95</v>
      </c>
      <c r="L5" s="130">
        <v>19.204000000000001</v>
      </c>
      <c r="M5" s="127">
        <v>4.0599999999999996</v>
      </c>
      <c r="N5" s="130">
        <v>20.116</v>
      </c>
      <c r="O5" s="127">
        <v>4.76</v>
      </c>
      <c r="P5" s="130">
        <v>23.033999999999999</v>
      </c>
      <c r="Q5" s="127">
        <v>2.89</v>
      </c>
      <c r="R5" s="129">
        <v>22.474</v>
      </c>
      <c r="S5" s="125">
        <v>2.74</v>
      </c>
      <c r="T5" s="143">
        <v>24.8</v>
      </c>
      <c r="U5" s="125">
        <v>3.15</v>
      </c>
      <c r="V5" s="129">
        <v>23.366</v>
      </c>
      <c r="W5" s="125">
        <v>3.83</v>
      </c>
      <c r="X5" s="130">
        <v>19.158000000000001</v>
      </c>
      <c r="Y5" s="127">
        <v>1.94</v>
      </c>
      <c r="Z5" s="130">
        <v>16.812000000000001</v>
      </c>
      <c r="AA5" s="127">
        <v>4.5999999999999996</v>
      </c>
      <c r="AB5" s="130">
        <v>22.074000000000002</v>
      </c>
      <c r="AC5" s="127">
        <v>2.98</v>
      </c>
      <c r="AD5" s="130">
        <v>20.064</v>
      </c>
      <c r="AE5" s="127">
        <v>5.94</v>
      </c>
      <c r="AF5" s="129">
        <v>21.896000000000001</v>
      </c>
      <c r="AG5" s="125">
        <v>3.67</v>
      </c>
      <c r="AH5" s="129">
        <v>24.254000000000001</v>
      </c>
      <c r="AI5" s="125">
        <v>4.12</v>
      </c>
      <c r="AJ5" s="129">
        <v>20.905999999999999</v>
      </c>
      <c r="AK5" s="125">
        <v>4.88</v>
      </c>
      <c r="AL5" s="129">
        <v>18.704000000000001</v>
      </c>
      <c r="AM5" s="125">
        <v>5.53</v>
      </c>
      <c r="AN5" s="129">
        <v>21.122</v>
      </c>
      <c r="AO5" s="125">
        <v>4.8600000000000003</v>
      </c>
      <c r="AP5" s="129">
        <v>21.7</v>
      </c>
      <c r="AQ5" s="266">
        <v>2.83</v>
      </c>
    </row>
    <row r="6" spans="1:43" x14ac:dyDescent="0.2">
      <c r="A6" s="72">
        <v>2</v>
      </c>
      <c r="B6" s="130">
        <v>21.678000000000001</v>
      </c>
      <c r="C6" s="123">
        <v>1.79</v>
      </c>
      <c r="D6" s="129">
        <v>41.158000000000001</v>
      </c>
      <c r="E6" s="125">
        <v>4.08</v>
      </c>
      <c r="F6" s="129">
        <v>43.276000000000003</v>
      </c>
      <c r="G6" s="125">
        <v>3.25</v>
      </c>
      <c r="H6" s="129">
        <v>40.276000000000003</v>
      </c>
      <c r="I6" s="125">
        <v>5.69</v>
      </c>
      <c r="J6" s="130">
        <v>39.417999999999999</v>
      </c>
      <c r="K6" s="127">
        <v>5.37</v>
      </c>
      <c r="L6" s="130">
        <v>32.072000000000003</v>
      </c>
      <c r="M6" s="127">
        <v>3.6</v>
      </c>
      <c r="N6" s="130">
        <v>40.81</v>
      </c>
      <c r="O6" s="127">
        <v>4.08</v>
      </c>
      <c r="P6" s="130">
        <v>23.236000000000001</v>
      </c>
      <c r="Q6" s="127">
        <v>2.85</v>
      </c>
      <c r="R6" s="129">
        <v>31.26</v>
      </c>
      <c r="S6" s="125">
        <v>4.55</v>
      </c>
      <c r="T6" s="143">
        <v>30.21</v>
      </c>
      <c r="U6" s="125">
        <v>4.16</v>
      </c>
      <c r="V6" s="129">
        <v>43.978000000000002</v>
      </c>
      <c r="W6" s="125">
        <v>4.49</v>
      </c>
      <c r="X6" s="130">
        <v>36.405999999999999</v>
      </c>
      <c r="Y6" s="127">
        <v>2.89</v>
      </c>
      <c r="Z6" s="130">
        <v>31.54</v>
      </c>
      <c r="AA6" s="127">
        <v>5.05</v>
      </c>
      <c r="AB6" s="130">
        <v>38.915999999999997</v>
      </c>
      <c r="AC6" s="127">
        <v>3.77</v>
      </c>
      <c r="AD6" s="130">
        <v>39.823999999999998</v>
      </c>
      <c r="AE6" s="127">
        <v>3.6</v>
      </c>
      <c r="AF6" s="129">
        <v>36.253999999999998</v>
      </c>
      <c r="AG6" s="125">
        <v>4.2</v>
      </c>
      <c r="AH6" s="129">
        <v>37.554000000000002</v>
      </c>
      <c r="AI6" s="125">
        <v>4.6399999999999997</v>
      </c>
      <c r="AJ6" s="129">
        <v>35.497999999999998</v>
      </c>
      <c r="AK6" s="125">
        <v>4</v>
      </c>
      <c r="AL6" s="129">
        <v>44.725999999999999</v>
      </c>
      <c r="AM6" s="125">
        <v>3.59</v>
      </c>
      <c r="AN6" s="129">
        <v>28.707999999999998</v>
      </c>
      <c r="AO6" s="125">
        <v>5.15</v>
      </c>
      <c r="AP6" s="129">
        <v>42.6</v>
      </c>
      <c r="AQ6" s="266">
        <v>4.92</v>
      </c>
    </row>
    <row r="7" spans="1:43" x14ac:dyDescent="0.2">
      <c r="A7" s="72">
        <v>3</v>
      </c>
      <c r="B7" s="130">
        <v>23.72</v>
      </c>
      <c r="C7" s="123">
        <v>2.0499999999999998</v>
      </c>
      <c r="D7" s="129">
        <v>41.381999999999998</v>
      </c>
      <c r="E7" s="125">
        <v>3.45</v>
      </c>
      <c r="F7" s="129">
        <v>43.41</v>
      </c>
      <c r="G7" s="125">
        <v>3.51</v>
      </c>
      <c r="H7" s="129">
        <v>41.295999999999999</v>
      </c>
      <c r="I7" s="125">
        <v>5.25</v>
      </c>
      <c r="J7" s="130">
        <v>41.14</v>
      </c>
      <c r="K7" s="127">
        <v>5</v>
      </c>
      <c r="L7" s="130">
        <v>32.718000000000004</v>
      </c>
      <c r="M7" s="127">
        <v>3.82</v>
      </c>
      <c r="N7" s="130">
        <v>40.811999999999998</v>
      </c>
      <c r="O7" s="127">
        <v>3.82</v>
      </c>
      <c r="P7" s="130">
        <v>41.043999999999997</v>
      </c>
      <c r="Q7" s="127">
        <v>3.8</v>
      </c>
      <c r="R7" s="129">
        <v>31.616</v>
      </c>
      <c r="S7" s="125">
        <v>4.1900000000000004</v>
      </c>
      <c r="T7" s="143">
        <v>30.16</v>
      </c>
      <c r="U7" s="125">
        <v>4.88</v>
      </c>
      <c r="V7" s="129">
        <v>46.75</v>
      </c>
      <c r="W7" s="125">
        <v>5.53</v>
      </c>
      <c r="X7" s="130">
        <v>36.143999999999998</v>
      </c>
      <c r="Y7" s="127">
        <v>3.49</v>
      </c>
      <c r="Z7" s="130">
        <v>36.235999999999997</v>
      </c>
      <c r="AA7" s="127">
        <v>3.5</v>
      </c>
      <c r="AB7" s="130">
        <v>41.246000000000002</v>
      </c>
      <c r="AC7" s="127">
        <v>4.5999999999999996</v>
      </c>
      <c r="AD7" s="130">
        <v>42.3</v>
      </c>
      <c r="AE7" s="127">
        <v>3.44</v>
      </c>
      <c r="AF7" s="129">
        <v>44.264000000000003</v>
      </c>
      <c r="AG7" s="125">
        <v>3.99</v>
      </c>
      <c r="AH7" s="129">
        <v>37.427999999999997</v>
      </c>
      <c r="AI7" s="125">
        <v>3.36</v>
      </c>
      <c r="AJ7" s="129">
        <v>43.954000000000001</v>
      </c>
      <c r="AK7" s="125">
        <v>3.32</v>
      </c>
      <c r="AL7" s="129">
        <v>44.417999999999999</v>
      </c>
      <c r="AM7" s="125">
        <v>3.66</v>
      </c>
      <c r="AN7" s="129">
        <v>42.808</v>
      </c>
      <c r="AO7" s="125">
        <v>4.5</v>
      </c>
      <c r="AP7" s="129">
        <v>49.5</v>
      </c>
      <c r="AQ7" s="266">
        <v>4.55</v>
      </c>
    </row>
    <row r="8" spans="1:43" x14ac:dyDescent="0.2">
      <c r="A8" s="72">
        <v>4</v>
      </c>
      <c r="B8" s="130">
        <v>27.462</v>
      </c>
      <c r="C8" s="123">
        <v>2.83</v>
      </c>
      <c r="D8" s="129">
        <v>21.576000000000001</v>
      </c>
      <c r="E8" s="125">
        <v>3.19</v>
      </c>
      <c r="F8" s="129">
        <v>17.588000000000001</v>
      </c>
      <c r="G8" s="125">
        <v>3</v>
      </c>
      <c r="H8" s="129">
        <v>40.695999999999998</v>
      </c>
      <c r="I8" s="125">
        <v>5.1100000000000003</v>
      </c>
      <c r="J8" s="130">
        <v>27.673999999999999</v>
      </c>
      <c r="K8" s="127">
        <v>4.8499999999999996</v>
      </c>
      <c r="L8" s="130">
        <v>31.83</v>
      </c>
      <c r="M8" s="127">
        <v>4.0999999999999996</v>
      </c>
      <c r="N8" s="130">
        <v>37.948</v>
      </c>
      <c r="O8" s="127">
        <v>7.56</v>
      </c>
      <c r="P8" s="130">
        <v>43.277999999999999</v>
      </c>
      <c r="Q8" s="127">
        <v>4.1900000000000004</v>
      </c>
      <c r="R8" s="129">
        <v>31.846</v>
      </c>
      <c r="S8" s="125">
        <v>4.1100000000000003</v>
      </c>
      <c r="T8" s="143">
        <v>32.64</v>
      </c>
      <c r="U8" s="125">
        <v>5.32</v>
      </c>
      <c r="V8" s="129">
        <v>45.936</v>
      </c>
      <c r="W8" s="125">
        <v>4.95</v>
      </c>
      <c r="X8" s="130">
        <v>36.822000000000003</v>
      </c>
      <c r="Y8" s="127">
        <v>3.45</v>
      </c>
      <c r="Z8" s="130">
        <v>33.212000000000003</v>
      </c>
      <c r="AA8" s="127">
        <v>5.05</v>
      </c>
      <c r="AB8" s="130">
        <v>41.167999999999999</v>
      </c>
      <c r="AC8" s="127">
        <v>4.6399999999999997</v>
      </c>
      <c r="AD8" s="130">
        <v>41.61</v>
      </c>
      <c r="AE8" s="127">
        <v>3.24</v>
      </c>
      <c r="AF8" s="129">
        <v>43.393999999999998</v>
      </c>
      <c r="AG8" s="125">
        <v>3.89</v>
      </c>
      <c r="AH8" s="129">
        <v>48.107999999999997</v>
      </c>
      <c r="AI8" s="125">
        <v>3.95</v>
      </c>
      <c r="AJ8" s="129">
        <v>44.082000000000001</v>
      </c>
      <c r="AK8" s="125">
        <v>3.32</v>
      </c>
      <c r="AL8" s="129">
        <v>47.764000000000003</v>
      </c>
      <c r="AM8" s="125">
        <v>5</v>
      </c>
      <c r="AN8" s="129">
        <v>43.607999999999997</v>
      </c>
      <c r="AO8" s="125">
        <v>5.18</v>
      </c>
      <c r="AP8" s="129">
        <v>46.7</v>
      </c>
      <c r="AQ8" s="266">
        <v>3.78</v>
      </c>
    </row>
    <row r="9" spans="1:43" x14ac:dyDescent="0.2">
      <c r="A9" s="72">
        <v>5</v>
      </c>
      <c r="B9" s="130">
        <v>27.143999999999998</v>
      </c>
      <c r="C9" s="123">
        <v>2.78</v>
      </c>
      <c r="D9" s="129">
        <v>5.52</v>
      </c>
      <c r="E9" s="125">
        <v>2.44</v>
      </c>
      <c r="F9" s="129">
        <v>6.4379999999999997</v>
      </c>
      <c r="G9" s="125">
        <v>2.92</v>
      </c>
      <c r="H9" s="129">
        <v>23.398</v>
      </c>
      <c r="I9" s="125">
        <v>3.3</v>
      </c>
      <c r="J9" s="130">
        <v>20.135999999999999</v>
      </c>
      <c r="K9" s="127">
        <v>4.8099999999999996</v>
      </c>
      <c r="L9" s="130">
        <v>18.158000000000001</v>
      </c>
      <c r="M9" s="127">
        <v>2.92</v>
      </c>
      <c r="N9" s="130">
        <v>15.944000000000001</v>
      </c>
      <c r="O9" s="127">
        <v>3.17</v>
      </c>
      <c r="P9" s="130">
        <v>40.192</v>
      </c>
      <c r="Q9" s="127">
        <v>4.03</v>
      </c>
      <c r="R9" s="129">
        <v>30.768000000000001</v>
      </c>
      <c r="S9" s="125">
        <v>5.62</v>
      </c>
      <c r="T9" s="143">
        <v>21.78</v>
      </c>
      <c r="U9" s="125">
        <v>5.15</v>
      </c>
      <c r="V9" s="129">
        <v>16.626000000000001</v>
      </c>
      <c r="W9" s="125">
        <v>3.74</v>
      </c>
      <c r="X9" s="130">
        <v>30.98</v>
      </c>
      <c r="Y9" s="127">
        <v>4.13</v>
      </c>
      <c r="Z9" s="130">
        <v>12.63</v>
      </c>
      <c r="AA9" s="127">
        <v>2.69</v>
      </c>
      <c r="AB9" s="130">
        <v>10.5</v>
      </c>
      <c r="AC9" s="127">
        <v>3.74</v>
      </c>
      <c r="AD9" s="130">
        <v>5.4720000000000004</v>
      </c>
      <c r="AE9" s="127">
        <v>2.0299999999999998</v>
      </c>
      <c r="AF9" s="129">
        <v>13.436</v>
      </c>
      <c r="AG9" s="125">
        <v>3.71</v>
      </c>
      <c r="AH9" s="129">
        <v>23.01</v>
      </c>
      <c r="AI9" s="125">
        <v>3.01</v>
      </c>
      <c r="AJ9" s="129">
        <v>39.014000000000003</v>
      </c>
      <c r="AK9" s="125">
        <v>4.58</v>
      </c>
      <c r="AL9" s="129">
        <v>5.6740000000000004</v>
      </c>
      <c r="AM9" s="125">
        <v>2.81</v>
      </c>
      <c r="AN9" s="129">
        <v>43.167999999999999</v>
      </c>
      <c r="AO9" s="125">
        <v>3.67</v>
      </c>
      <c r="AP9" s="129">
        <v>43.2</v>
      </c>
      <c r="AQ9" s="266">
        <v>2.36</v>
      </c>
    </row>
    <row r="10" spans="1:43" x14ac:dyDescent="0.2">
      <c r="A10" s="72">
        <v>6</v>
      </c>
      <c r="B10" s="130">
        <v>15.798</v>
      </c>
      <c r="C10" s="123">
        <v>3.01</v>
      </c>
      <c r="D10" s="129">
        <v>5.0780000000000003</v>
      </c>
      <c r="E10" s="125">
        <v>2.41</v>
      </c>
      <c r="F10" s="129">
        <v>5.9740000000000002</v>
      </c>
      <c r="G10" s="125">
        <v>2.77</v>
      </c>
      <c r="H10" s="129">
        <v>5.7519999999999998</v>
      </c>
      <c r="I10" s="125">
        <v>2.63</v>
      </c>
      <c r="J10" s="130">
        <v>5.21</v>
      </c>
      <c r="K10" s="127">
        <v>2.41</v>
      </c>
      <c r="L10" s="130">
        <v>12.295999999999999</v>
      </c>
      <c r="M10" s="127">
        <v>3.49</v>
      </c>
      <c r="N10" s="130">
        <v>9.9139999999999997</v>
      </c>
      <c r="O10" s="127">
        <v>3.83</v>
      </c>
      <c r="P10" s="130">
        <v>6.7</v>
      </c>
      <c r="Q10" s="127">
        <v>2.81</v>
      </c>
      <c r="R10" s="129">
        <v>30.553999999999998</v>
      </c>
      <c r="S10" s="125">
        <v>5.2</v>
      </c>
      <c r="T10" s="143">
        <v>20.16</v>
      </c>
      <c r="U10" s="125">
        <v>5.26</v>
      </c>
      <c r="V10" s="129">
        <v>18.071999999999999</v>
      </c>
      <c r="W10" s="125">
        <v>4.22</v>
      </c>
      <c r="X10" s="130">
        <v>11.337999999999999</v>
      </c>
      <c r="Y10" s="127">
        <v>2.77</v>
      </c>
      <c r="Z10" s="130">
        <v>7.0940000000000003</v>
      </c>
      <c r="AA10" s="127">
        <v>3.02</v>
      </c>
      <c r="AB10" s="130">
        <v>5.1139999999999999</v>
      </c>
      <c r="AC10" s="127">
        <v>1.77</v>
      </c>
      <c r="AD10" s="130">
        <v>4.72</v>
      </c>
      <c r="AE10" s="127">
        <v>1.9</v>
      </c>
      <c r="AF10" s="129">
        <v>6.6980000000000004</v>
      </c>
      <c r="AG10" s="125">
        <v>2.2000000000000002</v>
      </c>
      <c r="AH10" s="129">
        <v>5.7080000000000002</v>
      </c>
      <c r="AI10" s="125">
        <v>2.3199999999999998</v>
      </c>
      <c r="AJ10" s="129">
        <v>12.288</v>
      </c>
      <c r="AK10" s="125">
        <v>4.7</v>
      </c>
      <c r="AL10" s="129">
        <v>6.98</v>
      </c>
      <c r="AM10" s="125">
        <v>2.1</v>
      </c>
      <c r="AN10" s="129">
        <v>13.558</v>
      </c>
      <c r="AO10" s="125">
        <v>3.66</v>
      </c>
      <c r="AP10" s="129">
        <v>12.7</v>
      </c>
      <c r="AQ10" s="266">
        <v>2.99</v>
      </c>
    </row>
    <row r="11" spans="1:43" x14ac:dyDescent="0.2">
      <c r="A11" s="72">
        <v>7</v>
      </c>
      <c r="B11" s="130">
        <v>5.9420000000000002</v>
      </c>
      <c r="C11" s="123">
        <v>2.61</v>
      </c>
      <c r="D11" s="129">
        <v>41.863999999999997</v>
      </c>
      <c r="E11" s="125">
        <v>4.29</v>
      </c>
      <c r="F11" s="129">
        <v>25.268000000000001</v>
      </c>
      <c r="G11" s="125">
        <v>5.93</v>
      </c>
      <c r="H11" s="129">
        <v>6.3840000000000003</v>
      </c>
      <c r="I11" s="125">
        <v>2.64</v>
      </c>
      <c r="J11" s="130">
        <v>17.59</v>
      </c>
      <c r="K11" s="127">
        <v>4.7300000000000004</v>
      </c>
      <c r="L11" s="130">
        <v>12.156000000000001</v>
      </c>
      <c r="M11" s="127">
        <v>3.37</v>
      </c>
      <c r="N11" s="130">
        <v>6.952</v>
      </c>
      <c r="O11" s="127">
        <v>2.83</v>
      </c>
      <c r="P11" s="130">
        <v>13.73</v>
      </c>
      <c r="Q11" s="127">
        <v>3.14</v>
      </c>
      <c r="R11" s="129">
        <v>12.782</v>
      </c>
      <c r="S11" s="125">
        <v>2.23</v>
      </c>
      <c r="T11" s="143">
        <v>40.5</v>
      </c>
      <c r="U11" s="125">
        <v>3.62</v>
      </c>
      <c r="V11" s="129">
        <v>46.253999999999998</v>
      </c>
      <c r="W11" s="125">
        <v>3.88</v>
      </c>
      <c r="X11" s="130">
        <v>11.36</v>
      </c>
      <c r="Y11" s="127">
        <v>2.6</v>
      </c>
      <c r="Z11" s="130">
        <v>7.4820000000000002</v>
      </c>
      <c r="AA11" s="127">
        <v>3.3</v>
      </c>
      <c r="AB11" s="130">
        <v>5.5220000000000002</v>
      </c>
      <c r="AC11" s="127">
        <v>2.04</v>
      </c>
      <c r="AD11" s="130">
        <v>12.73</v>
      </c>
      <c r="AE11" s="127">
        <v>4.16</v>
      </c>
      <c r="AF11" s="129">
        <v>26.978000000000002</v>
      </c>
      <c r="AG11" s="125">
        <v>3.65</v>
      </c>
      <c r="AH11" s="129">
        <v>27.492000000000001</v>
      </c>
      <c r="AI11" s="125">
        <v>4.24</v>
      </c>
      <c r="AJ11" s="129">
        <v>5.8079999999999998</v>
      </c>
      <c r="AK11" s="125">
        <v>2.88</v>
      </c>
      <c r="AL11" s="129">
        <v>42.927999999999997</v>
      </c>
      <c r="AM11" s="125">
        <v>4.37</v>
      </c>
      <c r="AN11" s="129">
        <v>8.2040000000000006</v>
      </c>
      <c r="AO11" s="125">
        <v>3.86</v>
      </c>
      <c r="AP11" s="129">
        <v>49.8</v>
      </c>
      <c r="AQ11" s="266">
        <v>3.12</v>
      </c>
    </row>
    <row r="12" spans="1:43" x14ac:dyDescent="0.2">
      <c r="A12" s="72">
        <v>8</v>
      </c>
      <c r="B12" s="130">
        <v>2.13</v>
      </c>
      <c r="C12" s="123">
        <v>1.17</v>
      </c>
      <c r="D12" s="129">
        <v>41.927999999999997</v>
      </c>
      <c r="E12" s="125">
        <v>3.98</v>
      </c>
      <c r="F12" s="129">
        <v>42.872</v>
      </c>
      <c r="G12" s="125">
        <v>4.18</v>
      </c>
      <c r="H12" s="129">
        <v>37.031999999999996</v>
      </c>
      <c r="I12" s="125">
        <v>6.96</v>
      </c>
      <c r="J12" s="130">
        <v>41.802</v>
      </c>
      <c r="K12" s="127">
        <v>4.5599999999999996</v>
      </c>
      <c r="L12" s="130">
        <v>31.672000000000001</v>
      </c>
      <c r="M12" s="127">
        <v>4.16</v>
      </c>
      <c r="N12" s="130">
        <v>40.531999999999996</v>
      </c>
      <c r="O12" s="127">
        <v>5.85</v>
      </c>
      <c r="P12" s="130">
        <v>38.618000000000002</v>
      </c>
      <c r="Q12" s="127">
        <v>4.99</v>
      </c>
      <c r="R12" s="129">
        <v>37.414000000000001</v>
      </c>
      <c r="S12" s="125">
        <v>4.58</v>
      </c>
      <c r="T12" s="143">
        <v>39.78</v>
      </c>
      <c r="U12" s="125">
        <v>4.21</v>
      </c>
      <c r="V12" s="129">
        <v>46.262</v>
      </c>
      <c r="W12" s="125">
        <v>3.88</v>
      </c>
      <c r="X12" s="130">
        <v>37.92</v>
      </c>
      <c r="Y12" s="127">
        <v>4.28</v>
      </c>
      <c r="Z12" s="130">
        <v>35.423999999999999</v>
      </c>
      <c r="AA12" s="127">
        <v>6.74</v>
      </c>
      <c r="AB12" s="130">
        <v>43.363999999999997</v>
      </c>
      <c r="AC12" s="127">
        <v>3.37</v>
      </c>
      <c r="AD12" s="130">
        <v>41.826000000000001</v>
      </c>
      <c r="AE12" s="127">
        <v>4.21</v>
      </c>
      <c r="AF12" s="129">
        <v>47.915999999999997</v>
      </c>
      <c r="AG12" s="125">
        <v>3.68</v>
      </c>
      <c r="AH12" s="129">
        <v>42.335999999999999</v>
      </c>
      <c r="AI12" s="125">
        <v>3.44</v>
      </c>
      <c r="AJ12" s="129">
        <v>12.398</v>
      </c>
      <c r="AK12" s="125">
        <v>3.6</v>
      </c>
      <c r="AL12" s="129">
        <v>42.692</v>
      </c>
      <c r="AM12" s="125">
        <v>4.34</v>
      </c>
      <c r="AN12" s="129">
        <v>20.797999999999998</v>
      </c>
      <c r="AO12" s="125">
        <v>4.66</v>
      </c>
      <c r="AP12" s="129">
        <v>45.6</v>
      </c>
      <c r="AQ12" s="266">
        <v>4.82</v>
      </c>
    </row>
    <row r="13" spans="1:43" x14ac:dyDescent="0.2">
      <c r="A13" s="72">
        <v>9</v>
      </c>
      <c r="B13" s="130">
        <v>2.19</v>
      </c>
      <c r="C13" s="123">
        <v>1.32</v>
      </c>
      <c r="D13" s="129">
        <v>42.814</v>
      </c>
      <c r="E13" s="125">
        <v>4.53</v>
      </c>
      <c r="F13" s="129">
        <v>42.097999999999999</v>
      </c>
      <c r="G13" s="125">
        <v>3.92</v>
      </c>
      <c r="H13" s="129">
        <v>42.04</v>
      </c>
      <c r="I13" s="125">
        <v>5.95</v>
      </c>
      <c r="J13" s="130">
        <v>41.552</v>
      </c>
      <c r="K13" s="127">
        <v>3.67</v>
      </c>
      <c r="L13" s="130">
        <v>39.840000000000003</v>
      </c>
      <c r="M13" s="127">
        <v>4.26</v>
      </c>
      <c r="N13" s="130">
        <v>40.006</v>
      </c>
      <c r="O13" s="127">
        <v>5.17</v>
      </c>
      <c r="P13" s="130">
        <v>39.701999999999998</v>
      </c>
      <c r="Q13" s="127">
        <v>5.2</v>
      </c>
      <c r="R13" s="129">
        <v>33.874000000000002</v>
      </c>
      <c r="S13" s="125">
        <v>5.5</v>
      </c>
      <c r="T13" s="143">
        <v>49.17</v>
      </c>
      <c r="U13" s="125">
        <v>4.88</v>
      </c>
      <c r="V13" s="129">
        <v>50.921999999999997</v>
      </c>
      <c r="W13" s="125">
        <v>4.5999999999999996</v>
      </c>
      <c r="X13" s="130">
        <v>37.536000000000001</v>
      </c>
      <c r="Y13" s="127">
        <v>5</v>
      </c>
      <c r="Z13" s="130">
        <v>40.295999999999999</v>
      </c>
      <c r="AA13" s="127">
        <v>5.43</v>
      </c>
      <c r="AB13" s="130">
        <v>41.978000000000002</v>
      </c>
      <c r="AC13" s="127">
        <v>3.37</v>
      </c>
      <c r="AD13" s="130">
        <v>42.311999999999998</v>
      </c>
      <c r="AE13" s="127">
        <v>3.91</v>
      </c>
      <c r="AF13" s="129">
        <v>41.47</v>
      </c>
      <c r="AG13" s="125">
        <v>3.4</v>
      </c>
      <c r="AH13" s="129">
        <v>42.642000000000003</v>
      </c>
      <c r="AI13" s="125">
        <v>4.08</v>
      </c>
      <c r="AJ13" s="129">
        <v>43.316000000000003</v>
      </c>
      <c r="AK13" s="125">
        <v>3.99</v>
      </c>
      <c r="AL13" s="129">
        <v>47.814</v>
      </c>
      <c r="AM13" s="125">
        <v>5.15</v>
      </c>
      <c r="AN13" s="129">
        <v>43.758000000000003</v>
      </c>
      <c r="AO13" s="125">
        <v>3.96</v>
      </c>
      <c r="AP13" s="129">
        <v>47.1</v>
      </c>
      <c r="AQ13" s="266">
        <v>4.16</v>
      </c>
    </row>
    <row r="14" spans="1:43" x14ac:dyDescent="0.2">
      <c r="A14" s="72">
        <v>10</v>
      </c>
      <c r="B14" s="130">
        <v>16.544</v>
      </c>
      <c r="C14" s="123">
        <v>2.68</v>
      </c>
      <c r="D14" s="129">
        <v>38.21</v>
      </c>
      <c r="E14" s="125">
        <v>4.1399999999999997</v>
      </c>
      <c r="F14" s="129">
        <v>41.83</v>
      </c>
      <c r="G14" s="125">
        <v>2.75</v>
      </c>
      <c r="H14" s="129">
        <v>40.93</v>
      </c>
      <c r="I14" s="125">
        <v>5.04</v>
      </c>
      <c r="J14" s="130">
        <v>41.612000000000002</v>
      </c>
      <c r="K14" s="127">
        <v>4.13</v>
      </c>
      <c r="L14" s="130">
        <v>41.432000000000002</v>
      </c>
      <c r="M14" s="127">
        <v>3.82</v>
      </c>
      <c r="N14" s="130">
        <v>41.415999999999997</v>
      </c>
      <c r="O14" s="127">
        <v>4.1900000000000004</v>
      </c>
      <c r="P14" s="130">
        <v>23.286000000000001</v>
      </c>
      <c r="Q14" s="127">
        <v>3.99</v>
      </c>
      <c r="R14" s="129">
        <v>38.154000000000003</v>
      </c>
      <c r="S14" s="125">
        <v>4.5999999999999996</v>
      </c>
      <c r="T14" s="143">
        <v>43.22</v>
      </c>
      <c r="U14" s="125">
        <v>6.17</v>
      </c>
      <c r="V14" s="129">
        <v>42.945999999999998</v>
      </c>
      <c r="W14" s="125">
        <v>3.81</v>
      </c>
      <c r="X14" s="130">
        <v>34.417999999999999</v>
      </c>
      <c r="Y14" s="127">
        <v>3.71</v>
      </c>
      <c r="Z14" s="130">
        <v>31.321999999999999</v>
      </c>
      <c r="AA14" s="127">
        <v>4.49</v>
      </c>
      <c r="AB14" s="130">
        <v>41.256</v>
      </c>
      <c r="AC14" s="127">
        <v>3.6</v>
      </c>
      <c r="AD14" s="130">
        <v>41.988</v>
      </c>
      <c r="AE14" s="127">
        <v>3.98</v>
      </c>
      <c r="AF14" s="129">
        <v>42.23</v>
      </c>
      <c r="AG14" s="125">
        <v>3.81</v>
      </c>
      <c r="AH14" s="129">
        <v>42.933999999999997</v>
      </c>
      <c r="AI14" s="125">
        <v>3.29</v>
      </c>
      <c r="AJ14" s="129">
        <v>42.182000000000002</v>
      </c>
      <c r="AK14" s="125">
        <v>4.08</v>
      </c>
      <c r="AL14" s="129">
        <v>45.893999999999998</v>
      </c>
      <c r="AM14" s="125">
        <v>4.7699999999999996</v>
      </c>
      <c r="AN14" s="129">
        <v>43.161999999999999</v>
      </c>
      <c r="AO14" s="125">
        <v>3.55</v>
      </c>
      <c r="AP14" s="129">
        <v>44.6</v>
      </c>
      <c r="AQ14" s="266">
        <v>5.0199999999999996</v>
      </c>
    </row>
    <row r="15" spans="1:43" x14ac:dyDescent="0.2">
      <c r="A15" s="72">
        <v>11</v>
      </c>
      <c r="B15" s="130">
        <v>18.818000000000001</v>
      </c>
      <c r="C15" s="123">
        <v>3.12</v>
      </c>
      <c r="D15" s="129">
        <v>37.756</v>
      </c>
      <c r="E15" s="125">
        <v>4.29</v>
      </c>
      <c r="F15" s="129">
        <v>42.802</v>
      </c>
      <c r="G15" s="125">
        <v>2.93</v>
      </c>
      <c r="H15" s="129">
        <v>30.814</v>
      </c>
      <c r="I15" s="125">
        <v>4.97</v>
      </c>
      <c r="J15" s="130">
        <v>41.177999999999997</v>
      </c>
      <c r="K15" s="127">
        <v>3.51</v>
      </c>
      <c r="L15" s="130">
        <v>34.884</v>
      </c>
      <c r="M15" s="127">
        <v>5.44</v>
      </c>
      <c r="N15" s="130">
        <v>28.672000000000001</v>
      </c>
      <c r="O15" s="127">
        <v>4.57</v>
      </c>
      <c r="P15" s="130">
        <v>5.7039999999999997</v>
      </c>
      <c r="Q15" s="127">
        <v>2.42</v>
      </c>
      <c r="R15" s="129">
        <v>36.103999999999999</v>
      </c>
      <c r="S15" s="125">
        <v>5.04</v>
      </c>
      <c r="T15" s="143">
        <v>40.17</v>
      </c>
      <c r="U15" s="125">
        <v>5.67</v>
      </c>
      <c r="V15" s="129">
        <v>21.61</v>
      </c>
      <c r="W15" s="125">
        <v>4.0999999999999996</v>
      </c>
      <c r="X15" s="130">
        <v>30.062000000000001</v>
      </c>
      <c r="Y15" s="127">
        <v>4.97</v>
      </c>
      <c r="Z15" s="130">
        <v>34.241999999999997</v>
      </c>
      <c r="AA15" s="127">
        <v>4.2699999999999996</v>
      </c>
      <c r="AB15" s="130">
        <v>38.161999999999999</v>
      </c>
      <c r="AC15" s="127">
        <v>3.46</v>
      </c>
      <c r="AD15" s="130">
        <v>28.494</v>
      </c>
      <c r="AE15" s="127">
        <v>4.8600000000000003</v>
      </c>
      <c r="AF15" s="129">
        <v>20.956</v>
      </c>
      <c r="AG15" s="125">
        <v>4.01</v>
      </c>
      <c r="AH15" s="129">
        <v>22.494</v>
      </c>
      <c r="AI15" s="125">
        <v>3.08</v>
      </c>
      <c r="AJ15" s="129">
        <v>43.256</v>
      </c>
      <c r="AK15" s="125">
        <v>3.31</v>
      </c>
      <c r="AL15" s="129">
        <v>31.3</v>
      </c>
      <c r="AM15" s="125">
        <v>4.3600000000000003</v>
      </c>
      <c r="AN15" s="129">
        <v>42.49</v>
      </c>
      <c r="AO15" s="125">
        <v>3.23</v>
      </c>
      <c r="AP15" s="129">
        <v>17.5</v>
      </c>
      <c r="AQ15" s="266">
        <v>5.71</v>
      </c>
    </row>
    <row r="16" spans="1:43" x14ac:dyDescent="0.2">
      <c r="A16" s="72">
        <v>12</v>
      </c>
      <c r="B16" s="130">
        <v>22.3</v>
      </c>
      <c r="C16" s="123">
        <v>3.55</v>
      </c>
      <c r="D16" s="129">
        <v>23.326000000000001</v>
      </c>
      <c r="E16" s="125">
        <v>3.64</v>
      </c>
      <c r="F16" s="129">
        <v>25</v>
      </c>
      <c r="G16" s="125">
        <v>3.16</v>
      </c>
      <c r="H16" s="129">
        <v>22.318000000000001</v>
      </c>
      <c r="I16" s="125">
        <v>3.53</v>
      </c>
      <c r="J16" s="130">
        <v>23.986000000000001</v>
      </c>
      <c r="K16" s="127">
        <v>3.75</v>
      </c>
      <c r="L16" s="130">
        <v>20.404</v>
      </c>
      <c r="M16" s="127">
        <v>3.31</v>
      </c>
      <c r="N16" s="130">
        <v>21.988</v>
      </c>
      <c r="O16" s="127">
        <v>3.75</v>
      </c>
      <c r="P16" s="130">
        <v>5.71</v>
      </c>
      <c r="Q16" s="127">
        <v>2.23</v>
      </c>
      <c r="R16" s="129">
        <v>35.567999999999998</v>
      </c>
      <c r="S16" s="125">
        <v>4.3099999999999996</v>
      </c>
      <c r="T16" s="143">
        <v>20.02</v>
      </c>
      <c r="U16" s="125">
        <v>5.22</v>
      </c>
      <c r="V16" s="129">
        <v>16.872</v>
      </c>
      <c r="W16" s="125">
        <v>3.01</v>
      </c>
      <c r="X16" s="130">
        <v>36.79</v>
      </c>
      <c r="Y16" s="127">
        <v>4.25</v>
      </c>
      <c r="Z16" s="130">
        <v>5.38</v>
      </c>
      <c r="AA16" s="127">
        <v>1.86</v>
      </c>
      <c r="AB16" s="130">
        <v>6.0140000000000002</v>
      </c>
      <c r="AC16" s="127">
        <v>2.72</v>
      </c>
      <c r="AD16" s="130">
        <v>5.9539999999999997</v>
      </c>
      <c r="AE16" s="127">
        <v>2.68</v>
      </c>
      <c r="AF16" s="129">
        <v>12.456</v>
      </c>
      <c r="AG16" s="125">
        <v>3.23</v>
      </c>
      <c r="AH16" s="129">
        <v>7.3419999999999996</v>
      </c>
      <c r="AI16" s="125">
        <v>2.5299999999999998</v>
      </c>
      <c r="AJ16" s="129">
        <v>11.69</v>
      </c>
      <c r="AK16" s="125">
        <v>3.73</v>
      </c>
      <c r="AL16" s="129">
        <v>5.3520000000000003</v>
      </c>
      <c r="AM16" s="125">
        <v>2.34</v>
      </c>
      <c r="AN16" s="129">
        <v>14.417999999999999</v>
      </c>
      <c r="AO16" s="125">
        <v>5.22</v>
      </c>
      <c r="AP16" s="129">
        <v>12.8</v>
      </c>
      <c r="AQ16" s="266">
        <v>3.92</v>
      </c>
    </row>
    <row r="17" spans="1:43" x14ac:dyDescent="0.2">
      <c r="A17" s="72">
        <v>13</v>
      </c>
      <c r="B17" s="130">
        <v>24.917999999999999</v>
      </c>
      <c r="C17" s="123">
        <v>2.79</v>
      </c>
      <c r="D17" s="129">
        <v>4.1760000000000002</v>
      </c>
      <c r="E17" s="125">
        <v>2.11</v>
      </c>
      <c r="F17" s="129">
        <v>23.01</v>
      </c>
      <c r="G17" s="125">
        <v>3.76</v>
      </c>
      <c r="H17" s="129">
        <v>4.9720000000000004</v>
      </c>
      <c r="I17" s="125">
        <v>2.14</v>
      </c>
      <c r="J17" s="130">
        <v>5.9480000000000004</v>
      </c>
      <c r="K17" s="127">
        <v>2.67</v>
      </c>
      <c r="L17" s="130">
        <v>12.192</v>
      </c>
      <c r="M17" s="127">
        <v>2.67</v>
      </c>
      <c r="N17" s="130">
        <v>18.878</v>
      </c>
      <c r="O17" s="127">
        <v>5.94</v>
      </c>
      <c r="P17" s="130">
        <v>37.404000000000003</v>
      </c>
      <c r="Q17" s="127">
        <v>3.09</v>
      </c>
      <c r="R17" s="129">
        <v>9.3620000000000001</v>
      </c>
      <c r="S17" s="125">
        <v>4.1399999999999997</v>
      </c>
      <c r="T17" s="143">
        <v>10.1</v>
      </c>
      <c r="U17" s="125">
        <v>4.21</v>
      </c>
      <c r="V17" s="129">
        <v>30.972000000000001</v>
      </c>
      <c r="W17" s="125">
        <v>6.72</v>
      </c>
      <c r="X17" s="130">
        <v>8.8439999999999994</v>
      </c>
      <c r="Y17" s="127">
        <v>2.1</v>
      </c>
      <c r="Z17" s="130">
        <v>5.5780000000000003</v>
      </c>
      <c r="AA17" s="127">
        <v>1.99</v>
      </c>
      <c r="AB17" s="130">
        <v>5.1760000000000002</v>
      </c>
      <c r="AC17" s="127">
        <v>2.57</v>
      </c>
      <c r="AD17" s="130">
        <v>16.655999999999999</v>
      </c>
      <c r="AE17" s="127">
        <v>3.9</v>
      </c>
      <c r="AF17" s="129">
        <v>13.242000000000001</v>
      </c>
      <c r="AG17" s="125">
        <v>3.27</v>
      </c>
      <c r="AH17" s="129">
        <v>14.46</v>
      </c>
      <c r="AI17" s="125">
        <v>2.82</v>
      </c>
      <c r="AJ17" s="129">
        <v>6.3259999999999996</v>
      </c>
      <c r="AK17" s="125">
        <v>3.03</v>
      </c>
      <c r="AL17" s="129">
        <v>21.986000000000001</v>
      </c>
      <c r="AM17" s="125">
        <v>3.67</v>
      </c>
      <c r="AN17" s="129">
        <v>7.0140000000000002</v>
      </c>
      <c r="AO17" s="125">
        <v>3.04</v>
      </c>
      <c r="AP17" s="129">
        <v>40.200000000000003</v>
      </c>
      <c r="AQ17" s="266">
        <v>2.09</v>
      </c>
    </row>
    <row r="18" spans="1:43" x14ac:dyDescent="0.2">
      <c r="A18" s="72">
        <v>14</v>
      </c>
      <c r="B18" s="130">
        <v>20.3</v>
      </c>
      <c r="C18" s="123">
        <v>2.83</v>
      </c>
      <c r="D18" s="129">
        <v>42.716000000000001</v>
      </c>
      <c r="E18" s="125">
        <v>4.2699999999999996</v>
      </c>
      <c r="F18" s="129">
        <v>4.0380000000000003</v>
      </c>
      <c r="G18" s="125">
        <v>1.77</v>
      </c>
      <c r="H18" s="129">
        <v>3.988</v>
      </c>
      <c r="I18" s="125">
        <v>1.65</v>
      </c>
      <c r="J18" s="130">
        <v>6.3360000000000003</v>
      </c>
      <c r="K18" s="127">
        <v>2.81</v>
      </c>
      <c r="L18" s="130">
        <v>9.7040000000000006</v>
      </c>
      <c r="M18" s="127">
        <v>2.5499999999999998</v>
      </c>
      <c r="N18" s="130">
        <v>39.792000000000002</v>
      </c>
      <c r="O18" s="127">
        <v>4.8499999999999996</v>
      </c>
      <c r="P18" s="130">
        <v>41.738</v>
      </c>
      <c r="Q18" s="127">
        <v>2.99</v>
      </c>
      <c r="R18" s="129">
        <v>5.2839999999999998</v>
      </c>
      <c r="S18" s="125">
        <v>2.1</v>
      </c>
      <c r="T18" s="143">
        <v>11.6</v>
      </c>
      <c r="U18" s="125">
        <v>3.87</v>
      </c>
      <c r="V18" s="129">
        <v>45.39</v>
      </c>
      <c r="W18" s="125">
        <v>3.58</v>
      </c>
      <c r="X18" s="130">
        <v>8.4239999999999995</v>
      </c>
      <c r="Y18" s="127">
        <v>2.0699999999999998</v>
      </c>
      <c r="Z18" s="130">
        <v>38.69</v>
      </c>
      <c r="AA18" s="127">
        <v>6.36</v>
      </c>
      <c r="AB18" s="130">
        <v>44.006</v>
      </c>
      <c r="AC18" s="127">
        <v>3.63</v>
      </c>
      <c r="AD18" s="130">
        <v>40.5</v>
      </c>
      <c r="AE18" s="127">
        <v>4.7300000000000004</v>
      </c>
      <c r="AF18" s="129">
        <v>48.247999999999998</v>
      </c>
      <c r="AG18" s="125">
        <v>5.0999999999999996</v>
      </c>
      <c r="AH18" s="129">
        <v>47.066000000000003</v>
      </c>
      <c r="AI18" s="125">
        <v>4.5</v>
      </c>
      <c r="AJ18" s="129">
        <v>12.696</v>
      </c>
      <c r="AK18" s="125">
        <v>3.97</v>
      </c>
      <c r="AL18" s="129">
        <v>43.244</v>
      </c>
      <c r="AM18" s="125">
        <v>3.4</v>
      </c>
      <c r="AN18" s="129">
        <v>15.744</v>
      </c>
      <c r="AO18" s="125">
        <v>4.57</v>
      </c>
      <c r="AP18" s="129">
        <v>48.1</v>
      </c>
      <c r="AQ18" s="266">
        <v>3.38</v>
      </c>
    </row>
    <row r="19" spans="1:43" x14ac:dyDescent="0.2">
      <c r="A19" s="72">
        <v>15</v>
      </c>
      <c r="B19" s="130">
        <v>11.656000000000001</v>
      </c>
      <c r="C19" s="123">
        <v>3.05</v>
      </c>
      <c r="D19" s="129">
        <v>43.392000000000003</v>
      </c>
      <c r="E19" s="125">
        <v>4.07</v>
      </c>
      <c r="F19" s="129">
        <v>39.659999999999997</v>
      </c>
      <c r="G19" s="125">
        <v>5.78</v>
      </c>
      <c r="H19" s="129">
        <v>40.176000000000002</v>
      </c>
      <c r="I19" s="125">
        <v>5.58</v>
      </c>
      <c r="J19" s="130">
        <v>17.088000000000001</v>
      </c>
      <c r="K19" s="127">
        <v>4.07</v>
      </c>
      <c r="L19" s="130">
        <v>21.027999999999999</v>
      </c>
      <c r="M19" s="127">
        <v>3.78</v>
      </c>
      <c r="N19" s="130">
        <v>36.588000000000001</v>
      </c>
      <c r="O19" s="127">
        <v>4.87</v>
      </c>
      <c r="P19" s="130">
        <v>39.67</v>
      </c>
      <c r="Q19" s="127">
        <v>3.37</v>
      </c>
      <c r="R19" s="129">
        <v>36.457999999999998</v>
      </c>
      <c r="S19" s="125">
        <v>4.68</v>
      </c>
      <c r="T19" s="143">
        <v>40.18</v>
      </c>
      <c r="U19" s="125">
        <v>4.1500000000000004</v>
      </c>
      <c r="V19" s="129">
        <v>46.094000000000001</v>
      </c>
      <c r="W19" s="125">
        <v>3.79</v>
      </c>
      <c r="X19" s="130">
        <v>36.787999999999997</v>
      </c>
      <c r="Y19" s="127">
        <v>3.81</v>
      </c>
      <c r="Z19" s="130">
        <v>40.738</v>
      </c>
      <c r="AA19" s="127">
        <v>4.92</v>
      </c>
      <c r="AB19" s="130">
        <v>40.335999999999999</v>
      </c>
      <c r="AC19" s="127">
        <v>4.53</v>
      </c>
      <c r="AD19" s="130">
        <v>40.152000000000001</v>
      </c>
      <c r="AE19" s="127">
        <v>4.68</v>
      </c>
      <c r="AF19" s="129">
        <v>41.417999999999999</v>
      </c>
      <c r="AG19" s="125">
        <v>3.31</v>
      </c>
      <c r="AH19" s="129">
        <v>41.771999999999998</v>
      </c>
      <c r="AI19" s="125">
        <v>3.98</v>
      </c>
      <c r="AJ19" s="129">
        <v>43.167999999999999</v>
      </c>
      <c r="AK19" s="125">
        <v>4.21</v>
      </c>
      <c r="AL19" s="129">
        <v>46.5</v>
      </c>
      <c r="AM19" s="125">
        <v>3.44</v>
      </c>
      <c r="AN19" s="129">
        <v>40.533999999999999</v>
      </c>
      <c r="AO19" s="125">
        <v>5.09</v>
      </c>
      <c r="AP19" s="129">
        <v>45.6</v>
      </c>
      <c r="AQ19" s="266">
        <v>5.0199999999999996</v>
      </c>
    </row>
    <row r="20" spans="1:43" x14ac:dyDescent="0.2">
      <c r="A20" s="72">
        <v>16</v>
      </c>
      <c r="B20" s="130">
        <v>6.3140000000000001</v>
      </c>
      <c r="C20" s="123">
        <v>2.08</v>
      </c>
      <c r="D20" s="129">
        <v>34.671999999999997</v>
      </c>
      <c r="E20" s="125">
        <v>3.23</v>
      </c>
      <c r="F20" s="129">
        <v>38.411999999999999</v>
      </c>
      <c r="G20" s="125">
        <v>4.79</v>
      </c>
      <c r="H20" s="129">
        <v>39.698</v>
      </c>
      <c r="I20" s="125">
        <v>5.31</v>
      </c>
      <c r="J20" s="130">
        <v>32.725999999999999</v>
      </c>
      <c r="K20" s="127">
        <v>3.48</v>
      </c>
      <c r="L20" s="130">
        <v>37.68</v>
      </c>
      <c r="M20" s="127">
        <v>2.84</v>
      </c>
      <c r="N20" s="130">
        <v>42.015999999999998</v>
      </c>
      <c r="O20" s="127">
        <v>3.29</v>
      </c>
      <c r="P20" s="130">
        <v>40.247999999999998</v>
      </c>
      <c r="Q20" s="127">
        <v>4.33</v>
      </c>
      <c r="R20" s="129">
        <v>34.944000000000003</v>
      </c>
      <c r="S20" s="125">
        <v>5.88</v>
      </c>
      <c r="T20" s="143">
        <v>33.9</v>
      </c>
      <c r="U20" s="125">
        <v>5.72</v>
      </c>
      <c r="V20" s="129">
        <v>47.112000000000002</v>
      </c>
      <c r="W20" s="125">
        <v>3.42</v>
      </c>
      <c r="X20" s="130">
        <v>33.78</v>
      </c>
      <c r="Y20" s="127">
        <v>4.67</v>
      </c>
      <c r="Z20" s="130">
        <v>40.404000000000003</v>
      </c>
      <c r="AA20" s="127">
        <v>5.03</v>
      </c>
      <c r="AB20" s="130">
        <v>40.433999999999997</v>
      </c>
      <c r="AC20" s="127">
        <v>4.18</v>
      </c>
      <c r="AD20" s="130">
        <v>38.984000000000002</v>
      </c>
      <c r="AE20" s="127">
        <v>4.34</v>
      </c>
      <c r="AF20" s="129">
        <v>40.927999999999997</v>
      </c>
      <c r="AG20" s="125">
        <v>3</v>
      </c>
      <c r="AH20" s="129">
        <v>43.481999999999999</v>
      </c>
      <c r="AI20" s="125">
        <v>3.32</v>
      </c>
      <c r="AJ20" s="129">
        <v>44.167999999999999</v>
      </c>
      <c r="AK20" s="125">
        <v>3.45</v>
      </c>
      <c r="AL20" s="129">
        <v>46.88</v>
      </c>
      <c r="AM20" s="125">
        <v>2.87</v>
      </c>
      <c r="AN20" s="129">
        <v>44.46</v>
      </c>
      <c r="AO20" s="125">
        <v>3.25</v>
      </c>
      <c r="AP20" s="129">
        <v>41.3</v>
      </c>
      <c r="AQ20" s="266">
        <v>5.12</v>
      </c>
    </row>
    <row r="21" spans="1:43" x14ac:dyDescent="0.2">
      <c r="A21" s="72">
        <v>17</v>
      </c>
      <c r="B21" s="130">
        <v>23.981999999999999</v>
      </c>
      <c r="C21" s="123">
        <v>3.42</v>
      </c>
      <c r="D21" s="129">
        <v>34.594000000000001</v>
      </c>
      <c r="E21" s="125">
        <v>3.15</v>
      </c>
      <c r="F21" s="129">
        <v>31.814</v>
      </c>
      <c r="G21" s="125">
        <v>4.6900000000000004</v>
      </c>
      <c r="H21" s="129">
        <v>39.590000000000003</v>
      </c>
      <c r="I21" s="125">
        <v>6.03</v>
      </c>
      <c r="J21" s="130">
        <v>32.908000000000001</v>
      </c>
      <c r="K21" s="127">
        <v>3.43</v>
      </c>
      <c r="L21" s="130">
        <v>34.468000000000004</v>
      </c>
      <c r="M21" s="127">
        <v>5.13</v>
      </c>
      <c r="N21" s="130">
        <v>31.18</v>
      </c>
      <c r="O21" s="127">
        <v>4.12</v>
      </c>
      <c r="P21" s="130">
        <v>5.9560000000000004</v>
      </c>
      <c r="Q21" s="127">
        <v>2.98</v>
      </c>
      <c r="R21" s="129">
        <v>39.738</v>
      </c>
      <c r="S21" s="125">
        <v>5.19</v>
      </c>
      <c r="T21" s="143">
        <v>42.18</v>
      </c>
      <c r="U21" s="125">
        <v>5.09</v>
      </c>
      <c r="V21" s="129">
        <v>45.776000000000003</v>
      </c>
      <c r="W21" s="125">
        <v>3.92</v>
      </c>
      <c r="X21" s="130">
        <v>35.468000000000004</v>
      </c>
      <c r="Y21" s="127">
        <v>4.66</v>
      </c>
      <c r="Z21" s="130">
        <v>25.628</v>
      </c>
      <c r="AA21" s="127">
        <v>3.86</v>
      </c>
      <c r="AB21" s="130">
        <v>21.69</v>
      </c>
      <c r="AC21" s="127">
        <v>2.89</v>
      </c>
      <c r="AD21" s="130">
        <v>41.33</v>
      </c>
      <c r="AE21" s="127">
        <v>4.5199999999999996</v>
      </c>
      <c r="AF21" s="129">
        <v>33.372</v>
      </c>
      <c r="AG21" s="125">
        <v>4.07</v>
      </c>
      <c r="AH21" s="129">
        <v>26.166</v>
      </c>
      <c r="AI21" s="125">
        <v>3.07</v>
      </c>
      <c r="AJ21" s="129">
        <v>43.92</v>
      </c>
      <c r="AK21" s="125">
        <v>3.26</v>
      </c>
      <c r="AL21" s="129">
        <v>46.366</v>
      </c>
      <c r="AM21" s="125">
        <v>2.69</v>
      </c>
      <c r="AN21" s="129">
        <v>45.058</v>
      </c>
      <c r="AO21" s="125">
        <v>3.81</v>
      </c>
      <c r="AP21" s="129">
        <v>36.6</v>
      </c>
      <c r="AQ21" s="266">
        <v>4.16</v>
      </c>
    </row>
    <row r="22" spans="1:43" x14ac:dyDescent="0.2">
      <c r="A22" s="72">
        <v>18</v>
      </c>
      <c r="B22" s="130">
        <v>21.89</v>
      </c>
      <c r="C22" s="123">
        <v>2.99</v>
      </c>
      <c r="D22" s="129">
        <v>32.084000000000003</v>
      </c>
      <c r="E22" s="125">
        <v>3.1</v>
      </c>
      <c r="F22" s="129">
        <v>32.606000000000002</v>
      </c>
      <c r="G22" s="125">
        <v>4.08</v>
      </c>
      <c r="H22" s="129">
        <v>36.478000000000002</v>
      </c>
      <c r="I22" s="125">
        <v>5.26</v>
      </c>
      <c r="J22" s="130">
        <v>27.596</v>
      </c>
      <c r="K22" s="127">
        <v>3.75</v>
      </c>
      <c r="L22" s="130">
        <v>30.896000000000001</v>
      </c>
      <c r="M22" s="127">
        <v>3.58</v>
      </c>
      <c r="N22" s="130">
        <v>19.052</v>
      </c>
      <c r="O22" s="127">
        <v>4.4000000000000004</v>
      </c>
      <c r="P22" s="130">
        <v>6.5380000000000003</v>
      </c>
      <c r="Q22" s="127">
        <v>3.98</v>
      </c>
      <c r="R22" s="129">
        <v>6.0419999999999998</v>
      </c>
      <c r="S22" s="125">
        <v>2.5499999999999998</v>
      </c>
      <c r="T22" s="143">
        <v>12.39</v>
      </c>
      <c r="U22" s="125">
        <v>3.89</v>
      </c>
      <c r="V22" s="129">
        <v>29.725999999999999</v>
      </c>
      <c r="W22" s="125">
        <v>5.36</v>
      </c>
      <c r="X22" s="130">
        <v>21.946000000000002</v>
      </c>
      <c r="Y22" s="127">
        <v>4.1900000000000004</v>
      </c>
      <c r="Z22" s="130">
        <v>12.891999999999999</v>
      </c>
      <c r="AA22" s="127">
        <v>2.2799999999999998</v>
      </c>
      <c r="AB22" s="130">
        <v>22.826000000000001</v>
      </c>
      <c r="AC22" s="127">
        <v>2.83</v>
      </c>
      <c r="AD22" s="130">
        <v>11.702</v>
      </c>
      <c r="AE22" s="127">
        <v>3.05</v>
      </c>
      <c r="AF22" s="129">
        <v>12.862</v>
      </c>
      <c r="AG22" s="125">
        <v>3.38</v>
      </c>
      <c r="AH22" s="129">
        <v>20.148</v>
      </c>
      <c r="AI22" s="125">
        <v>5.03</v>
      </c>
      <c r="AJ22" s="129">
        <v>38.671999999999997</v>
      </c>
      <c r="AK22" s="125">
        <v>4.46</v>
      </c>
      <c r="AL22" s="129">
        <v>12.17</v>
      </c>
      <c r="AM22" s="125">
        <v>4.34</v>
      </c>
      <c r="AN22" s="129">
        <v>45.652000000000001</v>
      </c>
      <c r="AO22" s="125">
        <v>4.5199999999999996</v>
      </c>
      <c r="AP22" s="129">
        <v>30.2</v>
      </c>
      <c r="AQ22" s="266">
        <v>4.4000000000000004</v>
      </c>
    </row>
    <row r="23" spans="1:43" x14ac:dyDescent="0.2">
      <c r="A23" s="72">
        <v>19</v>
      </c>
      <c r="B23" s="130">
        <v>21.22</v>
      </c>
      <c r="C23" s="123">
        <v>2.85</v>
      </c>
      <c r="D23" s="129">
        <v>38.445999999999998</v>
      </c>
      <c r="E23" s="125">
        <v>4.28</v>
      </c>
      <c r="F23" s="129">
        <v>33.082000000000001</v>
      </c>
      <c r="G23" s="125">
        <v>4.3099999999999996</v>
      </c>
      <c r="H23" s="129">
        <v>30.634</v>
      </c>
      <c r="I23" s="125">
        <v>5.58</v>
      </c>
      <c r="J23" s="130">
        <v>29.033999999999999</v>
      </c>
      <c r="K23" s="127">
        <v>3.71</v>
      </c>
      <c r="L23" s="130">
        <v>19.634</v>
      </c>
      <c r="M23" s="127">
        <v>2.91</v>
      </c>
      <c r="N23" s="130">
        <v>37.868000000000002</v>
      </c>
      <c r="O23" s="127">
        <v>5.87</v>
      </c>
      <c r="P23" s="130">
        <v>12.26</v>
      </c>
      <c r="Q23" s="127">
        <v>3.44</v>
      </c>
      <c r="R23" s="129">
        <v>17.141999999999999</v>
      </c>
      <c r="S23" s="125">
        <v>3.52</v>
      </c>
      <c r="T23" s="143">
        <v>18.66</v>
      </c>
      <c r="U23" s="125">
        <v>3.33</v>
      </c>
      <c r="V23" s="129">
        <v>21.393999999999998</v>
      </c>
      <c r="W23" s="125">
        <v>3.39</v>
      </c>
      <c r="X23" s="130">
        <v>11.14</v>
      </c>
      <c r="Y23" s="127">
        <v>4.0599999999999996</v>
      </c>
      <c r="Z23" s="130">
        <v>13.108000000000001</v>
      </c>
      <c r="AA23" s="127">
        <v>2.46</v>
      </c>
      <c r="AB23" s="130">
        <v>5.9960000000000004</v>
      </c>
      <c r="AC23" s="127">
        <v>2.8</v>
      </c>
      <c r="AD23" s="130">
        <v>7.39</v>
      </c>
      <c r="AE23" s="127">
        <v>2.44</v>
      </c>
      <c r="AF23" s="129">
        <v>26.97</v>
      </c>
      <c r="AG23" s="125">
        <v>3.93</v>
      </c>
      <c r="AH23" s="129">
        <v>16.428000000000001</v>
      </c>
      <c r="AI23" s="125">
        <v>3.41</v>
      </c>
      <c r="AJ23" s="129">
        <v>12.593999999999999</v>
      </c>
      <c r="AK23" s="125">
        <v>4.5199999999999996</v>
      </c>
      <c r="AL23" s="129">
        <v>26.664000000000001</v>
      </c>
      <c r="AM23" s="125">
        <v>3.54</v>
      </c>
      <c r="AN23" s="129">
        <v>18.866</v>
      </c>
      <c r="AO23" s="125">
        <v>5.51</v>
      </c>
      <c r="AP23" s="129">
        <v>21.7</v>
      </c>
      <c r="AQ23" s="266">
        <v>2.9</v>
      </c>
    </row>
    <row r="24" spans="1:43" x14ac:dyDescent="0.2">
      <c r="A24" s="194">
        <v>20</v>
      </c>
      <c r="B24" s="130">
        <v>22.678000000000001</v>
      </c>
      <c r="C24" s="124">
        <v>4.03</v>
      </c>
      <c r="D24" s="129">
        <v>38.654000000000003</v>
      </c>
      <c r="E24" s="126">
        <v>4.59</v>
      </c>
      <c r="F24" s="129">
        <v>32.475999999999999</v>
      </c>
      <c r="G24" s="126">
        <v>4.07</v>
      </c>
      <c r="H24" s="129">
        <v>23.16</v>
      </c>
      <c r="I24" s="126">
        <v>4.13</v>
      </c>
      <c r="J24" s="130">
        <v>32.183999999999997</v>
      </c>
      <c r="K24" s="128">
        <v>4.1100000000000003</v>
      </c>
      <c r="L24" s="130">
        <v>18.225999999999999</v>
      </c>
      <c r="M24" s="128">
        <v>2.87</v>
      </c>
      <c r="N24" s="130">
        <v>32.99</v>
      </c>
      <c r="O24" s="128">
        <v>3.68</v>
      </c>
      <c r="P24" s="130">
        <v>13.242000000000001</v>
      </c>
      <c r="Q24" s="128">
        <v>3.36</v>
      </c>
      <c r="R24" s="129">
        <v>11.688000000000001</v>
      </c>
      <c r="S24" s="126">
        <v>1.85</v>
      </c>
      <c r="T24" s="143">
        <v>19.13</v>
      </c>
      <c r="U24" s="125">
        <v>4.12</v>
      </c>
      <c r="V24" s="129">
        <v>21.48</v>
      </c>
      <c r="W24" s="126">
        <v>3.3319999999999999</v>
      </c>
      <c r="X24" s="130">
        <v>12.366</v>
      </c>
      <c r="Y24" s="128">
        <v>3.48</v>
      </c>
      <c r="Z24" s="130">
        <v>6.1740000000000004</v>
      </c>
      <c r="AA24" s="128">
        <v>2.72</v>
      </c>
      <c r="AB24" s="130">
        <v>12.97</v>
      </c>
      <c r="AC24" s="128">
        <v>3.78</v>
      </c>
      <c r="AD24" s="130">
        <v>40.631999999999998</v>
      </c>
      <c r="AE24" s="128">
        <v>5.62</v>
      </c>
      <c r="AF24" s="129">
        <v>33.450000000000003</v>
      </c>
      <c r="AG24" s="126">
        <v>3.06</v>
      </c>
      <c r="AH24" s="129">
        <v>15.337999999999999</v>
      </c>
      <c r="AI24" s="126">
        <v>3.33</v>
      </c>
      <c r="AJ24" s="129">
        <v>12.932</v>
      </c>
      <c r="AK24" s="126">
        <v>4.21</v>
      </c>
      <c r="AL24" s="129">
        <v>32.630000000000003</v>
      </c>
      <c r="AM24" s="126">
        <v>4.53</v>
      </c>
      <c r="AN24" s="129">
        <v>19.23</v>
      </c>
      <c r="AO24" s="126">
        <v>5.34</v>
      </c>
      <c r="AP24" s="129">
        <v>20.6</v>
      </c>
      <c r="AQ24" s="267">
        <v>3.13</v>
      </c>
    </row>
    <row r="25" spans="1:43" x14ac:dyDescent="0.2">
      <c r="A25" s="4" t="s">
        <v>91</v>
      </c>
      <c r="B25" s="401">
        <f>AVERAGE(B5:B24)</f>
        <v>17.910700000000002</v>
      </c>
      <c r="C25" s="402"/>
      <c r="D25" s="336">
        <f>AVERAGE(D5:D24)</f>
        <v>31.516500000000001</v>
      </c>
      <c r="E25" s="338"/>
      <c r="F25" s="336">
        <f>AVERAGE(F5:F24)</f>
        <v>29.666699999999999</v>
      </c>
      <c r="G25" s="338"/>
      <c r="H25" s="336">
        <f>AVERAGE(H5:H24)</f>
        <v>28.582099999999997</v>
      </c>
      <c r="I25" s="338"/>
      <c r="J25" s="353">
        <f>AVERAGE(J5:J24)</f>
        <v>27.336100000000005</v>
      </c>
      <c r="K25" s="359"/>
      <c r="L25" s="353">
        <f>AVERAGE(L5:L24)</f>
        <v>25.524700000000003</v>
      </c>
      <c r="M25" s="359"/>
      <c r="N25" s="353">
        <f>AVERAGE(N5:N24)</f>
        <v>30.173700000000004</v>
      </c>
      <c r="O25" s="359"/>
      <c r="P25" s="353">
        <f>AVERAGE(P5:P24)</f>
        <v>25.064500000000002</v>
      </c>
      <c r="Q25" s="359"/>
      <c r="R25" s="336">
        <f>AVERAGE(R5:R24)</f>
        <v>26.653600000000001</v>
      </c>
      <c r="S25" s="338"/>
      <c r="T25" s="336">
        <f>AVERAGE(T5:T24)</f>
        <v>29.037499999999994</v>
      </c>
      <c r="U25" s="338"/>
      <c r="V25" s="337">
        <f>AVERAGE(V5:V24)</f>
        <v>35.376899999999999</v>
      </c>
      <c r="W25" s="338"/>
      <c r="X25" s="353">
        <f>AVERAGE(X5:X24)</f>
        <v>26.384500000000003</v>
      </c>
      <c r="Y25" s="359"/>
      <c r="Z25" s="353">
        <f>AVERAGE(Z5:Z24)</f>
        <v>23.744099999999996</v>
      </c>
      <c r="AA25" s="359"/>
      <c r="AB25" s="353">
        <f>AVERAGE(AB5:AB24)</f>
        <v>26.437400000000004</v>
      </c>
      <c r="AC25" s="359"/>
      <c r="AD25" s="353">
        <f>AVERAGE(AD5:AD24)</f>
        <v>28.231999999999999</v>
      </c>
      <c r="AE25" s="359"/>
      <c r="AF25" s="336">
        <f>AVERAGE(AF5:AF24)</f>
        <v>30.421900000000004</v>
      </c>
      <c r="AG25" s="338"/>
      <c r="AH25" s="336">
        <f>AVERAGE(AH5:AH24)</f>
        <v>29.308100000000003</v>
      </c>
      <c r="AI25" s="338"/>
      <c r="AJ25" s="336">
        <f>AVERAGE(AJ5:AJ24)</f>
        <v>28.443400000000008</v>
      </c>
      <c r="AK25" s="338"/>
      <c r="AL25" s="336">
        <f>AVERAGE(AL5:AL24)</f>
        <v>33.034299999999995</v>
      </c>
      <c r="AM25" s="338"/>
      <c r="AN25" s="336">
        <f>AVERAGE(AN5:AN24)</f>
        <v>30.118000000000006</v>
      </c>
      <c r="AO25" s="338"/>
      <c r="AP25" s="336">
        <f>AVERAGE(AP5:AP24)</f>
        <v>35.905000000000008</v>
      </c>
      <c r="AQ25" s="338"/>
    </row>
    <row r="26" spans="1:43" x14ac:dyDescent="0.2">
      <c r="A26" s="71" t="s">
        <v>187</v>
      </c>
      <c r="B26" s="354">
        <f>GEOMEAN((B5:B24))</f>
        <v>14.744847810139428</v>
      </c>
      <c r="C26" s="359"/>
      <c r="D26" s="337">
        <f>GEOMEAN((D5:D24))</f>
        <v>26.253563504143941</v>
      </c>
      <c r="E26" s="338"/>
      <c r="F26" s="337">
        <f>GEOMEAN((F5:F24))</f>
        <v>24.968932453098731</v>
      </c>
      <c r="G26" s="338"/>
      <c r="H26" s="337">
        <f>GEOMEAN((H5:H24))</f>
        <v>23.06609605893874</v>
      </c>
      <c r="I26" s="338"/>
      <c r="J26" s="354">
        <f>GEOMEAN((J5:J24))</f>
        <v>23.331188397003036</v>
      </c>
      <c r="K26" s="359"/>
      <c r="L26" s="354">
        <f>GEOMEAN((L5:L24))</f>
        <v>23.346374866034083</v>
      </c>
      <c r="M26" s="359"/>
      <c r="N26" s="354">
        <f>GEOMEAN((N5:N24))</f>
        <v>27.242541679640759</v>
      </c>
      <c r="O26" s="359"/>
      <c r="P26" s="354">
        <f>GEOMEAN((P5:P24))</f>
        <v>19.518536623257734</v>
      </c>
      <c r="Q26" s="359"/>
      <c r="R26" s="337">
        <f>GEOMEAN((R5:R24))</f>
        <v>22.91959321671445</v>
      </c>
      <c r="S26" s="338"/>
      <c r="T26" s="337">
        <f>GEOMEAN((T5:T24))</f>
        <v>26.375446656736464</v>
      </c>
      <c r="U26" s="338"/>
      <c r="V26" s="337">
        <f>GEOMEAN((V5:V24))</f>
        <v>32.863884048526387</v>
      </c>
      <c r="W26" s="338"/>
      <c r="X26" s="354">
        <f>GEOMEAN((X5:X24))</f>
        <v>23.172217564132612</v>
      </c>
      <c r="Y26" s="359"/>
      <c r="Z26" s="354">
        <f>GEOMEAN((Z5:Z24))</f>
        <v>18.889954824193289</v>
      </c>
      <c r="AA26" s="359"/>
      <c r="AB26" s="354">
        <f>GEOMEAN((AB5:AB24))</f>
        <v>20.016739338454528</v>
      </c>
      <c r="AC26" s="359"/>
      <c r="AD26" s="354">
        <f>GEOMEAN((AD5:AD24))</f>
        <v>22.261969715324557</v>
      </c>
      <c r="AE26" s="359"/>
      <c r="AF26" s="405">
        <f>GEOMEAN((AF5:AF24))</f>
        <v>26.704100150178427</v>
      </c>
      <c r="AG26" s="400"/>
      <c r="AH26" s="405">
        <f>GEOMEAN((AH5:AH24))</f>
        <v>25.395347794671089</v>
      </c>
      <c r="AI26" s="400"/>
      <c r="AJ26" s="405">
        <f>GEOMEAN((AJ5:AJ24))</f>
        <v>23.143031528860558</v>
      </c>
      <c r="AK26" s="400"/>
      <c r="AL26" s="405">
        <f>GEOMEAN((AL5:AL24))</f>
        <v>27.173472486588746</v>
      </c>
      <c r="AM26" s="400"/>
      <c r="AN26" s="405">
        <f>GEOMEAN((AN5:AN24))</f>
        <v>25.966729988755695</v>
      </c>
      <c r="AO26" s="400"/>
      <c r="AP26" s="405">
        <f>GEOMEAN((AP5:AP24))</f>
        <v>32.934334551328092</v>
      </c>
      <c r="AQ26" s="400"/>
    </row>
    <row r="27" spans="1:43" x14ac:dyDescent="0.2">
      <c r="A27" s="28" t="s">
        <v>98</v>
      </c>
      <c r="B27" s="132"/>
      <c r="C27" s="133"/>
      <c r="D27" s="336">
        <f>AVERAGE(D26:I26)</f>
        <v>24.762864005393805</v>
      </c>
      <c r="E27" s="337"/>
      <c r="F27" s="337"/>
      <c r="G27" s="337"/>
      <c r="H27" s="337"/>
      <c r="I27" s="338"/>
      <c r="J27" s="353">
        <f>AVERAGE(J26:Q26)</f>
        <v>23.359660391483903</v>
      </c>
      <c r="K27" s="354"/>
      <c r="L27" s="354"/>
      <c r="M27" s="354"/>
      <c r="N27" s="354"/>
      <c r="O27" s="354"/>
      <c r="P27" s="354"/>
      <c r="Q27" s="359"/>
      <c r="R27" s="336">
        <f>AVERAGE(R26:W26)</f>
        <v>27.386307973992434</v>
      </c>
      <c r="S27" s="337"/>
      <c r="T27" s="337"/>
      <c r="U27" s="337"/>
      <c r="V27" s="337"/>
      <c r="W27" s="338"/>
      <c r="X27" s="353">
        <f>AVERAGE(X26:AE26)</f>
        <v>21.085220360526247</v>
      </c>
      <c r="Y27" s="354"/>
      <c r="Z27" s="354"/>
      <c r="AA27" s="354"/>
      <c r="AB27" s="354"/>
      <c r="AC27" s="354"/>
      <c r="AD27" s="354"/>
      <c r="AE27" s="354"/>
      <c r="AF27" s="336">
        <f>AVERAGE(AF26:AQ26)</f>
        <v>26.886169416730439</v>
      </c>
      <c r="AG27" s="337"/>
      <c r="AH27" s="337"/>
      <c r="AI27" s="337"/>
      <c r="AJ27" s="337"/>
      <c r="AK27" s="337"/>
      <c r="AL27" s="337"/>
      <c r="AM27" s="337"/>
      <c r="AN27" s="337"/>
      <c r="AO27" s="337"/>
      <c r="AP27" s="337"/>
      <c r="AQ27" s="338"/>
    </row>
    <row r="28" spans="1:43" x14ac:dyDescent="0.2">
      <c r="C28" s="193"/>
      <c r="D28" s="193"/>
      <c r="T28" s="193"/>
      <c r="U28" s="193"/>
    </row>
    <row r="29" spans="1:43" x14ac:dyDescent="0.2">
      <c r="C29" s="4" t="s">
        <v>45</v>
      </c>
      <c r="D29" s="4" t="s">
        <v>47</v>
      </c>
      <c r="E29" s="4" t="s">
        <v>48</v>
      </c>
      <c r="F29" s="4" t="s">
        <v>46</v>
      </c>
      <c r="G29" s="4" t="s">
        <v>49</v>
      </c>
      <c r="H29" s="4" t="s">
        <v>50</v>
      </c>
      <c r="I29" s="4" t="s">
        <v>51</v>
      </c>
      <c r="J29" s="4" t="s">
        <v>52</v>
      </c>
      <c r="K29" s="4" t="s">
        <v>179</v>
      </c>
      <c r="L29" s="4" t="s">
        <v>62</v>
      </c>
      <c r="M29" s="4" t="s">
        <v>53</v>
      </c>
      <c r="N29" s="4" t="s">
        <v>54</v>
      </c>
      <c r="O29" s="4" t="s">
        <v>55</v>
      </c>
      <c r="P29" s="4" t="s">
        <v>56</v>
      </c>
      <c r="Q29" s="4" t="s">
        <v>57</v>
      </c>
      <c r="R29" s="4" t="s">
        <v>58</v>
      </c>
      <c r="S29" s="4" t="s">
        <v>59</v>
      </c>
      <c r="T29" s="4" t="s">
        <v>60</v>
      </c>
      <c r="U29" s="4" t="s">
        <v>61</v>
      </c>
      <c r="V29" s="4" t="s">
        <v>63</v>
      </c>
    </row>
    <row r="30" spans="1:43" x14ac:dyDescent="0.2">
      <c r="A30" s="3" t="s">
        <v>67</v>
      </c>
      <c r="C30" s="1">
        <v>4.0000000000000001E-3</v>
      </c>
      <c r="D30" s="1">
        <v>8.0000000000000002E-3</v>
      </c>
      <c r="E30" s="1">
        <v>0.01</v>
      </c>
      <c r="F30" s="1">
        <v>0.02</v>
      </c>
      <c r="G30" s="4">
        <v>0.03</v>
      </c>
      <c r="H30" s="4">
        <v>2E-3</v>
      </c>
      <c r="I30" s="4">
        <v>0.09</v>
      </c>
      <c r="J30" s="4">
        <v>0.02</v>
      </c>
      <c r="K30" s="4">
        <v>0.01</v>
      </c>
      <c r="L30" s="1" t="s">
        <v>43</v>
      </c>
      <c r="M30" s="1">
        <v>0.02</v>
      </c>
      <c r="N30" s="1">
        <v>0.02</v>
      </c>
      <c r="O30" s="1">
        <v>7.0000000000000007E-2</v>
      </c>
      <c r="P30" s="1">
        <v>0.02</v>
      </c>
      <c r="Q30" s="1">
        <v>6.0000000000000001E-3</v>
      </c>
      <c r="R30" s="1">
        <v>0.01</v>
      </c>
      <c r="S30" s="4">
        <v>0.01</v>
      </c>
      <c r="T30" s="1">
        <v>4.0000000000000001E-3</v>
      </c>
      <c r="U30" s="4">
        <v>3.0000000000000001E-3</v>
      </c>
      <c r="V30" s="1" t="s">
        <v>43</v>
      </c>
    </row>
    <row r="31" spans="1:43" x14ac:dyDescent="0.2">
      <c r="A31" s="3" t="s">
        <v>66</v>
      </c>
      <c r="C31" s="4" t="s">
        <v>43</v>
      </c>
      <c r="D31" s="4">
        <v>1E-3</v>
      </c>
      <c r="E31" s="4">
        <v>5.0000000000000001E-3</v>
      </c>
      <c r="F31" s="4">
        <v>6.0000000000000001E-3</v>
      </c>
      <c r="G31" s="4">
        <v>0.01</v>
      </c>
      <c r="H31" s="4" t="s">
        <v>43</v>
      </c>
      <c r="I31" s="4">
        <v>0.06</v>
      </c>
      <c r="J31" s="4">
        <v>8.9999999999999993E-3</v>
      </c>
      <c r="K31" s="4">
        <v>1E-3</v>
      </c>
      <c r="L31" s="4" t="s">
        <v>43</v>
      </c>
      <c r="M31" s="4">
        <v>0.01</v>
      </c>
      <c r="N31" s="4">
        <v>0.01</v>
      </c>
      <c r="O31" s="4">
        <v>0.04</v>
      </c>
      <c r="P31" s="4">
        <v>0.01</v>
      </c>
      <c r="Q31" s="4">
        <v>1E-3</v>
      </c>
      <c r="R31" s="4">
        <v>2E-3</v>
      </c>
      <c r="S31" s="4">
        <v>0.01</v>
      </c>
      <c r="T31" s="4" t="s">
        <v>43</v>
      </c>
      <c r="U31" s="4">
        <v>2E-3</v>
      </c>
      <c r="V31" s="4" t="s">
        <v>43</v>
      </c>
    </row>
    <row r="33" spans="1:11" x14ac:dyDescent="0.2">
      <c r="C33" s="4" t="s">
        <v>64</v>
      </c>
      <c r="D33" s="4" t="s">
        <v>30</v>
      </c>
      <c r="E33" s="4" t="s">
        <v>164</v>
      </c>
      <c r="F33" s="4" t="s">
        <v>165</v>
      </c>
      <c r="G33" s="4" t="s">
        <v>42</v>
      </c>
    </row>
    <row r="34" spans="1:11" x14ac:dyDescent="0.2">
      <c r="A34" s="3" t="s">
        <v>68</v>
      </c>
      <c r="C34" s="1">
        <v>0.51</v>
      </c>
      <c r="D34" s="4">
        <v>0.32</v>
      </c>
      <c r="E34" s="4">
        <v>0.02</v>
      </c>
      <c r="F34" s="4">
        <v>0.32</v>
      </c>
      <c r="G34" s="4">
        <v>0.19</v>
      </c>
    </row>
    <row r="35" spans="1:11" x14ac:dyDescent="0.2">
      <c r="A35" s="3" t="s">
        <v>69</v>
      </c>
      <c r="C35" s="4">
        <v>0.78</v>
      </c>
      <c r="D35" s="4">
        <v>0.56000000000000005</v>
      </c>
      <c r="E35" s="4">
        <v>7.0000000000000007E-2</v>
      </c>
      <c r="F35" s="4">
        <v>0.8</v>
      </c>
      <c r="G35" s="4">
        <v>0.59</v>
      </c>
    </row>
    <row r="37" spans="1:11" x14ac:dyDescent="0.2">
      <c r="A37" s="3" t="s">
        <v>44</v>
      </c>
      <c r="B37" s="4">
        <v>0.04</v>
      </c>
      <c r="C37" s="2"/>
    </row>
    <row r="39" spans="1:11" ht="17" thickBot="1" x14ac:dyDescent="0.25"/>
    <row r="40" spans="1:11" x14ac:dyDescent="0.2">
      <c r="A40" s="153" t="s">
        <v>107</v>
      </c>
      <c r="B40" s="154"/>
      <c r="C40" s="155" t="s">
        <v>127</v>
      </c>
      <c r="D40" s="156" t="s">
        <v>108</v>
      </c>
      <c r="E40" s="156" t="s">
        <v>128</v>
      </c>
      <c r="F40" s="155" t="s">
        <v>109</v>
      </c>
      <c r="G40" s="156" t="s">
        <v>129</v>
      </c>
      <c r="H40" s="232" t="s">
        <v>130</v>
      </c>
      <c r="I40" s="166" t="s">
        <v>119</v>
      </c>
      <c r="J40" s="167"/>
      <c r="K40" s="168"/>
    </row>
    <row r="41" spans="1:11" x14ac:dyDescent="0.2">
      <c r="A41" s="158" t="s">
        <v>17</v>
      </c>
      <c r="B41" s="51"/>
      <c r="C41" s="147">
        <v>2.13</v>
      </c>
      <c r="D41" s="71">
        <v>8</v>
      </c>
      <c r="E41" s="147">
        <v>27.462</v>
      </c>
      <c r="F41" s="28">
        <v>4</v>
      </c>
      <c r="G41" s="139">
        <f>E41-C41</f>
        <v>25.332000000000001</v>
      </c>
      <c r="H41" s="117">
        <v>27</v>
      </c>
      <c r="I41" s="169" t="s">
        <v>120</v>
      </c>
      <c r="J41" s="102" t="s">
        <v>89</v>
      </c>
      <c r="K41" s="170" t="s">
        <v>90</v>
      </c>
    </row>
    <row r="42" spans="1:11" x14ac:dyDescent="0.2">
      <c r="A42" s="159" t="s">
        <v>20</v>
      </c>
      <c r="B42" s="54"/>
      <c r="C42" s="150">
        <v>4.1760000000000002</v>
      </c>
      <c r="D42" s="57">
        <v>13</v>
      </c>
      <c r="E42" s="150">
        <v>43.391999999999996</v>
      </c>
      <c r="F42" s="29">
        <v>15</v>
      </c>
      <c r="G42" s="151">
        <f t="shared" ref="G42:G61" si="0">E42-C42</f>
        <v>39.215999999999994</v>
      </c>
      <c r="H42" s="134">
        <f>E42/C42</f>
        <v>10.390804597701148</v>
      </c>
      <c r="I42" s="171">
        <f>AVERAGE(H42:H44)</f>
        <v>10.560933647783427</v>
      </c>
      <c r="J42" s="152">
        <f>AVERAGE(C42:C44)</f>
        <v>4.067333333333333</v>
      </c>
      <c r="K42" s="172">
        <f>AVERAGE(E42:E44)</f>
        <v>42.947333333333326</v>
      </c>
    </row>
    <row r="43" spans="1:11" x14ac:dyDescent="0.2">
      <c r="A43" s="160" t="s">
        <v>21</v>
      </c>
      <c r="C43" s="148">
        <v>4.0379999999999994</v>
      </c>
      <c r="D43" s="58">
        <v>14</v>
      </c>
      <c r="E43" s="148">
        <v>43.41</v>
      </c>
      <c r="F43" s="13">
        <v>3</v>
      </c>
      <c r="G43" s="195">
        <f t="shared" si="0"/>
        <v>39.372</v>
      </c>
      <c r="H43" s="141">
        <f t="shared" ref="H43:H61" si="1">E43/C43</f>
        <v>10.750371471025261</v>
      </c>
      <c r="I43" s="173"/>
      <c r="J43" s="1"/>
      <c r="K43" s="174"/>
    </row>
    <row r="44" spans="1:11" x14ac:dyDescent="0.2">
      <c r="A44" s="161" t="s">
        <v>22</v>
      </c>
      <c r="B44" s="55"/>
      <c r="C44" s="149">
        <v>3.988</v>
      </c>
      <c r="D44" s="59">
        <v>14</v>
      </c>
      <c r="E44" s="149">
        <v>42.040000000000006</v>
      </c>
      <c r="F44" s="27">
        <v>9</v>
      </c>
      <c r="G44" s="131">
        <f t="shared" si="0"/>
        <v>38.052000000000007</v>
      </c>
      <c r="H44" s="142">
        <f t="shared" si="1"/>
        <v>10.541624874623873</v>
      </c>
      <c r="I44" s="175"/>
      <c r="J44" s="85"/>
      <c r="K44" s="176"/>
    </row>
    <row r="45" spans="1:11" x14ac:dyDescent="0.2">
      <c r="A45" s="159" t="s">
        <v>23</v>
      </c>
      <c r="B45" s="54"/>
      <c r="C45" s="150">
        <v>5.21</v>
      </c>
      <c r="D45" s="57">
        <v>6</v>
      </c>
      <c r="E45" s="150">
        <v>41.802000000000007</v>
      </c>
      <c r="F45" s="29">
        <v>8</v>
      </c>
      <c r="G45" s="151">
        <f t="shared" si="0"/>
        <v>36.592000000000006</v>
      </c>
      <c r="H45" s="134">
        <f t="shared" si="1"/>
        <v>8.0234165067178509</v>
      </c>
      <c r="I45" s="171">
        <f>AVERAGE(H45:H48)</f>
        <v>6.4810079094727593</v>
      </c>
      <c r="J45" s="152">
        <f>AVERAGE(C45:C48)</f>
        <v>6.8925000000000001</v>
      </c>
      <c r="K45" s="172">
        <f>AVERAGE(E45:E48)</f>
        <v>42.131999999999998</v>
      </c>
    </row>
    <row r="46" spans="1:11" x14ac:dyDescent="0.2">
      <c r="A46" s="160" t="s">
        <v>25</v>
      </c>
      <c r="C46" s="148">
        <v>9.7040000000000024</v>
      </c>
      <c r="D46" s="58">
        <v>14</v>
      </c>
      <c r="E46" s="148">
        <v>41.431999999999988</v>
      </c>
      <c r="F46" s="13">
        <v>10</v>
      </c>
      <c r="G46" s="195">
        <f t="shared" si="0"/>
        <v>31.727999999999987</v>
      </c>
      <c r="H46" s="141">
        <f t="shared" si="1"/>
        <v>4.2695795548227515</v>
      </c>
      <c r="I46" s="173"/>
      <c r="J46" s="1"/>
      <c r="K46" s="174"/>
    </row>
    <row r="47" spans="1:11" x14ac:dyDescent="0.2">
      <c r="A47" s="160" t="s">
        <v>26</v>
      </c>
      <c r="C47" s="148">
        <v>6.9519999999999991</v>
      </c>
      <c r="D47" s="58">
        <v>7</v>
      </c>
      <c r="E47" s="148">
        <v>42.015999999999991</v>
      </c>
      <c r="F47" s="13">
        <v>16</v>
      </c>
      <c r="G47" s="195">
        <f t="shared" si="0"/>
        <v>35.063999999999993</v>
      </c>
      <c r="H47" s="141">
        <f t="shared" si="1"/>
        <v>6.0437284234752582</v>
      </c>
      <c r="I47" s="173"/>
      <c r="J47" s="1"/>
      <c r="K47" s="174"/>
    </row>
    <row r="48" spans="1:11" x14ac:dyDescent="0.2">
      <c r="A48" s="161" t="s">
        <v>27</v>
      </c>
      <c r="B48" s="55"/>
      <c r="C48" s="149">
        <v>5.7039999999999997</v>
      </c>
      <c r="D48" s="59" t="s">
        <v>131</v>
      </c>
      <c r="E48" s="149">
        <v>43.277999999999999</v>
      </c>
      <c r="F48" s="27">
        <v>4</v>
      </c>
      <c r="G48" s="131">
        <f t="shared" si="0"/>
        <v>37.573999999999998</v>
      </c>
      <c r="H48" s="142">
        <f t="shared" si="1"/>
        <v>7.5873071528751757</v>
      </c>
      <c r="I48" s="175"/>
      <c r="J48" s="85"/>
      <c r="K48" s="176"/>
    </row>
    <row r="49" spans="1:11" x14ac:dyDescent="0.2">
      <c r="A49" s="65" t="s">
        <v>28</v>
      </c>
      <c r="B49" s="54"/>
      <c r="C49" s="150">
        <v>5.2839999999999989</v>
      </c>
      <c r="D49" s="57">
        <v>14</v>
      </c>
      <c r="E49" s="150">
        <v>39.738</v>
      </c>
      <c r="F49" s="29">
        <v>17</v>
      </c>
      <c r="G49" s="151">
        <f t="shared" si="0"/>
        <v>34.454000000000001</v>
      </c>
      <c r="H49" s="134">
        <f t="shared" si="1"/>
        <v>7.5204390613171856</v>
      </c>
      <c r="I49" s="236">
        <f>AVERAGE(H49:H51)</f>
        <v>5.1505163694820135</v>
      </c>
      <c r="J49" s="152">
        <f>AVERAGE(C49:C51)</f>
        <v>10.67</v>
      </c>
      <c r="K49" s="172">
        <f>AVERAGE(E49:E51)</f>
        <v>46.609999999999992</v>
      </c>
    </row>
    <row r="50" spans="1:11" x14ac:dyDescent="0.2">
      <c r="A50" s="67" t="s">
        <v>159</v>
      </c>
      <c r="C50" s="148">
        <v>10.1</v>
      </c>
      <c r="D50" s="58">
        <v>13</v>
      </c>
      <c r="E50" s="148">
        <v>49.17</v>
      </c>
      <c r="F50" s="13">
        <v>9</v>
      </c>
      <c r="G50" s="195">
        <f t="shared" si="0"/>
        <v>39.07</v>
      </c>
      <c r="H50" s="141">
        <f t="shared" si="1"/>
        <v>4.8683168316831686</v>
      </c>
      <c r="I50" s="173"/>
      <c r="J50" s="130"/>
      <c r="K50" s="231"/>
    </row>
    <row r="51" spans="1:11" x14ac:dyDescent="0.2">
      <c r="A51" s="228" t="s">
        <v>40</v>
      </c>
      <c r="B51" s="55"/>
      <c r="C51" s="149">
        <v>16.625999999999998</v>
      </c>
      <c r="D51" s="59">
        <v>5</v>
      </c>
      <c r="E51" s="149">
        <v>50.921999999999997</v>
      </c>
      <c r="F51" s="27">
        <v>9</v>
      </c>
      <c r="G51" s="131">
        <f>E51-C51</f>
        <v>34.295999999999999</v>
      </c>
      <c r="H51" s="142">
        <f>E51/C51</f>
        <v>3.0627932154456876</v>
      </c>
      <c r="I51" s="175"/>
      <c r="J51" s="85"/>
      <c r="K51" s="176"/>
    </row>
    <row r="52" spans="1:11" x14ac:dyDescent="0.2">
      <c r="A52" s="160" t="s">
        <v>31</v>
      </c>
      <c r="C52" s="148">
        <v>8.4240000000000013</v>
      </c>
      <c r="D52" s="58">
        <v>14</v>
      </c>
      <c r="E52" s="148">
        <v>37.92</v>
      </c>
      <c r="F52" s="13">
        <v>8</v>
      </c>
      <c r="G52" s="195">
        <f t="shared" si="0"/>
        <v>29.496000000000002</v>
      </c>
      <c r="H52" s="141">
        <f t="shared" si="1"/>
        <v>4.5014245014245011</v>
      </c>
      <c r="I52" s="171">
        <f>AVERAGE(H52:H55)</f>
        <v>7.4107390266107078</v>
      </c>
      <c r="J52" s="152">
        <f>AVERAGE(C52:C55)</f>
        <v>5.9095000000000013</v>
      </c>
      <c r="K52" s="172">
        <f>AVERAGE(E52:E55)</f>
        <v>41.244</v>
      </c>
    </row>
    <row r="53" spans="1:11" x14ac:dyDescent="0.2">
      <c r="A53" s="160" t="s">
        <v>32</v>
      </c>
      <c r="C53" s="148">
        <v>5.38</v>
      </c>
      <c r="D53" s="58">
        <v>12</v>
      </c>
      <c r="E53" s="148">
        <v>40.737999999999985</v>
      </c>
      <c r="F53" s="13">
        <v>15</v>
      </c>
      <c r="G53" s="195">
        <f t="shared" si="0"/>
        <v>35.357999999999983</v>
      </c>
      <c r="H53" s="141">
        <f t="shared" si="1"/>
        <v>7.5721189591078044</v>
      </c>
      <c r="I53" s="177"/>
      <c r="K53" s="178"/>
    </row>
    <row r="54" spans="1:11" x14ac:dyDescent="0.2">
      <c r="A54" s="160" t="s">
        <v>33</v>
      </c>
      <c r="C54" s="148">
        <v>5.1139999999999999</v>
      </c>
      <c r="D54" s="58">
        <v>6</v>
      </c>
      <c r="E54" s="148">
        <v>44.005999999999993</v>
      </c>
      <c r="F54" s="13">
        <v>14</v>
      </c>
      <c r="G54" s="195">
        <f t="shared" si="0"/>
        <v>38.891999999999996</v>
      </c>
      <c r="H54" s="141">
        <f t="shared" si="1"/>
        <v>8.6050058662495097</v>
      </c>
      <c r="I54" s="173"/>
      <c r="J54" s="1"/>
      <c r="K54" s="174"/>
    </row>
    <row r="55" spans="1:11" x14ac:dyDescent="0.2">
      <c r="A55" s="161" t="s">
        <v>34</v>
      </c>
      <c r="B55" s="55"/>
      <c r="C55" s="149">
        <v>4.7200000000000006</v>
      </c>
      <c r="D55" s="59">
        <v>6</v>
      </c>
      <c r="E55" s="149">
        <v>42.311999999999998</v>
      </c>
      <c r="F55" s="27">
        <v>9</v>
      </c>
      <c r="G55" s="131">
        <f t="shared" si="0"/>
        <v>37.591999999999999</v>
      </c>
      <c r="H55" s="142">
        <f t="shared" si="1"/>
        <v>8.9644067796610152</v>
      </c>
      <c r="I55" s="175"/>
      <c r="J55" s="85"/>
      <c r="K55" s="176"/>
    </row>
    <row r="56" spans="1:11" x14ac:dyDescent="0.2">
      <c r="A56" s="159" t="s">
        <v>71</v>
      </c>
      <c r="B56" s="54"/>
      <c r="C56" s="150">
        <v>6.6980000000000022</v>
      </c>
      <c r="D56" s="57">
        <v>6</v>
      </c>
      <c r="E56" s="150">
        <v>48.247999999999983</v>
      </c>
      <c r="F56" s="29">
        <v>14</v>
      </c>
      <c r="G56" s="151">
        <f t="shared" si="0"/>
        <v>41.549999999999983</v>
      </c>
      <c r="H56" s="134">
        <f t="shared" si="1"/>
        <v>7.2033442818751814</v>
      </c>
      <c r="I56" s="171">
        <f>AVERAGE(H56:H61)</f>
        <v>7.1000019503744367</v>
      </c>
      <c r="J56" s="152">
        <f>AVERAGE(C56:C61)</f>
        <v>7.2133333333333338</v>
      </c>
      <c r="K56" s="172">
        <f>AVERAGE(E56:E61)</f>
        <v>47.298333333333325</v>
      </c>
    </row>
    <row r="57" spans="1:11" x14ac:dyDescent="0.2">
      <c r="A57" s="160" t="s">
        <v>72</v>
      </c>
      <c r="C57" s="148">
        <v>5.7079999999999993</v>
      </c>
      <c r="D57" s="58">
        <v>6</v>
      </c>
      <c r="E57" s="148">
        <v>48.107999999999983</v>
      </c>
      <c r="F57" s="13">
        <v>4</v>
      </c>
      <c r="G57" s="195">
        <f t="shared" si="0"/>
        <v>42.399999999999984</v>
      </c>
      <c r="H57" s="141">
        <f t="shared" si="1"/>
        <v>8.4281709880868938</v>
      </c>
      <c r="I57" s="173"/>
      <c r="J57" s="1"/>
      <c r="K57" s="174"/>
    </row>
    <row r="58" spans="1:11" x14ac:dyDescent="0.2">
      <c r="A58" s="160" t="s">
        <v>37</v>
      </c>
      <c r="C58" s="148">
        <v>5.8080000000000016</v>
      </c>
      <c r="D58" s="58">
        <v>7</v>
      </c>
      <c r="E58" s="148">
        <v>44.167999999999992</v>
      </c>
      <c r="F58" s="13">
        <v>16</v>
      </c>
      <c r="G58" s="195">
        <f t="shared" si="0"/>
        <v>38.359999999999992</v>
      </c>
      <c r="H58" s="141">
        <f t="shared" si="1"/>
        <v>7.6046831955922833</v>
      </c>
      <c r="I58" s="173"/>
      <c r="J58" s="1"/>
      <c r="K58" s="174"/>
    </row>
    <row r="59" spans="1:11" x14ac:dyDescent="0.2">
      <c r="A59" s="160" t="s">
        <v>38</v>
      </c>
      <c r="C59" s="148">
        <v>5.3519999999999994</v>
      </c>
      <c r="D59" s="58">
        <v>12</v>
      </c>
      <c r="E59" s="148">
        <v>47.813999999999993</v>
      </c>
      <c r="F59" s="13">
        <v>9</v>
      </c>
      <c r="G59" s="195">
        <f t="shared" si="0"/>
        <v>42.461999999999996</v>
      </c>
      <c r="H59" s="141">
        <f t="shared" si="1"/>
        <v>8.9338565022421523</v>
      </c>
      <c r="I59" s="173"/>
      <c r="J59" s="1"/>
      <c r="K59" s="174"/>
    </row>
    <row r="60" spans="1:11" x14ac:dyDescent="0.2">
      <c r="A60" s="160" t="s">
        <v>39</v>
      </c>
      <c r="C60" s="148">
        <v>7.0140000000000011</v>
      </c>
      <c r="D60" s="58">
        <v>13</v>
      </c>
      <c r="E60" s="148">
        <v>45.652000000000008</v>
      </c>
      <c r="F60" s="13">
        <v>18</v>
      </c>
      <c r="G60" s="195">
        <f t="shared" si="0"/>
        <v>38.638000000000005</v>
      </c>
      <c r="H60" s="141">
        <f t="shared" si="1"/>
        <v>6.5086968919304251</v>
      </c>
      <c r="I60" s="173"/>
      <c r="J60" s="1"/>
      <c r="K60" s="174"/>
    </row>
    <row r="61" spans="1:11" ht="17" thickBot="1" x14ac:dyDescent="0.25">
      <c r="A61" s="162" t="s">
        <v>41</v>
      </c>
      <c r="B61" s="163"/>
      <c r="C61" s="164">
        <v>12.7</v>
      </c>
      <c r="D61" s="165">
        <v>6</v>
      </c>
      <c r="E61" s="164">
        <v>49.8</v>
      </c>
      <c r="F61" s="182">
        <v>7</v>
      </c>
      <c r="G61" s="196">
        <f t="shared" si="0"/>
        <v>37.099999999999994</v>
      </c>
      <c r="H61" s="233">
        <f t="shared" si="1"/>
        <v>3.9212598425196852</v>
      </c>
      <c r="I61" s="179"/>
      <c r="J61" s="180"/>
      <c r="K61" s="181"/>
    </row>
    <row r="62" spans="1:11" x14ac:dyDescent="0.2">
      <c r="E62" s="193"/>
      <c r="H62" s="5">
        <f>AVERAGE(H42:H61)</f>
        <v>7.2650674749188395</v>
      </c>
    </row>
  </sheetData>
  <mergeCells count="73">
    <mergeCell ref="R26:S26"/>
    <mergeCell ref="T26:U26"/>
    <mergeCell ref="AP25:AQ25"/>
    <mergeCell ref="R25:S25"/>
    <mergeCell ref="X25:Y25"/>
    <mergeCell ref="Z25:AA25"/>
    <mergeCell ref="AB25:AC25"/>
    <mergeCell ref="AD25:AE25"/>
    <mergeCell ref="AF25:AG25"/>
    <mergeCell ref="B3:C3"/>
    <mergeCell ref="T25:U25"/>
    <mergeCell ref="AN3:AO3"/>
    <mergeCell ref="D27:I27"/>
    <mergeCell ref="J27:Q27"/>
    <mergeCell ref="AH25:AI25"/>
    <mergeCell ref="AJ25:AK25"/>
    <mergeCell ref="AL25:AM25"/>
    <mergeCell ref="AN25:AO25"/>
    <mergeCell ref="V25:W25"/>
    <mergeCell ref="Z3:AA3"/>
    <mergeCell ref="V3:W3"/>
    <mergeCell ref="R27:W27"/>
    <mergeCell ref="L26:M26"/>
    <mergeCell ref="N26:O26"/>
    <mergeCell ref="P26:Q26"/>
    <mergeCell ref="H3:I3"/>
    <mergeCell ref="J3:K3"/>
    <mergeCell ref="AP3:AQ3"/>
    <mergeCell ref="B25:C25"/>
    <mergeCell ref="D25:E25"/>
    <mergeCell ref="F25:G25"/>
    <mergeCell ref="H25:I25"/>
    <mergeCell ref="J25:K25"/>
    <mergeCell ref="L25:M25"/>
    <mergeCell ref="N25:O25"/>
    <mergeCell ref="P25:Q25"/>
    <mergeCell ref="AD3:AE3"/>
    <mergeCell ref="AF3:AG3"/>
    <mergeCell ref="AH3:AI3"/>
    <mergeCell ref="AJ3:AK3"/>
    <mergeCell ref="AL3:AM3"/>
    <mergeCell ref="X2:AE2"/>
    <mergeCell ref="B26:C26"/>
    <mergeCell ref="D26:E26"/>
    <mergeCell ref="F26:G26"/>
    <mergeCell ref="H26:I26"/>
    <mergeCell ref="J26:K26"/>
    <mergeCell ref="D2:I2"/>
    <mergeCell ref="J2:Q2"/>
    <mergeCell ref="L3:M3"/>
    <mergeCell ref="T3:U3"/>
    <mergeCell ref="R2:W2"/>
    <mergeCell ref="N3:O3"/>
    <mergeCell ref="P3:Q3"/>
    <mergeCell ref="R3:S3"/>
    <mergeCell ref="D3:E3"/>
    <mergeCell ref="F3:G3"/>
    <mergeCell ref="X3:Y3"/>
    <mergeCell ref="V26:W26"/>
    <mergeCell ref="X27:AE27"/>
    <mergeCell ref="AF2:AQ2"/>
    <mergeCell ref="AF27:AQ27"/>
    <mergeCell ref="AH26:AI26"/>
    <mergeCell ref="AJ26:AK26"/>
    <mergeCell ref="AL26:AM26"/>
    <mergeCell ref="AN26:AO26"/>
    <mergeCell ref="AP26:AQ26"/>
    <mergeCell ref="X26:Y26"/>
    <mergeCell ref="Z26:AA26"/>
    <mergeCell ref="AB26:AC26"/>
    <mergeCell ref="AD26:AE26"/>
    <mergeCell ref="AF26:AG26"/>
    <mergeCell ref="AB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  <vt:lpstr>Table 15</vt:lpstr>
      <vt:lpstr>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De Niz</dc:creator>
  <cp:lastModifiedBy>Mariana De Niz</cp:lastModifiedBy>
  <dcterms:created xsi:type="dcterms:W3CDTF">2023-01-11T04:23:13Z</dcterms:created>
  <dcterms:modified xsi:type="dcterms:W3CDTF">2023-03-29T17:24:34Z</dcterms:modified>
</cp:coreProperties>
</file>